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Default Extension="tif" ContentType="image/tiff"/>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omments3.xml" ContentType="application/vnd.openxmlformats-officedocument.spreadsheetml.comments+xml"/>
  <Override PartName="/xl/comments4.xml" ContentType="application/vnd.openxmlformats-officedocument.spreadsheetml.comments+xml"/>
  <Override PartName="/xl/drawings/drawing1.xml" ContentType="application/vnd.openxmlformats-officedocument.drawing+xml"/>
  <Override PartName="/xl/comments5.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D:\Users\Peg\Desktop\Cephalopod Postmortem Transport\Publication\Resubmission\"/>
    </mc:Choice>
  </mc:AlternateContent>
  <bookViews>
    <workbookView xWindow="0" yWindow="0" windowWidth="28800" windowHeight="12585" tabRatio="679"/>
  </bookViews>
  <sheets>
    <sheet name="README" sheetId="2" r:id="rId1"/>
    <sheet name="Reyment 1973 Data" sheetId="1" r:id="rId2"/>
    <sheet name="Ritterbush &amp; Bottjer 2012 Data" sheetId="3" r:id="rId3"/>
    <sheet name="Yacobucci 2017 Late Cen Data" sheetId="5" r:id="rId4"/>
    <sheet name="Yacobucci 2017 Early Tur Data" sheetId="7" r:id="rId5"/>
    <sheet name="Modern nautilid occurrences" sheetId="8" r:id="rId6"/>
    <sheet name="PCA &amp; CVA on shell measurements" sheetId="9" r:id="rId7"/>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42" i="7" l="1"/>
  <c r="S2" i="3"/>
  <c r="T2" i="3"/>
  <c r="U2" i="3"/>
  <c r="S3" i="3"/>
  <c r="T3" i="3"/>
  <c r="U3" i="3"/>
  <c r="S4" i="3"/>
  <c r="T4" i="3"/>
  <c r="U4" i="3"/>
  <c r="S5" i="3"/>
  <c r="T5" i="3"/>
  <c r="U5" i="3"/>
  <c r="S6" i="3"/>
  <c r="T6" i="3"/>
  <c r="U6" i="3"/>
  <c r="S7" i="3"/>
  <c r="T7" i="3"/>
  <c r="U7" i="3"/>
  <c r="S8" i="3"/>
  <c r="T8" i="3"/>
  <c r="U8" i="3"/>
  <c r="S9" i="3"/>
  <c r="T9" i="3"/>
  <c r="U9" i="3"/>
  <c r="S10" i="3"/>
  <c r="T10" i="3"/>
  <c r="U10" i="3"/>
  <c r="S11" i="3"/>
  <c r="T11" i="3"/>
  <c r="U11" i="3"/>
  <c r="S12" i="3"/>
  <c r="T12" i="3"/>
  <c r="U12" i="3"/>
  <c r="S13" i="3"/>
  <c r="T13" i="3"/>
  <c r="U13" i="3"/>
  <c r="S14" i="3"/>
  <c r="T14" i="3"/>
  <c r="U14" i="3"/>
  <c r="S15" i="3"/>
  <c r="T15" i="3"/>
  <c r="U15" i="3"/>
  <c r="S16" i="3"/>
  <c r="T16" i="3"/>
  <c r="U16" i="3"/>
  <c r="S17" i="3"/>
  <c r="T17" i="3"/>
  <c r="U17" i="3"/>
  <c r="S18" i="3"/>
  <c r="T18" i="3"/>
  <c r="U18" i="3"/>
  <c r="S19" i="3"/>
  <c r="T19" i="3"/>
  <c r="U19" i="3"/>
  <c r="S20" i="3"/>
  <c r="T20" i="3"/>
  <c r="U20" i="3"/>
  <c r="S21" i="3"/>
  <c r="T21" i="3"/>
  <c r="U21" i="3"/>
  <c r="S22" i="3"/>
  <c r="T22" i="3"/>
  <c r="U22" i="3"/>
  <c r="S23" i="3"/>
  <c r="T23" i="3"/>
  <c r="U23" i="3"/>
  <c r="S24" i="3"/>
  <c r="T24" i="3"/>
  <c r="U24" i="3"/>
  <c r="S25" i="3"/>
  <c r="T25" i="3"/>
  <c r="U25" i="3"/>
  <c r="S26" i="3"/>
  <c r="T26" i="3"/>
  <c r="U26" i="3"/>
  <c r="S27" i="3"/>
  <c r="T27" i="3"/>
  <c r="U27" i="3"/>
  <c r="S28" i="3"/>
  <c r="T28" i="3"/>
  <c r="U28" i="3"/>
  <c r="S29" i="3"/>
  <c r="T29" i="3"/>
  <c r="U29" i="3"/>
  <c r="S30" i="3"/>
  <c r="T30" i="3"/>
  <c r="U30" i="3"/>
  <c r="S31" i="3"/>
  <c r="T31" i="3"/>
  <c r="U31" i="3"/>
  <c r="S32" i="3"/>
  <c r="T32" i="3"/>
  <c r="U32" i="3"/>
  <c r="S33" i="3"/>
  <c r="T33" i="3"/>
  <c r="U33" i="3"/>
  <c r="S34" i="3"/>
  <c r="T34" i="3"/>
  <c r="U34" i="3"/>
  <c r="S35" i="3"/>
  <c r="T35" i="3"/>
  <c r="U35" i="3"/>
  <c r="S36" i="3"/>
  <c r="T36" i="3"/>
  <c r="U36" i="3"/>
  <c r="S37" i="3"/>
  <c r="T37" i="3"/>
  <c r="U37" i="3"/>
  <c r="S38" i="3"/>
  <c r="T38" i="3"/>
  <c r="U38" i="3"/>
  <c r="S39" i="3"/>
  <c r="T39" i="3"/>
  <c r="U39" i="3"/>
  <c r="S40" i="3"/>
  <c r="T40" i="3"/>
  <c r="U40" i="3"/>
  <c r="S41" i="3"/>
  <c r="T41" i="3"/>
  <c r="U41" i="3"/>
  <c r="S42" i="3"/>
  <c r="T42" i="3"/>
  <c r="U42" i="3"/>
  <c r="S43" i="3"/>
  <c r="T43" i="3"/>
  <c r="U43" i="3"/>
  <c r="S44" i="3"/>
  <c r="T44" i="3"/>
  <c r="U44" i="3"/>
  <c r="S45" i="3"/>
  <c r="T45" i="3"/>
  <c r="U45" i="3"/>
  <c r="S46" i="3"/>
  <c r="T46" i="3"/>
  <c r="U46" i="3"/>
  <c r="S47" i="3"/>
  <c r="T47" i="3"/>
  <c r="U47" i="3"/>
  <c r="S48" i="3"/>
  <c r="T48" i="3"/>
  <c r="U48" i="3"/>
  <c r="S49" i="3"/>
  <c r="T49" i="3"/>
  <c r="U49" i="3"/>
  <c r="S50" i="3"/>
  <c r="T50" i="3"/>
  <c r="U50" i="3"/>
  <c r="S51" i="3"/>
  <c r="T51" i="3"/>
  <c r="U51" i="3"/>
  <c r="S52" i="3"/>
  <c r="T52" i="3"/>
  <c r="U52" i="3"/>
  <c r="S53" i="3"/>
  <c r="T53" i="3"/>
  <c r="U53" i="3"/>
  <c r="S54" i="3"/>
  <c r="T54" i="3"/>
  <c r="U54" i="3"/>
  <c r="S55" i="3"/>
  <c r="T55" i="3"/>
  <c r="U55" i="3"/>
  <c r="S56" i="3"/>
  <c r="T56" i="3"/>
  <c r="U56" i="3"/>
  <c r="S57" i="3"/>
  <c r="T57" i="3"/>
  <c r="U57" i="3"/>
  <c r="S58" i="3"/>
  <c r="T58" i="3"/>
  <c r="U58" i="3"/>
  <c r="S59" i="3"/>
  <c r="T59" i="3"/>
  <c r="U59" i="3"/>
  <c r="S60" i="3"/>
  <c r="T60" i="3"/>
  <c r="U60" i="3"/>
  <c r="S61" i="3"/>
  <c r="T61" i="3"/>
  <c r="U61" i="3"/>
  <c r="S62" i="3"/>
  <c r="T62" i="3"/>
  <c r="U62" i="3"/>
  <c r="S63" i="3"/>
  <c r="T63" i="3"/>
  <c r="U63" i="3"/>
  <c r="S64" i="3"/>
  <c r="T64" i="3"/>
  <c r="U64" i="3"/>
  <c r="S65" i="3"/>
  <c r="T65" i="3"/>
  <c r="U65" i="3"/>
  <c r="S66" i="3"/>
  <c r="T66" i="3"/>
  <c r="U66" i="3"/>
  <c r="S67" i="3"/>
  <c r="T67" i="3"/>
  <c r="U67" i="3"/>
  <c r="S68" i="3"/>
  <c r="T68" i="3"/>
  <c r="U68" i="3"/>
  <c r="S69" i="3"/>
  <c r="T69" i="3"/>
  <c r="U69" i="3"/>
  <c r="S70" i="3"/>
  <c r="T70" i="3"/>
  <c r="U70" i="3"/>
  <c r="S71" i="3"/>
  <c r="T71" i="3"/>
  <c r="U71" i="3"/>
  <c r="S72" i="3"/>
  <c r="T72" i="3"/>
  <c r="U72" i="3"/>
  <c r="S73" i="3"/>
  <c r="T73" i="3"/>
  <c r="U73" i="3"/>
  <c r="S74" i="3"/>
  <c r="T74" i="3"/>
  <c r="U74" i="3"/>
  <c r="S75" i="3"/>
  <c r="T75" i="3"/>
  <c r="U75" i="3"/>
  <c r="S76" i="3"/>
  <c r="T76" i="3"/>
  <c r="U76" i="3"/>
  <c r="S77" i="3"/>
  <c r="T77" i="3"/>
  <c r="U77" i="3"/>
  <c r="S78" i="3"/>
  <c r="T78" i="3"/>
  <c r="U78" i="3"/>
  <c r="S79" i="3"/>
  <c r="T79" i="3"/>
  <c r="U79" i="3"/>
  <c r="S80" i="3"/>
  <c r="T80" i="3"/>
  <c r="U80" i="3"/>
  <c r="S81" i="3"/>
  <c r="T81" i="3"/>
  <c r="U81" i="3"/>
  <c r="S82" i="3"/>
  <c r="T82" i="3"/>
  <c r="U82" i="3"/>
  <c r="S83" i="3"/>
  <c r="T83" i="3"/>
  <c r="U83" i="3"/>
  <c r="S84" i="3"/>
  <c r="T84" i="3"/>
  <c r="U84" i="3"/>
  <c r="S85" i="3"/>
  <c r="T85" i="3"/>
  <c r="U85" i="3"/>
  <c r="S86" i="3"/>
  <c r="T86" i="3"/>
  <c r="U86" i="3"/>
  <c r="S87" i="3"/>
  <c r="T87" i="3"/>
  <c r="U87" i="3"/>
  <c r="S88" i="3"/>
  <c r="T88" i="3"/>
  <c r="U88" i="3"/>
  <c r="S89" i="3"/>
  <c r="T89" i="3"/>
  <c r="U89" i="3"/>
  <c r="S90" i="3"/>
  <c r="T90" i="3"/>
  <c r="U90" i="3"/>
  <c r="S91" i="3"/>
  <c r="T91" i="3"/>
  <c r="U91" i="3"/>
  <c r="S92" i="3"/>
  <c r="T92" i="3"/>
  <c r="U92" i="3"/>
  <c r="S93" i="3"/>
  <c r="T93" i="3"/>
  <c r="U93" i="3"/>
  <c r="S94" i="3"/>
  <c r="T94" i="3"/>
  <c r="U94" i="3"/>
  <c r="S95" i="3"/>
  <c r="T95" i="3"/>
  <c r="U95" i="3"/>
  <c r="S96" i="3"/>
  <c r="T96" i="3"/>
  <c r="U96" i="3"/>
  <c r="S97" i="3"/>
  <c r="T97" i="3"/>
  <c r="U97" i="3"/>
  <c r="S98" i="3"/>
  <c r="T98" i="3"/>
  <c r="U98" i="3"/>
  <c r="S99" i="3"/>
  <c r="T99" i="3"/>
  <c r="U99" i="3"/>
  <c r="S100" i="3"/>
  <c r="T100" i="3"/>
  <c r="U100" i="3"/>
  <c r="S101" i="3"/>
  <c r="T101" i="3"/>
  <c r="U101" i="3"/>
  <c r="S102" i="3"/>
  <c r="T102" i="3"/>
  <c r="U102" i="3"/>
  <c r="S103" i="3"/>
  <c r="T103" i="3"/>
  <c r="U103" i="3"/>
  <c r="S104" i="3"/>
  <c r="T104" i="3"/>
  <c r="U104" i="3"/>
  <c r="S105" i="3"/>
  <c r="T105" i="3"/>
  <c r="U105" i="3"/>
  <c r="S106" i="3"/>
  <c r="T106" i="3"/>
  <c r="U106" i="3"/>
  <c r="S107" i="3"/>
  <c r="T107" i="3"/>
  <c r="U107" i="3"/>
  <c r="S108" i="3"/>
  <c r="T108" i="3"/>
  <c r="U108" i="3"/>
  <c r="S109" i="3"/>
  <c r="T109" i="3"/>
  <c r="U109" i="3"/>
  <c r="S110" i="3"/>
  <c r="T110" i="3"/>
  <c r="U110" i="3"/>
  <c r="S111" i="3"/>
  <c r="T111" i="3"/>
  <c r="U111" i="3"/>
  <c r="S112" i="3"/>
  <c r="T112" i="3"/>
  <c r="U112" i="3"/>
  <c r="S113" i="3"/>
  <c r="T113" i="3"/>
  <c r="U113" i="3"/>
  <c r="S114" i="3"/>
  <c r="T114" i="3"/>
  <c r="U114" i="3"/>
  <c r="S115" i="3"/>
  <c r="T115" i="3"/>
  <c r="U115" i="3"/>
  <c r="S116" i="3"/>
  <c r="T116" i="3"/>
  <c r="U116" i="3"/>
  <c r="S117" i="3"/>
  <c r="T117" i="3"/>
  <c r="U117" i="3"/>
  <c r="S118" i="3"/>
  <c r="T118" i="3"/>
  <c r="U118" i="3"/>
  <c r="S119" i="3"/>
  <c r="T119" i="3"/>
  <c r="U119" i="3"/>
  <c r="S120" i="3"/>
  <c r="T120" i="3"/>
  <c r="U120" i="3"/>
  <c r="S121" i="3"/>
  <c r="T121" i="3"/>
  <c r="U121" i="3"/>
  <c r="S122" i="3"/>
  <c r="T122" i="3"/>
  <c r="U122" i="3"/>
  <c r="S123" i="3"/>
  <c r="T123" i="3"/>
  <c r="U123" i="3"/>
  <c r="S124" i="3"/>
  <c r="T124" i="3"/>
  <c r="U124" i="3"/>
  <c r="S125" i="3"/>
  <c r="T125" i="3"/>
  <c r="U125" i="3"/>
  <c r="S126" i="3"/>
  <c r="T126" i="3"/>
  <c r="U126" i="3"/>
  <c r="S127" i="3"/>
  <c r="T127" i="3"/>
  <c r="U127" i="3"/>
  <c r="S128" i="3"/>
  <c r="T128" i="3"/>
  <c r="U128" i="3"/>
  <c r="S129" i="3"/>
  <c r="T129" i="3"/>
  <c r="U129" i="3"/>
  <c r="S130" i="3"/>
  <c r="T130" i="3"/>
  <c r="U130" i="3"/>
  <c r="S131" i="3"/>
  <c r="T131" i="3"/>
  <c r="U131" i="3"/>
  <c r="S132" i="3"/>
  <c r="T132" i="3"/>
  <c r="U132" i="3"/>
  <c r="S133" i="3"/>
  <c r="T133" i="3"/>
  <c r="U133" i="3"/>
  <c r="S134" i="3"/>
  <c r="T134" i="3"/>
  <c r="U134" i="3"/>
  <c r="S135" i="3"/>
  <c r="T135" i="3"/>
  <c r="U135" i="3"/>
  <c r="S136" i="3"/>
  <c r="T136" i="3"/>
  <c r="U136" i="3"/>
  <c r="S137" i="3"/>
  <c r="T137" i="3"/>
  <c r="U137" i="3"/>
  <c r="S138" i="3"/>
  <c r="T138" i="3"/>
  <c r="U138" i="3"/>
  <c r="S139" i="3"/>
  <c r="T139" i="3"/>
  <c r="U139" i="3"/>
  <c r="S140" i="3"/>
  <c r="T140" i="3"/>
  <c r="U140" i="3"/>
  <c r="S141" i="3"/>
  <c r="T141" i="3"/>
  <c r="U141" i="3"/>
  <c r="S142" i="3"/>
  <c r="T142" i="3"/>
  <c r="U142" i="3"/>
  <c r="S143" i="3"/>
  <c r="T143" i="3"/>
  <c r="U143" i="3"/>
  <c r="S144" i="3"/>
  <c r="T144" i="3"/>
  <c r="U144" i="3"/>
  <c r="S145" i="3"/>
  <c r="T145" i="3"/>
  <c r="U145" i="3"/>
  <c r="S146" i="3"/>
  <c r="T146" i="3"/>
  <c r="U146" i="3"/>
  <c r="S147" i="3"/>
  <c r="T147" i="3"/>
  <c r="U147" i="3"/>
  <c r="S148" i="3"/>
  <c r="T148" i="3"/>
  <c r="U148" i="3"/>
  <c r="S149" i="3"/>
  <c r="T149" i="3"/>
  <c r="U149" i="3"/>
  <c r="S150" i="3"/>
  <c r="T150" i="3"/>
  <c r="U150" i="3"/>
  <c r="S151" i="3"/>
  <c r="T151" i="3"/>
  <c r="U151" i="3"/>
  <c r="S152" i="3"/>
  <c r="T152" i="3"/>
  <c r="U152" i="3"/>
  <c r="S153" i="3"/>
  <c r="T153" i="3"/>
  <c r="U153" i="3"/>
  <c r="S154" i="3"/>
  <c r="T154" i="3"/>
  <c r="U154" i="3"/>
  <c r="S155" i="3"/>
  <c r="T155" i="3"/>
  <c r="U155" i="3"/>
  <c r="S156" i="3"/>
  <c r="T156" i="3"/>
  <c r="U156" i="3"/>
  <c r="S157" i="3"/>
  <c r="T157" i="3"/>
  <c r="U157" i="3"/>
  <c r="S158" i="3"/>
  <c r="T158" i="3"/>
  <c r="U158" i="3"/>
  <c r="S159" i="3"/>
  <c r="T159" i="3"/>
  <c r="U159" i="3"/>
  <c r="S160" i="3"/>
  <c r="T160" i="3"/>
  <c r="U160" i="3"/>
  <c r="S161" i="3"/>
  <c r="T161" i="3"/>
  <c r="U161" i="3"/>
  <c r="S162" i="3"/>
  <c r="T162" i="3"/>
  <c r="U162" i="3"/>
  <c r="S163" i="3"/>
  <c r="T163" i="3"/>
  <c r="U163" i="3"/>
  <c r="S164" i="3"/>
  <c r="T164" i="3"/>
  <c r="U164" i="3"/>
  <c r="S165" i="3"/>
  <c r="T165" i="3"/>
  <c r="U165" i="3"/>
  <c r="S166" i="3"/>
  <c r="T166" i="3"/>
  <c r="U166" i="3"/>
  <c r="S167" i="3"/>
  <c r="T167" i="3"/>
  <c r="U167" i="3"/>
  <c r="S168" i="3"/>
  <c r="T168" i="3"/>
  <c r="U168" i="3"/>
  <c r="S169" i="3"/>
  <c r="T169" i="3"/>
  <c r="U169" i="3"/>
  <c r="S170" i="3"/>
  <c r="T170" i="3"/>
  <c r="U170" i="3"/>
  <c r="S171" i="3"/>
  <c r="T171" i="3"/>
  <c r="U171" i="3"/>
  <c r="S172" i="3"/>
  <c r="T172" i="3"/>
  <c r="U172" i="3"/>
  <c r="S173" i="3"/>
  <c r="T173" i="3"/>
  <c r="U173" i="3"/>
  <c r="S174" i="3"/>
  <c r="T174" i="3"/>
  <c r="U174" i="3"/>
  <c r="S175" i="3"/>
  <c r="T175" i="3"/>
  <c r="U175" i="3"/>
  <c r="S176" i="3"/>
  <c r="T176" i="3"/>
  <c r="U176" i="3"/>
  <c r="S177" i="3"/>
  <c r="T177" i="3"/>
  <c r="U177" i="3"/>
  <c r="K132" i="3"/>
  <c r="O132" i="3"/>
  <c r="L132" i="3"/>
  <c r="P132" i="3"/>
  <c r="M132" i="3"/>
  <c r="Q132" i="3"/>
  <c r="K133" i="3"/>
  <c r="O133" i="3"/>
  <c r="L133" i="3"/>
  <c r="P133" i="3"/>
  <c r="M133" i="3"/>
  <c r="Q133" i="3"/>
  <c r="K134" i="3"/>
  <c r="O134" i="3"/>
  <c r="L134" i="3"/>
  <c r="P134" i="3"/>
  <c r="M134" i="3"/>
  <c r="Q134" i="3"/>
  <c r="K135" i="3"/>
  <c r="O135" i="3"/>
  <c r="L135" i="3"/>
  <c r="P135" i="3"/>
  <c r="M135" i="3"/>
  <c r="Q135" i="3"/>
  <c r="K136" i="3"/>
  <c r="O136" i="3"/>
  <c r="L136" i="3"/>
  <c r="P136" i="3"/>
  <c r="M136" i="3"/>
  <c r="Q136" i="3"/>
  <c r="K137" i="3"/>
  <c r="O137" i="3"/>
  <c r="L137" i="3"/>
  <c r="P137" i="3"/>
  <c r="M137" i="3"/>
  <c r="Q137" i="3"/>
  <c r="K138" i="3"/>
  <c r="O138" i="3"/>
  <c r="L138" i="3"/>
  <c r="P138" i="3"/>
  <c r="M138" i="3"/>
  <c r="Q138" i="3"/>
  <c r="K139" i="3"/>
  <c r="O139" i="3"/>
  <c r="L139" i="3"/>
  <c r="P139" i="3"/>
  <c r="M139" i="3"/>
  <c r="Q139" i="3"/>
  <c r="K140" i="3"/>
  <c r="O140" i="3"/>
  <c r="L140" i="3"/>
  <c r="P140" i="3"/>
  <c r="M140" i="3"/>
  <c r="Q140" i="3"/>
  <c r="K141" i="3"/>
  <c r="O141" i="3"/>
  <c r="L141" i="3"/>
  <c r="P141" i="3"/>
  <c r="M141" i="3"/>
  <c r="Q141" i="3"/>
  <c r="K142" i="3"/>
  <c r="O142" i="3"/>
  <c r="L142" i="3"/>
  <c r="P142" i="3"/>
  <c r="M142" i="3"/>
  <c r="Q142" i="3"/>
  <c r="K143" i="3"/>
  <c r="O143" i="3"/>
  <c r="L143" i="3"/>
  <c r="P143" i="3"/>
  <c r="M143" i="3"/>
  <c r="Q143" i="3"/>
  <c r="K144" i="3"/>
  <c r="O144" i="3"/>
  <c r="L144" i="3"/>
  <c r="P144" i="3"/>
  <c r="M144" i="3"/>
  <c r="Q144" i="3"/>
  <c r="K145" i="3"/>
  <c r="O145" i="3"/>
  <c r="L145" i="3"/>
  <c r="P145" i="3"/>
  <c r="M145" i="3"/>
  <c r="Q145" i="3"/>
  <c r="K146" i="3"/>
  <c r="O146" i="3"/>
  <c r="L146" i="3"/>
  <c r="P146" i="3"/>
  <c r="M146" i="3"/>
  <c r="Q146" i="3"/>
  <c r="K147" i="3"/>
  <c r="O147" i="3"/>
  <c r="L147" i="3"/>
  <c r="P147" i="3"/>
  <c r="M147" i="3"/>
  <c r="Q147" i="3"/>
  <c r="K148" i="3"/>
  <c r="O148" i="3"/>
  <c r="L148" i="3"/>
  <c r="P148" i="3"/>
  <c r="M148" i="3"/>
  <c r="Q148" i="3"/>
  <c r="K149" i="3"/>
  <c r="O149" i="3"/>
  <c r="L149" i="3"/>
  <c r="P149" i="3"/>
  <c r="M149" i="3"/>
  <c r="Q149" i="3"/>
  <c r="K150" i="3"/>
  <c r="O150" i="3"/>
  <c r="L150" i="3"/>
  <c r="P150" i="3"/>
  <c r="M150" i="3"/>
  <c r="Q150" i="3"/>
  <c r="K151" i="3"/>
  <c r="O151" i="3"/>
  <c r="L151" i="3"/>
  <c r="P151" i="3"/>
  <c r="M151" i="3"/>
  <c r="Q151" i="3"/>
  <c r="K152" i="3"/>
  <c r="O152" i="3"/>
  <c r="L152" i="3"/>
  <c r="P152" i="3"/>
  <c r="M152" i="3"/>
  <c r="Q152" i="3"/>
  <c r="K153" i="3"/>
  <c r="O153" i="3"/>
  <c r="L153" i="3"/>
  <c r="P153" i="3"/>
  <c r="M153" i="3"/>
  <c r="Q153" i="3"/>
  <c r="K154" i="3"/>
  <c r="O154" i="3"/>
  <c r="L154" i="3"/>
  <c r="P154" i="3"/>
  <c r="M154" i="3"/>
  <c r="Q154" i="3"/>
  <c r="K155" i="3"/>
  <c r="O155" i="3"/>
  <c r="L155" i="3"/>
  <c r="P155" i="3"/>
  <c r="M155" i="3"/>
  <c r="Q155" i="3"/>
  <c r="K156" i="3"/>
  <c r="O156" i="3"/>
  <c r="L156" i="3"/>
  <c r="P156" i="3"/>
  <c r="M156" i="3"/>
  <c r="Q156" i="3"/>
  <c r="K157" i="3"/>
  <c r="O157" i="3"/>
  <c r="L157" i="3"/>
  <c r="P157" i="3"/>
  <c r="M157" i="3"/>
  <c r="Q157" i="3"/>
  <c r="K158" i="3"/>
  <c r="O158" i="3"/>
  <c r="L158" i="3"/>
  <c r="P158" i="3"/>
  <c r="M158" i="3"/>
  <c r="Q158" i="3"/>
  <c r="K159" i="3"/>
  <c r="O159" i="3"/>
  <c r="L159" i="3"/>
  <c r="P159" i="3"/>
  <c r="M159" i="3"/>
  <c r="Q159" i="3"/>
  <c r="K160" i="3"/>
  <c r="O160" i="3"/>
  <c r="L160" i="3"/>
  <c r="P160" i="3"/>
  <c r="M160" i="3"/>
  <c r="Q160" i="3"/>
  <c r="K161" i="3"/>
  <c r="O161" i="3"/>
  <c r="L161" i="3"/>
  <c r="P161" i="3"/>
  <c r="M161" i="3"/>
  <c r="Q161" i="3"/>
  <c r="K162" i="3"/>
  <c r="O162" i="3"/>
  <c r="L162" i="3"/>
  <c r="P162" i="3"/>
  <c r="M162" i="3"/>
  <c r="Q162" i="3"/>
  <c r="K163" i="3"/>
  <c r="O163" i="3"/>
  <c r="L163" i="3"/>
  <c r="P163" i="3"/>
  <c r="M163" i="3"/>
  <c r="Q163" i="3"/>
  <c r="K164" i="3"/>
  <c r="O164" i="3"/>
  <c r="L164" i="3"/>
  <c r="P164" i="3"/>
  <c r="M164" i="3"/>
  <c r="Q164" i="3"/>
  <c r="K165" i="3"/>
  <c r="O165" i="3"/>
  <c r="L165" i="3"/>
  <c r="P165" i="3"/>
  <c r="M165" i="3"/>
  <c r="Q165" i="3"/>
  <c r="K166" i="3"/>
  <c r="O166" i="3"/>
  <c r="L166" i="3"/>
  <c r="P166" i="3"/>
  <c r="M166" i="3"/>
  <c r="Q166" i="3"/>
  <c r="K167" i="3"/>
  <c r="O167" i="3"/>
  <c r="L167" i="3"/>
  <c r="P167" i="3"/>
  <c r="M167" i="3"/>
  <c r="Q167" i="3"/>
  <c r="K168" i="3"/>
  <c r="O168" i="3"/>
  <c r="L168" i="3"/>
  <c r="P168" i="3"/>
  <c r="M168" i="3"/>
  <c r="Q168" i="3"/>
  <c r="K169" i="3"/>
  <c r="O169" i="3"/>
  <c r="L169" i="3"/>
  <c r="P169" i="3"/>
  <c r="M169" i="3"/>
  <c r="Q169" i="3"/>
  <c r="K170" i="3"/>
  <c r="O170" i="3"/>
  <c r="L170" i="3"/>
  <c r="P170" i="3"/>
  <c r="M170" i="3"/>
  <c r="Q170" i="3"/>
  <c r="K171" i="3"/>
  <c r="O171" i="3"/>
  <c r="L171" i="3"/>
  <c r="P171" i="3"/>
  <c r="M171" i="3"/>
  <c r="Q171" i="3"/>
  <c r="K172" i="3"/>
  <c r="O172" i="3"/>
  <c r="L172" i="3"/>
  <c r="P172" i="3"/>
  <c r="M172" i="3"/>
  <c r="Q172" i="3"/>
  <c r="K173" i="3"/>
  <c r="O173" i="3"/>
  <c r="L173" i="3"/>
  <c r="P173" i="3"/>
  <c r="M173" i="3"/>
  <c r="Q173" i="3"/>
  <c r="K174" i="3"/>
  <c r="O174" i="3"/>
  <c r="L174" i="3"/>
  <c r="P174" i="3"/>
  <c r="M174" i="3"/>
  <c r="Q174" i="3"/>
  <c r="K175" i="3"/>
  <c r="O175" i="3"/>
  <c r="L175" i="3"/>
  <c r="P175" i="3"/>
  <c r="M175" i="3"/>
  <c r="Q175" i="3"/>
  <c r="K176" i="3"/>
  <c r="O176" i="3"/>
  <c r="L176" i="3"/>
  <c r="P176" i="3"/>
  <c r="M176" i="3"/>
  <c r="Q176" i="3"/>
  <c r="K177" i="3"/>
  <c r="O177" i="3"/>
  <c r="L177" i="3"/>
  <c r="P177" i="3"/>
  <c r="M177" i="3"/>
  <c r="Q177" i="3"/>
  <c r="K178" i="3"/>
  <c r="O178" i="3"/>
  <c r="L178" i="3"/>
  <c r="P178" i="3"/>
  <c r="M178" i="3"/>
  <c r="Q178" i="3"/>
  <c r="S178" i="3"/>
  <c r="T178" i="3"/>
  <c r="U178" i="3"/>
  <c r="L131" i="3"/>
  <c r="P131" i="3"/>
  <c r="K131" i="3"/>
  <c r="O131" i="3"/>
  <c r="M131" i="3"/>
  <c r="Q131" i="3"/>
  <c r="K3" i="3"/>
  <c r="L3" i="3"/>
  <c r="M3" i="3"/>
  <c r="O3" i="3"/>
  <c r="P3" i="3"/>
  <c r="Q3" i="3"/>
  <c r="K4" i="3"/>
  <c r="L4" i="3"/>
  <c r="M4" i="3"/>
  <c r="O4" i="3"/>
  <c r="P4" i="3"/>
  <c r="Q4" i="3"/>
  <c r="K5" i="3"/>
  <c r="L5" i="3"/>
  <c r="M5" i="3"/>
  <c r="O5" i="3"/>
  <c r="P5" i="3"/>
  <c r="Q5" i="3"/>
  <c r="K6" i="3"/>
  <c r="L6" i="3"/>
  <c r="M6" i="3"/>
  <c r="O6" i="3"/>
  <c r="P6" i="3"/>
  <c r="Q6" i="3"/>
  <c r="K7" i="3"/>
  <c r="L7" i="3"/>
  <c r="M7" i="3"/>
  <c r="O7" i="3"/>
  <c r="P7" i="3"/>
  <c r="Q7" i="3"/>
  <c r="K8" i="3"/>
  <c r="L8" i="3"/>
  <c r="M8" i="3"/>
  <c r="O8" i="3"/>
  <c r="P8" i="3"/>
  <c r="Q8" i="3"/>
  <c r="K9" i="3"/>
  <c r="L9" i="3"/>
  <c r="M9" i="3"/>
  <c r="O9" i="3"/>
  <c r="P9" i="3"/>
  <c r="Q9" i="3"/>
  <c r="K10" i="3"/>
  <c r="L10" i="3"/>
  <c r="M10" i="3"/>
  <c r="O10" i="3"/>
  <c r="P10" i="3"/>
  <c r="Q10" i="3"/>
  <c r="K11" i="3"/>
  <c r="L11" i="3"/>
  <c r="M11" i="3"/>
  <c r="O11" i="3"/>
  <c r="P11" i="3"/>
  <c r="Q11" i="3"/>
  <c r="K12" i="3"/>
  <c r="L12" i="3"/>
  <c r="M12" i="3"/>
  <c r="O12" i="3"/>
  <c r="P12" i="3"/>
  <c r="Q12" i="3"/>
  <c r="K13" i="3"/>
  <c r="L13" i="3"/>
  <c r="M13" i="3"/>
  <c r="O13" i="3"/>
  <c r="P13" i="3"/>
  <c r="Q13" i="3"/>
  <c r="K14" i="3"/>
  <c r="L14" i="3"/>
  <c r="M14" i="3"/>
  <c r="O14" i="3"/>
  <c r="P14" i="3"/>
  <c r="Q14" i="3"/>
  <c r="K15" i="3"/>
  <c r="L15" i="3"/>
  <c r="M15" i="3"/>
  <c r="O15" i="3"/>
  <c r="P15" i="3"/>
  <c r="Q15" i="3"/>
  <c r="K16" i="3"/>
  <c r="L16" i="3"/>
  <c r="M16" i="3"/>
  <c r="O16" i="3"/>
  <c r="P16" i="3"/>
  <c r="Q16" i="3"/>
  <c r="K17" i="3"/>
  <c r="L17" i="3"/>
  <c r="M17" i="3"/>
  <c r="O17" i="3"/>
  <c r="P17" i="3"/>
  <c r="Q17" i="3"/>
  <c r="K18" i="3"/>
  <c r="L18" i="3"/>
  <c r="M18" i="3"/>
  <c r="O18" i="3"/>
  <c r="P18" i="3"/>
  <c r="Q18" i="3"/>
  <c r="K19" i="3"/>
  <c r="L19" i="3"/>
  <c r="M19" i="3"/>
  <c r="O19" i="3"/>
  <c r="P19" i="3"/>
  <c r="Q19" i="3"/>
  <c r="K20" i="3"/>
  <c r="L20" i="3"/>
  <c r="M20" i="3"/>
  <c r="O20" i="3"/>
  <c r="P20" i="3"/>
  <c r="Q20" i="3"/>
  <c r="K21" i="3"/>
  <c r="L21" i="3"/>
  <c r="M21" i="3"/>
  <c r="O21" i="3"/>
  <c r="P21" i="3"/>
  <c r="Q21" i="3"/>
  <c r="K22" i="3"/>
  <c r="L22" i="3"/>
  <c r="M22" i="3"/>
  <c r="O22" i="3"/>
  <c r="P22" i="3"/>
  <c r="Q22" i="3"/>
  <c r="K23" i="3"/>
  <c r="L23" i="3"/>
  <c r="M23" i="3"/>
  <c r="O23" i="3"/>
  <c r="P23" i="3"/>
  <c r="Q23" i="3"/>
  <c r="K24" i="3"/>
  <c r="L24" i="3"/>
  <c r="M24" i="3"/>
  <c r="O24" i="3"/>
  <c r="P24" i="3"/>
  <c r="Q24" i="3"/>
  <c r="K25" i="3"/>
  <c r="L25" i="3"/>
  <c r="M25" i="3"/>
  <c r="O25" i="3"/>
  <c r="P25" i="3"/>
  <c r="Q25" i="3"/>
  <c r="K26" i="3"/>
  <c r="L26" i="3"/>
  <c r="M26" i="3"/>
  <c r="O26" i="3"/>
  <c r="P26" i="3"/>
  <c r="Q26" i="3"/>
  <c r="K27" i="3"/>
  <c r="L27" i="3"/>
  <c r="M27" i="3"/>
  <c r="O27" i="3"/>
  <c r="P27" i="3"/>
  <c r="Q27" i="3"/>
  <c r="K28" i="3"/>
  <c r="L28" i="3"/>
  <c r="M28" i="3"/>
  <c r="O28" i="3"/>
  <c r="P28" i="3"/>
  <c r="Q28" i="3"/>
  <c r="K29" i="3"/>
  <c r="L29" i="3"/>
  <c r="M29" i="3"/>
  <c r="O29" i="3"/>
  <c r="P29" i="3"/>
  <c r="Q29" i="3"/>
  <c r="K30" i="3"/>
  <c r="L30" i="3"/>
  <c r="M30" i="3"/>
  <c r="O30" i="3"/>
  <c r="P30" i="3"/>
  <c r="Q30" i="3"/>
  <c r="K31" i="3"/>
  <c r="L31" i="3"/>
  <c r="M31" i="3"/>
  <c r="O31" i="3"/>
  <c r="P31" i="3"/>
  <c r="Q31" i="3"/>
  <c r="K32" i="3"/>
  <c r="L32" i="3"/>
  <c r="M32" i="3"/>
  <c r="O32" i="3"/>
  <c r="P32" i="3"/>
  <c r="Q32" i="3"/>
  <c r="K33" i="3"/>
  <c r="L33" i="3"/>
  <c r="M33" i="3"/>
  <c r="O33" i="3"/>
  <c r="P33" i="3"/>
  <c r="Q33" i="3"/>
  <c r="K34" i="3"/>
  <c r="L34" i="3"/>
  <c r="M34" i="3"/>
  <c r="O34" i="3"/>
  <c r="P34" i="3"/>
  <c r="Q34" i="3"/>
  <c r="K35" i="3"/>
  <c r="L35" i="3"/>
  <c r="M35" i="3"/>
  <c r="O35" i="3"/>
  <c r="P35" i="3"/>
  <c r="Q35" i="3"/>
  <c r="K36" i="3"/>
  <c r="L36" i="3"/>
  <c r="M36" i="3"/>
  <c r="O36" i="3"/>
  <c r="P36" i="3"/>
  <c r="Q36" i="3"/>
  <c r="K37" i="3"/>
  <c r="L37" i="3"/>
  <c r="M37" i="3"/>
  <c r="O37" i="3"/>
  <c r="P37" i="3"/>
  <c r="Q37" i="3"/>
  <c r="K38" i="3"/>
  <c r="L38" i="3"/>
  <c r="M38" i="3"/>
  <c r="O38" i="3"/>
  <c r="P38" i="3"/>
  <c r="Q38" i="3"/>
  <c r="K39" i="3"/>
  <c r="L39" i="3"/>
  <c r="M39" i="3"/>
  <c r="O39" i="3"/>
  <c r="P39" i="3"/>
  <c r="Q39" i="3"/>
  <c r="K40" i="3"/>
  <c r="L40" i="3"/>
  <c r="M40" i="3"/>
  <c r="O40" i="3"/>
  <c r="P40" i="3"/>
  <c r="Q40" i="3"/>
  <c r="K41" i="3"/>
  <c r="L41" i="3"/>
  <c r="M41" i="3"/>
  <c r="O41" i="3"/>
  <c r="P41" i="3"/>
  <c r="Q41" i="3"/>
  <c r="K42" i="3"/>
  <c r="L42" i="3"/>
  <c r="M42" i="3"/>
  <c r="O42" i="3"/>
  <c r="P42" i="3"/>
  <c r="Q42" i="3"/>
  <c r="K43" i="3"/>
  <c r="L43" i="3"/>
  <c r="M43" i="3"/>
  <c r="O43" i="3"/>
  <c r="P43" i="3"/>
  <c r="Q43" i="3"/>
  <c r="K44" i="3"/>
  <c r="L44" i="3"/>
  <c r="M44" i="3"/>
  <c r="O44" i="3"/>
  <c r="P44" i="3"/>
  <c r="Q44" i="3"/>
  <c r="K45" i="3"/>
  <c r="L45" i="3"/>
  <c r="M45" i="3"/>
  <c r="O45" i="3"/>
  <c r="P45" i="3"/>
  <c r="Q45" i="3"/>
  <c r="K46" i="3"/>
  <c r="L46" i="3"/>
  <c r="M46" i="3"/>
  <c r="O46" i="3"/>
  <c r="P46" i="3"/>
  <c r="Q46" i="3"/>
  <c r="K47" i="3"/>
  <c r="L47" i="3"/>
  <c r="M47" i="3"/>
  <c r="O47" i="3"/>
  <c r="P47" i="3"/>
  <c r="Q47" i="3"/>
  <c r="K48" i="3"/>
  <c r="L48" i="3"/>
  <c r="M48" i="3"/>
  <c r="O48" i="3"/>
  <c r="P48" i="3"/>
  <c r="Q48" i="3"/>
  <c r="K49" i="3"/>
  <c r="L49" i="3"/>
  <c r="M49" i="3"/>
  <c r="O49" i="3"/>
  <c r="P49" i="3"/>
  <c r="Q49" i="3"/>
  <c r="K50" i="3"/>
  <c r="L50" i="3"/>
  <c r="M50" i="3"/>
  <c r="O50" i="3"/>
  <c r="P50" i="3"/>
  <c r="Q50" i="3"/>
  <c r="K51" i="3"/>
  <c r="L51" i="3"/>
  <c r="M51" i="3"/>
  <c r="O51" i="3"/>
  <c r="P51" i="3"/>
  <c r="Q51" i="3"/>
  <c r="K52" i="3"/>
  <c r="L52" i="3"/>
  <c r="M52" i="3"/>
  <c r="O52" i="3"/>
  <c r="P52" i="3"/>
  <c r="Q52" i="3"/>
  <c r="K53" i="3"/>
  <c r="L53" i="3"/>
  <c r="M53" i="3"/>
  <c r="O53" i="3"/>
  <c r="P53" i="3"/>
  <c r="Q53" i="3"/>
  <c r="K54" i="3"/>
  <c r="L54" i="3"/>
  <c r="M54" i="3"/>
  <c r="O54" i="3"/>
  <c r="P54" i="3"/>
  <c r="Q54" i="3"/>
  <c r="K55" i="3"/>
  <c r="L55" i="3"/>
  <c r="M55" i="3"/>
  <c r="O55" i="3"/>
  <c r="P55" i="3"/>
  <c r="Q55" i="3"/>
  <c r="K56" i="3"/>
  <c r="L56" i="3"/>
  <c r="M56" i="3"/>
  <c r="O56" i="3"/>
  <c r="P56" i="3"/>
  <c r="Q56" i="3"/>
  <c r="K57" i="3"/>
  <c r="L57" i="3"/>
  <c r="M57" i="3"/>
  <c r="O57" i="3"/>
  <c r="P57" i="3"/>
  <c r="Q57" i="3"/>
  <c r="K58" i="3"/>
  <c r="L58" i="3"/>
  <c r="M58" i="3"/>
  <c r="O58" i="3"/>
  <c r="P58" i="3"/>
  <c r="Q58" i="3"/>
  <c r="K59" i="3"/>
  <c r="L59" i="3"/>
  <c r="M59" i="3"/>
  <c r="O59" i="3"/>
  <c r="P59" i="3"/>
  <c r="Q59" i="3"/>
  <c r="K60" i="3"/>
  <c r="L60" i="3"/>
  <c r="M60" i="3"/>
  <c r="O60" i="3"/>
  <c r="P60" i="3"/>
  <c r="Q60" i="3"/>
  <c r="K61" i="3"/>
  <c r="L61" i="3"/>
  <c r="M61" i="3"/>
  <c r="O61" i="3"/>
  <c r="P61" i="3"/>
  <c r="Q61" i="3"/>
  <c r="K62" i="3"/>
  <c r="L62" i="3"/>
  <c r="M62" i="3"/>
  <c r="O62" i="3"/>
  <c r="P62" i="3"/>
  <c r="Q62" i="3"/>
  <c r="K63" i="3"/>
  <c r="L63" i="3"/>
  <c r="M63" i="3"/>
  <c r="O63" i="3"/>
  <c r="P63" i="3"/>
  <c r="Q63" i="3"/>
  <c r="K64" i="3"/>
  <c r="L64" i="3"/>
  <c r="M64" i="3"/>
  <c r="O64" i="3"/>
  <c r="P64" i="3"/>
  <c r="Q64" i="3"/>
  <c r="K65" i="3"/>
  <c r="L65" i="3"/>
  <c r="M65" i="3"/>
  <c r="O65" i="3"/>
  <c r="P65" i="3"/>
  <c r="Q65" i="3"/>
  <c r="K66" i="3"/>
  <c r="L66" i="3"/>
  <c r="M66" i="3"/>
  <c r="O66" i="3"/>
  <c r="P66" i="3"/>
  <c r="Q66" i="3"/>
  <c r="K67" i="3"/>
  <c r="L67" i="3"/>
  <c r="M67" i="3"/>
  <c r="O67" i="3"/>
  <c r="P67" i="3"/>
  <c r="Q67" i="3"/>
  <c r="K68" i="3"/>
  <c r="L68" i="3"/>
  <c r="M68" i="3"/>
  <c r="O68" i="3"/>
  <c r="P68" i="3"/>
  <c r="Q68" i="3"/>
  <c r="K69" i="3"/>
  <c r="L69" i="3"/>
  <c r="M69" i="3"/>
  <c r="O69" i="3"/>
  <c r="P69" i="3"/>
  <c r="Q69" i="3"/>
  <c r="K70" i="3"/>
  <c r="L70" i="3"/>
  <c r="M70" i="3"/>
  <c r="O70" i="3"/>
  <c r="P70" i="3"/>
  <c r="Q70" i="3"/>
  <c r="K71" i="3"/>
  <c r="L71" i="3"/>
  <c r="M71" i="3"/>
  <c r="O71" i="3"/>
  <c r="P71" i="3"/>
  <c r="Q71" i="3"/>
  <c r="K72" i="3"/>
  <c r="L72" i="3"/>
  <c r="M72" i="3"/>
  <c r="O72" i="3"/>
  <c r="P72" i="3"/>
  <c r="Q72" i="3"/>
  <c r="K73" i="3"/>
  <c r="L73" i="3"/>
  <c r="M73" i="3"/>
  <c r="O73" i="3"/>
  <c r="P73" i="3"/>
  <c r="Q73" i="3"/>
  <c r="K74" i="3"/>
  <c r="L74" i="3"/>
  <c r="M74" i="3"/>
  <c r="O74" i="3"/>
  <c r="P74" i="3"/>
  <c r="Q74" i="3"/>
  <c r="K75" i="3"/>
  <c r="L75" i="3"/>
  <c r="M75" i="3"/>
  <c r="O75" i="3"/>
  <c r="P75" i="3"/>
  <c r="Q75" i="3"/>
  <c r="K76" i="3"/>
  <c r="L76" i="3"/>
  <c r="M76" i="3"/>
  <c r="O76" i="3"/>
  <c r="P76" i="3"/>
  <c r="Q76" i="3"/>
  <c r="K77" i="3"/>
  <c r="L77" i="3"/>
  <c r="M77" i="3"/>
  <c r="O77" i="3"/>
  <c r="P77" i="3"/>
  <c r="Q77" i="3"/>
  <c r="K78" i="3"/>
  <c r="L78" i="3"/>
  <c r="M78" i="3"/>
  <c r="O78" i="3"/>
  <c r="P78" i="3"/>
  <c r="Q78" i="3"/>
  <c r="K79" i="3"/>
  <c r="L79" i="3"/>
  <c r="M79" i="3"/>
  <c r="O79" i="3"/>
  <c r="P79" i="3"/>
  <c r="Q79" i="3"/>
  <c r="K80" i="3"/>
  <c r="L80" i="3"/>
  <c r="M80" i="3"/>
  <c r="O80" i="3"/>
  <c r="P80" i="3"/>
  <c r="Q80" i="3"/>
  <c r="K81" i="3"/>
  <c r="L81" i="3"/>
  <c r="M81" i="3"/>
  <c r="O81" i="3"/>
  <c r="P81" i="3"/>
  <c r="Q81" i="3"/>
  <c r="K82" i="3"/>
  <c r="L82" i="3"/>
  <c r="M82" i="3"/>
  <c r="O82" i="3"/>
  <c r="P82" i="3"/>
  <c r="Q82" i="3"/>
  <c r="K83" i="3"/>
  <c r="L83" i="3"/>
  <c r="M83" i="3"/>
  <c r="O83" i="3"/>
  <c r="P83" i="3"/>
  <c r="Q83" i="3"/>
  <c r="K84" i="3"/>
  <c r="L84" i="3"/>
  <c r="M84" i="3"/>
  <c r="O84" i="3"/>
  <c r="P84" i="3"/>
  <c r="Q84" i="3"/>
  <c r="K85" i="3"/>
  <c r="L85" i="3"/>
  <c r="M85" i="3"/>
  <c r="O85" i="3"/>
  <c r="P85" i="3"/>
  <c r="Q85" i="3"/>
  <c r="K86" i="3"/>
  <c r="L86" i="3"/>
  <c r="M86" i="3"/>
  <c r="O86" i="3"/>
  <c r="P86" i="3"/>
  <c r="Q86" i="3"/>
  <c r="K87" i="3"/>
  <c r="L87" i="3"/>
  <c r="M87" i="3"/>
  <c r="O87" i="3"/>
  <c r="P87" i="3"/>
  <c r="Q87" i="3"/>
  <c r="K88" i="3"/>
  <c r="L88" i="3"/>
  <c r="M88" i="3"/>
  <c r="O88" i="3"/>
  <c r="P88" i="3"/>
  <c r="Q88" i="3"/>
  <c r="K89" i="3"/>
  <c r="L89" i="3"/>
  <c r="M89" i="3"/>
  <c r="O89" i="3"/>
  <c r="P89" i="3"/>
  <c r="Q89" i="3"/>
  <c r="K90" i="3"/>
  <c r="L90" i="3"/>
  <c r="M90" i="3"/>
  <c r="O90" i="3"/>
  <c r="P90" i="3"/>
  <c r="Q90" i="3"/>
  <c r="K91" i="3"/>
  <c r="L91" i="3"/>
  <c r="M91" i="3"/>
  <c r="O91" i="3"/>
  <c r="P91" i="3"/>
  <c r="Q91" i="3"/>
  <c r="K92" i="3"/>
  <c r="L92" i="3"/>
  <c r="M92" i="3"/>
  <c r="O92" i="3"/>
  <c r="P92" i="3"/>
  <c r="Q92" i="3"/>
  <c r="K93" i="3"/>
  <c r="L93" i="3"/>
  <c r="M93" i="3"/>
  <c r="O93" i="3"/>
  <c r="P93" i="3"/>
  <c r="Q93" i="3"/>
  <c r="K94" i="3"/>
  <c r="L94" i="3"/>
  <c r="M94" i="3"/>
  <c r="O94" i="3"/>
  <c r="P94" i="3"/>
  <c r="Q94" i="3"/>
  <c r="K95" i="3"/>
  <c r="L95" i="3"/>
  <c r="M95" i="3"/>
  <c r="O95" i="3"/>
  <c r="P95" i="3"/>
  <c r="Q95" i="3"/>
  <c r="K96" i="3"/>
  <c r="L96" i="3"/>
  <c r="M96" i="3"/>
  <c r="O96" i="3"/>
  <c r="P96" i="3"/>
  <c r="Q96" i="3"/>
  <c r="K97" i="3"/>
  <c r="L97" i="3"/>
  <c r="M97" i="3"/>
  <c r="O97" i="3"/>
  <c r="P97" i="3"/>
  <c r="Q97" i="3"/>
  <c r="K98" i="3"/>
  <c r="L98" i="3"/>
  <c r="M98" i="3"/>
  <c r="O98" i="3"/>
  <c r="P98" i="3"/>
  <c r="Q98" i="3"/>
  <c r="K99" i="3"/>
  <c r="L99" i="3"/>
  <c r="M99" i="3"/>
  <c r="O99" i="3"/>
  <c r="P99" i="3"/>
  <c r="Q99" i="3"/>
  <c r="K100" i="3"/>
  <c r="L100" i="3"/>
  <c r="M100" i="3"/>
  <c r="O100" i="3"/>
  <c r="P100" i="3"/>
  <c r="Q100" i="3"/>
  <c r="K101" i="3"/>
  <c r="L101" i="3"/>
  <c r="M101" i="3"/>
  <c r="O101" i="3"/>
  <c r="P101" i="3"/>
  <c r="Q101" i="3"/>
  <c r="K102" i="3"/>
  <c r="L102" i="3"/>
  <c r="M102" i="3"/>
  <c r="O102" i="3"/>
  <c r="P102" i="3"/>
  <c r="Q102" i="3"/>
  <c r="K103" i="3"/>
  <c r="L103" i="3"/>
  <c r="M103" i="3"/>
  <c r="O103" i="3"/>
  <c r="P103" i="3"/>
  <c r="Q103" i="3"/>
  <c r="K104" i="3"/>
  <c r="L104" i="3"/>
  <c r="M104" i="3"/>
  <c r="O104" i="3"/>
  <c r="P104" i="3"/>
  <c r="Q104" i="3"/>
  <c r="K105" i="3"/>
  <c r="L105" i="3"/>
  <c r="M105" i="3"/>
  <c r="O105" i="3"/>
  <c r="P105" i="3"/>
  <c r="Q105" i="3"/>
  <c r="K106" i="3"/>
  <c r="L106" i="3"/>
  <c r="M106" i="3"/>
  <c r="O106" i="3"/>
  <c r="P106" i="3"/>
  <c r="Q106" i="3"/>
  <c r="K107" i="3"/>
  <c r="L107" i="3"/>
  <c r="M107" i="3"/>
  <c r="O107" i="3"/>
  <c r="P107" i="3"/>
  <c r="Q107" i="3"/>
  <c r="K108" i="3"/>
  <c r="L108" i="3"/>
  <c r="M108" i="3"/>
  <c r="O108" i="3"/>
  <c r="P108" i="3"/>
  <c r="Q108" i="3"/>
  <c r="K109" i="3"/>
  <c r="L109" i="3"/>
  <c r="M109" i="3"/>
  <c r="O109" i="3"/>
  <c r="P109" i="3"/>
  <c r="Q109" i="3"/>
  <c r="K110" i="3"/>
  <c r="L110" i="3"/>
  <c r="M110" i="3"/>
  <c r="O110" i="3"/>
  <c r="P110" i="3"/>
  <c r="Q110" i="3"/>
  <c r="K111" i="3"/>
  <c r="L111" i="3"/>
  <c r="M111" i="3"/>
  <c r="O111" i="3"/>
  <c r="P111" i="3"/>
  <c r="Q111" i="3"/>
  <c r="K112" i="3"/>
  <c r="L112" i="3"/>
  <c r="M112" i="3"/>
  <c r="O112" i="3"/>
  <c r="P112" i="3"/>
  <c r="Q112" i="3"/>
  <c r="K113" i="3"/>
  <c r="L113" i="3"/>
  <c r="M113" i="3"/>
  <c r="O113" i="3"/>
  <c r="P113" i="3"/>
  <c r="Q113" i="3"/>
  <c r="K114" i="3"/>
  <c r="L114" i="3"/>
  <c r="M114" i="3"/>
  <c r="O114" i="3"/>
  <c r="P114" i="3"/>
  <c r="Q114" i="3"/>
  <c r="K115" i="3"/>
  <c r="L115" i="3"/>
  <c r="M115" i="3"/>
  <c r="O115" i="3"/>
  <c r="P115" i="3"/>
  <c r="Q115" i="3"/>
  <c r="K116" i="3"/>
  <c r="L116" i="3"/>
  <c r="M116" i="3"/>
  <c r="O116" i="3"/>
  <c r="P116" i="3"/>
  <c r="Q116" i="3"/>
  <c r="K117" i="3"/>
  <c r="L117" i="3"/>
  <c r="M117" i="3"/>
  <c r="O117" i="3"/>
  <c r="P117" i="3"/>
  <c r="Q117" i="3"/>
  <c r="K118" i="3"/>
  <c r="L118" i="3"/>
  <c r="M118" i="3"/>
  <c r="O118" i="3"/>
  <c r="P118" i="3"/>
  <c r="Q118" i="3"/>
  <c r="K119" i="3"/>
  <c r="L119" i="3"/>
  <c r="M119" i="3"/>
  <c r="O119" i="3"/>
  <c r="P119" i="3"/>
  <c r="Q119" i="3"/>
  <c r="K120" i="3"/>
  <c r="L120" i="3"/>
  <c r="M120" i="3"/>
  <c r="O120" i="3"/>
  <c r="P120" i="3"/>
  <c r="Q120" i="3"/>
  <c r="K121" i="3"/>
  <c r="L121" i="3"/>
  <c r="M121" i="3"/>
  <c r="O121" i="3"/>
  <c r="P121" i="3"/>
  <c r="Q121" i="3"/>
  <c r="K122" i="3"/>
  <c r="L122" i="3"/>
  <c r="M122" i="3"/>
  <c r="O122" i="3"/>
  <c r="P122" i="3"/>
  <c r="Q122" i="3"/>
  <c r="K123" i="3"/>
  <c r="L123" i="3"/>
  <c r="M123" i="3"/>
  <c r="O123" i="3"/>
  <c r="P123" i="3"/>
  <c r="Q123" i="3"/>
  <c r="K124" i="3"/>
  <c r="L124" i="3"/>
  <c r="M124" i="3"/>
  <c r="O124" i="3"/>
  <c r="P124" i="3"/>
  <c r="Q124" i="3"/>
  <c r="K125" i="3"/>
  <c r="L125" i="3"/>
  <c r="M125" i="3"/>
  <c r="O125" i="3"/>
  <c r="P125" i="3"/>
  <c r="Q125" i="3"/>
  <c r="K126" i="3"/>
  <c r="L126" i="3"/>
  <c r="M126" i="3"/>
  <c r="O126" i="3"/>
  <c r="P126" i="3"/>
  <c r="Q126" i="3"/>
  <c r="K127" i="3"/>
  <c r="L127" i="3"/>
  <c r="M127" i="3"/>
  <c r="O127" i="3"/>
  <c r="P127" i="3"/>
  <c r="Q127" i="3"/>
  <c r="K128" i="3"/>
  <c r="L128" i="3"/>
  <c r="M128" i="3"/>
  <c r="O128" i="3"/>
  <c r="P128" i="3"/>
  <c r="Q128" i="3"/>
  <c r="K129" i="3"/>
  <c r="L129" i="3"/>
  <c r="M129" i="3"/>
  <c r="O129" i="3"/>
  <c r="P129" i="3"/>
  <c r="Q129" i="3"/>
  <c r="K130" i="3"/>
  <c r="L130" i="3"/>
  <c r="M130" i="3"/>
  <c r="O130" i="3"/>
  <c r="P130" i="3"/>
  <c r="Q130" i="3"/>
  <c r="M2" i="3"/>
  <c r="L2" i="3"/>
  <c r="K2" i="3"/>
  <c r="Q2" i="3"/>
  <c r="P2" i="3"/>
  <c r="O2" i="3"/>
  <c r="P2" i="1"/>
  <c r="T2" i="1" s="1"/>
  <c r="R7" i="1"/>
  <c r="Q3" i="1"/>
  <c r="N3" i="7"/>
  <c r="R3" i="7"/>
  <c r="O3" i="7"/>
  <c r="S3" i="7"/>
  <c r="P3" i="7"/>
  <c r="T3" i="7"/>
  <c r="N4" i="7"/>
  <c r="O4" i="7"/>
  <c r="P4" i="7"/>
  <c r="R4" i="7"/>
  <c r="V4" i="7"/>
  <c r="S4" i="7"/>
  <c r="W4" i="7"/>
  <c r="T4" i="7"/>
  <c r="N5" i="7"/>
  <c r="O5" i="7"/>
  <c r="P5" i="7"/>
  <c r="R5" i="7"/>
  <c r="V5" i="7"/>
  <c r="S5" i="7"/>
  <c r="W5" i="7"/>
  <c r="T5" i="7"/>
  <c r="N6" i="7"/>
  <c r="O6" i="7"/>
  <c r="P6" i="7"/>
  <c r="R6" i="7"/>
  <c r="V6" i="7"/>
  <c r="S6" i="7"/>
  <c r="W6" i="7"/>
  <c r="T6" i="7"/>
  <c r="X6" i="7"/>
  <c r="N7" i="7"/>
  <c r="R7" i="7"/>
  <c r="V7" i="7"/>
  <c r="O7" i="7"/>
  <c r="P7" i="7"/>
  <c r="T7" i="7"/>
  <c r="S7" i="7"/>
  <c r="N8" i="7"/>
  <c r="O8" i="7"/>
  <c r="S8" i="7"/>
  <c r="P8" i="7"/>
  <c r="T8" i="7"/>
  <c r="X8" i="7"/>
  <c r="R8" i="7"/>
  <c r="N9" i="7"/>
  <c r="R9" i="7"/>
  <c r="V9" i="7"/>
  <c r="O9" i="7"/>
  <c r="S9" i="7"/>
  <c r="W9" i="7"/>
  <c r="P9" i="7"/>
  <c r="T9" i="7"/>
  <c r="X9" i="7"/>
  <c r="N10" i="7"/>
  <c r="R10" i="7"/>
  <c r="O10" i="7"/>
  <c r="S10" i="7"/>
  <c r="P10" i="7"/>
  <c r="T10" i="7"/>
  <c r="N11" i="7"/>
  <c r="R11" i="7"/>
  <c r="O11" i="7"/>
  <c r="S11" i="7"/>
  <c r="P11" i="7"/>
  <c r="T11" i="7"/>
  <c r="N12" i="7"/>
  <c r="O12" i="7"/>
  <c r="S12" i="7"/>
  <c r="W12" i="7"/>
  <c r="P12" i="7"/>
  <c r="T12" i="7"/>
  <c r="X12" i="7"/>
  <c r="R12" i="7"/>
  <c r="V12" i="7"/>
  <c r="N13" i="7"/>
  <c r="O13" i="7"/>
  <c r="S13" i="7"/>
  <c r="W13" i="7"/>
  <c r="P13" i="7"/>
  <c r="T13" i="7"/>
  <c r="X13" i="7"/>
  <c r="R13" i="7"/>
  <c r="V13" i="7"/>
  <c r="N14" i="7"/>
  <c r="O14" i="7"/>
  <c r="P14" i="7"/>
  <c r="T14" i="7"/>
  <c r="X14" i="7"/>
  <c r="R14" i="7"/>
  <c r="V14" i="7"/>
  <c r="S14" i="7"/>
  <c r="N15" i="7"/>
  <c r="R15" i="7"/>
  <c r="V15" i="7"/>
  <c r="O15" i="7"/>
  <c r="P15" i="7"/>
  <c r="T15" i="7"/>
  <c r="S15" i="7"/>
  <c r="N16" i="7"/>
  <c r="R16" i="7"/>
  <c r="V16" i="7"/>
  <c r="O16" i="7"/>
  <c r="S16" i="7"/>
  <c r="P16" i="7"/>
  <c r="T16" i="7"/>
  <c r="N17" i="7"/>
  <c r="R17" i="7"/>
  <c r="O17" i="7"/>
  <c r="S17" i="7"/>
  <c r="W17" i="7"/>
  <c r="P17" i="7"/>
  <c r="T17" i="7"/>
  <c r="N18" i="7"/>
  <c r="R18" i="7"/>
  <c r="O18" i="7"/>
  <c r="S18" i="7"/>
  <c r="W18" i="7"/>
  <c r="P18" i="7"/>
  <c r="T18" i="7"/>
  <c r="N19" i="7"/>
  <c r="R19" i="7"/>
  <c r="O19" i="7"/>
  <c r="P19" i="7"/>
  <c r="S19" i="7"/>
  <c r="T19" i="7"/>
  <c r="N20" i="7"/>
  <c r="R20" i="7"/>
  <c r="V20" i="7"/>
  <c r="O20" i="7"/>
  <c r="S20" i="7"/>
  <c r="P20" i="7"/>
  <c r="T20" i="7"/>
  <c r="N21" i="7"/>
  <c r="R21" i="7"/>
  <c r="V21" i="7"/>
  <c r="O21" i="7"/>
  <c r="S21" i="7"/>
  <c r="W21" i="7"/>
  <c r="P21" i="7"/>
  <c r="T21" i="7"/>
  <c r="N22" i="7"/>
  <c r="R22" i="7"/>
  <c r="V22" i="7"/>
  <c r="O22" i="7"/>
  <c r="S22" i="7"/>
  <c r="P22" i="7"/>
  <c r="T22" i="7"/>
  <c r="N23" i="7"/>
  <c r="O23" i="7"/>
  <c r="P23" i="7"/>
  <c r="T23" i="7"/>
  <c r="R23" i="7"/>
  <c r="V23" i="7"/>
  <c r="S23" i="7"/>
  <c r="N24" i="7"/>
  <c r="O24" i="7"/>
  <c r="S24" i="7"/>
  <c r="P24" i="7"/>
  <c r="T24" i="7"/>
  <c r="R24" i="7"/>
  <c r="V24" i="7"/>
  <c r="N25" i="7"/>
  <c r="R25" i="7"/>
  <c r="O25" i="7"/>
  <c r="S25" i="7"/>
  <c r="P25" i="7"/>
  <c r="T25" i="7"/>
  <c r="X25" i="7"/>
  <c r="N26" i="7"/>
  <c r="R26" i="7"/>
  <c r="O26" i="7"/>
  <c r="S26" i="7"/>
  <c r="P26" i="7"/>
  <c r="T26" i="7"/>
  <c r="N27" i="7"/>
  <c r="R27" i="7"/>
  <c r="O27" i="7"/>
  <c r="P27" i="7"/>
  <c r="T27" i="7"/>
  <c r="S27" i="7"/>
  <c r="N28" i="7"/>
  <c r="O28" i="7"/>
  <c r="S28" i="7"/>
  <c r="W28" i="7"/>
  <c r="P28" i="7"/>
  <c r="R28" i="7"/>
  <c r="T28" i="7"/>
  <c r="X28" i="7"/>
  <c r="V28" i="7"/>
  <c r="N29" i="7"/>
  <c r="O29" i="7"/>
  <c r="S29" i="7"/>
  <c r="W29" i="7"/>
  <c r="P29" i="7"/>
  <c r="R29" i="7"/>
  <c r="T29" i="7"/>
  <c r="X29" i="7"/>
  <c r="V29" i="7"/>
  <c r="N30" i="7"/>
  <c r="R30" i="7"/>
  <c r="V30" i="7"/>
  <c r="O30" i="7"/>
  <c r="P30" i="7"/>
  <c r="T30" i="7"/>
  <c r="S30" i="7"/>
  <c r="N31" i="7"/>
  <c r="R31" i="7"/>
  <c r="V31" i="7"/>
  <c r="O31" i="7"/>
  <c r="S31" i="7"/>
  <c r="W31" i="7"/>
  <c r="P31" i="7"/>
  <c r="T31" i="7"/>
  <c r="N32" i="7"/>
  <c r="O32" i="7"/>
  <c r="S32" i="7"/>
  <c r="P32" i="7"/>
  <c r="T32" i="7"/>
  <c r="R32" i="7"/>
  <c r="V32" i="7"/>
  <c r="N33" i="7"/>
  <c r="R33" i="7"/>
  <c r="V33" i="7"/>
  <c r="O33" i="7"/>
  <c r="S33" i="7"/>
  <c r="P33" i="7"/>
  <c r="T33" i="7"/>
  <c r="N34" i="7"/>
  <c r="R34" i="7"/>
  <c r="O34" i="7"/>
  <c r="S34" i="7"/>
  <c r="P34" i="7"/>
  <c r="T34" i="7"/>
  <c r="N35" i="7"/>
  <c r="R35" i="7"/>
  <c r="O35" i="7"/>
  <c r="S35" i="7"/>
  <c r="P35" i="7"/>
  <c r="T35" i="7"/>
  <c r="N36" i="7"/>
  <c r="O36" i="7"/>
  <c r="P36" i="7"/>
  <c r="R36" i="7"/>
  <c r="V36" i="7"/>
  <c r="S36" i="7"/>
  <c r="W36" i="7"/>
  <c r="T36" i="7"/>
  <c r="N37" i="7"/>
  <c r="O37" i="7"/>
  <c r="P37" i="7"/>
  <c r="R37" i="7"/>
  <c r="V37" i="7"/>
  <c r="S37" i="7"/>
  <c r="W37" i="7"/>
  <c r="T37" i="7"/>
  <c r="N38" i="7"/>
  <c r="O38" i="7"/>
  <c r="P38" i="7"/>
  <c r="R38" i="7"/>
  <c r="S38" i="7"/>
  <c r="W38" i="7"/>
  <c r="T38" i="7"/>
  <c r="X38" i="7"/>
  <c r="N39" i="7"/>
  <c r="R39" i="7"/>
  <c r="V39" i="7"/>
  <c r="O39" i="7"/>
  <c r="P39" i="7"/>
  <c r="T39" i="7"/>
  <c r="S39" i="7"/>
  <c r="P2" i="7"/>
  <c r="T2" i="7"/>
  <c r="O2" i="7"/>
  <c r="S2" i="7"/>
  <c r="N2" i="7"/>
  <c r="R2" i="7"/>
  <c r="X30" i="7"/>
  <c r="X22" i="7"/>
  <c r="W22" i="7"/>
  <c r="W20" i="7"/>
  <c r="W8" i="7"/>
  <c r="X37" i="7"/>
  <c r="X36" i="7"/>
  <c r="W33" i="7"/>
  <c r="X31" i="7"/>
  <c r="W23" i="7"/>
  <c r="W16" i="7"/>
  <c r="W14" i="7"/>
  <c r="V8" i="7"/>
  <c r="X5" i="7"/>
  <c r="X4" i="7"/>
  <c r="X23" i="7"/>
  <c r="W15" i="7"/>
  <c r="V38" i="7"/>
  <c r="X32" i="7"/>
  <c r="V25" i="7"/>
  <c r="W32" i="7"/>
  <c r="W30" i="7"/>
  <c r="X21" i="7"/>
  <c r="X20" i="7"/>
  <c r="X15" i="7"/>
  <c r="W7" i="7"/>
  <c r="W39" i="7"/>
  <c r="X24" i="7"/>
  <c r="V17" i="7"/>
  <c r="X39" i="7"/>
  <c r="W24" i="7"/>
  <c r="X7" i="7"/>
  <c r="W25" i="7"/>
  <c r="X16" i="7"/>
  <c r="X11" i="7"/>
  <c r="V11" i="7"/>
  <c r="W11" i="7"/>
  <c r="X17" i="7"/>
  <c r="W10" i="7"/>
  <c r="V10" i="7"/>
  <c r="X10" i="7"/>
  <c r="W34" i="7"/>
  <c r="X26" i="7"/>
  <c r="V26" i="7"/>
  <c r="X34" i="7"/>
  <c r="V34" i="7"/>
  <c r="X27" i="7"/>
  <c r="W27" i="7"/>
  <c r="V27" i="7"/>
  <c r="W19" i="7"/>
  <c r="X19" i="7"/>
  <c r="V19" i="7"/>
  <c r="X33" i="7"/>
  <c r="W26" i="7"/>
  <c r="X35" i="7"/>
  <c r="W35" i="7"/>
  <c r="V35" i="7"/>
  <c r="X18" i="7"/>
  <c r="V18" i="7"/>
  <c r="X3" i="7"/>
  <c r="V3" i="7"/>
  <c r="W3" i="7"/>
  <c r="V2" i="7"/>
  <c r="W2" i="7"/>
  <c r="X2" i="7"/>
  <c r="N25" i="5"/>
  <c r="R25" i="5"/>
  <c r="O25" i="5"/>
  <c r="S25" i="5"/>
  <c r="P25" i="5"/>
  <c r="T25" i="5"/>
  <c r="O18" i="5"/>
  <c r="N18" i="5"/>
  <c r="N13" i="5"/>
  <c r="R13" i="5"/>
  <c r="O13" i="5"/>
  <c r="S13" i="5"/>
  <c r="P13" i="5"/>
  <c r="T13" i="5"/>
  <c r="X25" i="5"/>
  <c r="W25" i="5"/>
  <c r="V25" i="5"/>
  <c r="X13" i="5"/>
  <c r="V13" i="5"/>
  <c r="W13" i="5"/>
  <c r="N4" i="5"/>
  <c r="R4" i="5"/>
  <c r="O4" i="5"/>
  <c r="S4" i="5"/>
  <c r="P4" i="5"/>
  <c r="T4" i="5"/>
  <c r="N17" i="5"/>
  <c r="R17" i="5"/>
  <c r="O17" i="5"/>
  <c r="S17" i="5"/>
  <c r="P17" i="5"/>
  <c r="T17" i="5"/>
  <c r="N31" i="5"/>
  <c r="R31" i="5"/>
  <c r="O31" i="5"/>
  <c r="S31" i="5"/>
  <c r="P31" i="5"/>
  <c r="T31" i="5"/>
  <c r="N35" i="5"/>
  <c r="R35" i="5"/>
  <c r="O35" i="5"/>
  <c r="S35" i="5"/>
  <c r="P35" i="5"/>
  <c r="T35" i="5"/>
  <c r="N23" i="5"/>
  <c r="R23" i="5"/>
  <c r="O23" i="5"/>
  <c r="S23" i="5"/>
  <c r="P23" i="5"/>
  <c r="T23" i="5"/>
  <c r="N40" i="5"/>
  <c r="R40" i="5"/>
  <c r="O40" i="5"/>
  <c r="S40" i="5"/>
  <c r="P40" i="5"/>
  <c r="T40" i="5"/>
  <c r="N30" i="5"/>
  <c r="R30" i="5"/>
  <c r="O30" i="5"/>
  <c r="S30" i="5"/>
  <c r="P30" i="5"/>
  <c r="T30" i="5"/>
  <c r="N37" i="5"/>
  <c r="R37" i="5"/>
  <c r="O37" i="5"/>
  <c r="S37" i="5"/>
  <c r="P37" i="5"/>
  <c r="T37" i="5"/>
  <c r="N22" i="5"/>
  <c r="R22" i="5"/>
  <c r="O22" i="5"/>
  <c r="S22" i="5"/>
  <c r="P22" i="5"/>
  <c r="T22" i="5"/>
  <c r="N21" i="5"/>
  <c r="R21" i="5"/>
  <c r="O21" i="5"/>
  <c r="S21" i="5"/>
  <c r="P21" i="5"/>
  <c r="T21" i="5"/>
  <c r="N36" i="5"/>
  <c r="R36" i="5"/>
  <c r="O36" i="5"/>
  <c r="S36" i="5"/>
  <c r="P36" i="5"/>
  <c r="T36" i="5"/>
  <c r="N38" i="5"/>
  <c r="R38" i="5"/>
  <c r="O38" i="5"/>
  <c r="S38" i="5"/>
  <c r="P38" i="5"/>
  <c r="T38" i="5"/>
  <c r="R18" i="5"/>
  <c r="S18" i="5"/>
  <c r="P18" i="5"/>
  <c r="T18" i="5"/>
  <c r="N15" i="5"/>
  <c r="R15" i="5"/>
  <c r="O15" i="5"/>
  <c r="S15" i="5"/>
  <c r="P15" i="5"/>
  <c r="T15" i="5"/>
  <c r="N32" i="5"/>
  <c r="R32" i="5"/>
  <c r="O32" i="5"/>
  <c r="S32" i="5"/>
  <c r="P32" i="5"/>
  <c r="T32" i="5"/>
  <c r="N29" i="5"/>
  <c r="R29" i="5"/>
  <c r="O29" i="5"/>
  <c r="S29" i="5"/>
  <c r="P29" i="5"/>
  <c r="T29" i="5"/>
  <c r="N11" i="5"/>
  <c r="R11" i="5"/>
  <c r="O11" i="5"/>
  <c r="S11" i="5"/>
  <c r="P11" i="5"/>
  <c r="T11" i="5"/>
  <c r="N28" i="5"/>
  <c r="R28" i="5"/>
  <c r="O28" i="5"/>
  <c r="S28" i="5"/>
  <c r="P28" i="5"/>
  <c r="T28" i="5"/>
  <c r="N20" i="5"/>
  <c r="R20" i="5"/>
  <c r="O20" i="5"/>
  <c r="S20" i="5"/>
  <c r="P20" i="5"/>
  <c r="T20" i="5"/>
  <c r="N24" i="5"/>
  <c r="R24" i="5"/>
  <c r="O24" i="5"/>
  <c r="S24" i="5"/>
  <c r="P24" i="5"/>
  <c r="T24" i="5"/>
  <c r="N9" i="5"/>
  <c r="R9" i="5"/>
  <c r="O9" i="5"/>
  <c r="S9" i="5"/>
  <c r="P9" i="5"/>
  <c r="T9" i="5"/>
  <c r="N16" i="5"/>
  <c r="R16" i="5"/>
  <c r="O16" i="5"/>
  <c r="S16" i="5"/>
  <c r="P16" i="5"/>
  <c r="T16" i="5"/>
  <c r="N27" i="5"/>
  <c r="R27" i="5"/>
  <c r="O27" i="5"/>
  <c r="S27" i="5"/>
  <c r="P27" i="5"/>
  <c r="T27" i="5"/>
  <c r="N2" i="5"/>
  <c r="R2" i="5"/>
  <c r="O2" i="5"/>
  <c r="S2" i="5"/>
  <c r="P2" i="5"/>
  <c r="T2" i="5"/>
  <c r="N6" i="5"/>
  <c r="R6" i="5"/>
  <c r="O6" i="5"/>
  <c r="S6" i="5"/>
  <c r="P6" i="5"/>
  <c r="T6" i="5"/>
  <c r="N8" i="5"/>
  <c r="R8" i="5"/>
  <c r="O8" i="5"/>
  <c r="S8" i="5"/>
  <c r="P8" i="5"/>
  <c r="T8" i="5"/>
  <c r="N19" i="5"/>
  <c r="R19" i="5"/>
  <c r="O19" i="5"/>
  <c r="S19" i="5"/>
  <c r="P19" i="5"/>
  <c r="T19" i="5"/>
  <c r="N33" i="5"/>
  <c r="R33" i="5"/>
  <c r="O33" i="5"/>
  <c r="S33" i="5"/>
  <c r="P33" i="5"/>
  <c r="T33" i="5"/>
  <c r="N43" i="5"/>
  <c r="R43" i="5"/>
  <c r="O43" i="5"/>
  <c r="S43" i="5"/>
  <c r="P43" i="5"/>
  <c r="T43" i="5"/>
  <c r="N12" i="5"/>
  <c r="R12" i="5"/>
  <c r="O12" i="5"/>
  <c r="S12" i="5"/>
  <c r="P12" i="5"/>
  <c r="T12" i="5"/>
  <c r="N39" i="5"/>
  <c r="R39" i="5"/>
  <c r="O39" i="5"/>
  <c r="S39" i="5"/>
  <c r="P39" i="5"/>
  <c r="T39" i="5"/>
  <c r="N41" i="5"/>
  <c r="R41" i="5"/>
  <c r="O41" i="5"/>
  <c r="S41" i="5"/>
  <c r="P41" i="5"/>
  <c r="T41" i="5"/>
  <c r="N34" i="5"/>
  <c r="R34" i="5"/>
  <c r="O34" i="5"/>
  <c r="S34" i="5"/>
  <c r="P34" i="5"/>
  <c r="T34" i="5"/>
  <c r="N14" i="5"/>
  <c r="R14" i="5"/>
  <c r="O14" i="5"/>
  <c r="S14" i="5"/>
  <c r="P14" i="5"/>
  <c r="T14" i="5"/>
  <c r="N3" i="5"/>
  <c r="R3" i="5"/>
  <c r="O3" i="5"/>
  <c r="S3" i="5"/>
  <c r="P3" i="5"/>
  <c r="T3" i="5"/>
  <c r="N5" i="5"/>
  <c r="R5" i="5"/>
  <c r="O5" i="5"/>
  <c r="S5" i="5"/>
  <c r="P5" i="5"/>
  <c r="T5" i="5"/>
  <c r="N7" i="5"/>
  <c r="R7" i="5"/>
  <c r="O7" i="5"/>
  <c r="S7" i="5"/>
  <c r="P7" i="5"/>
  <c r="T7" i="5"/>
  <c r="N10" i="5"/>
  <c r="R10" i="5"/>
  <c r="O10" i="5"/>
  <c r="S10" i="5"/>
  <c r="P10" i="5"/>
  <c r="T10" i="5"/>
  <c r="N26" i="5"/>
  <c r="R26" i="5"/>
  <c r="O26" i="5"/>
  <c r="S26" i="5"/>
  <c r="P26" i="5"/>
  <c r="T26" i="5"/>
  <c r="N42" i="5"/>
  <c r="R42" i="5"/>
  <c r="O42" i="5"/>
  <c r="S42" i="5"/>
  <c r="P42" i="5"/>
  <c r="T42" i="5"/>
  <c r="W12" i="5"/>
  <c r="W7" i="5"/>
  <c r="V5" i="5"/>
  <c r="X38" i="5"/>
  <c r="W37" i="5"/>
  <c r="X39" i="5"/>
  <c r="W18" i="5"/>
  <c r="X27" i="5"/>
  <c r="V24" i="5"/>
  <c r="W40" i="5"/>
  <c r="X14" i="5"/>
  <c r="W24" i="5"/>
  <c r="X11" i="5"/>
  <c r="V29" i="5"/>
  <c r="X22" i="5"/>
  <c r="W19" i="5"/>
  <c r="V42" i="5"/>
  <c r="X24" i="5"/>
  <c r="W35" i="5"/>
  <c r="V12" i="5"/>
  <c r="X9" i="5"/>
  <c r="V38" i="5"/>
  <c r="W32" i="5"/>
  <c r="V37" i="5"/>
  <c r="X37" i="5"/>
  <c r="V18" i="5"/>
  <c r="V31" i="5"/>
  <c r="W31" i="5"/>
  <c r="W14" i="5"/>
  <c r="W22" i="5"/>
  <c r="W8" i="5"/>
  <c r="V8" i="5"/>
  <c r="V7" i="5"/>
  <c r="X5" i="5"/>
  <c r="W5" i="5"/>
  <c r="W27" i="5"/>
  <c r="W38" i="5"/>
  <c r="V27" i="5"/>
  <c r="W42" i="5"/>
  <c r="X8" i="5"/>
  <c r="W9" i="5"/>
  <c r="W29" i="5"/>
  <c r="X7" i="5"/>
  <c r="X18" i="5"/>
  <c r="X31" i="5"/>
  <c r="V39" i="5"/>
  <c r="W43" i="5"/>
  <c r="X19" i="5"/>
  <c r="V11" i="5"/>
  <c r="X32" i="5"/>
  <c r="X21" i="5"/>
  <c r="V40" i="5"/>
  <c r="X35" i="5"/>
  <c r="W11" i="5"/>
  <c r="X42" i="5"/>
  <c r="W26" i="5"/>
  <c r="X41" i="5"/>
  <c r="V19" i="5"/>
  <c r="W6" i="5"/>
  <c r="X28" i="5"/>
  <c r="V32" i="5"/>
  <c r="W15" i="5"/>
  <c r="X30" i="5"/>
  <c r="V35" i="5"/>
  <c r="X12" i="5"/>
  <c r="W33" i="5"/>
  <c r="W23" i="5"/>
  <c r="W39" i="5"/>
  <c r="X29" i="5"/>
  <c r="X10" i="5"/>
  <c r="V14" i="5"/>
  <c r="W34" i="5"/>
  <c r="X2" i="5"/>
  <c r="V9" i="5"/>
  <c r="W20" i="5"/>
  <c r="V22" i="5"/>
  <c r="X40" i="5"/>
  <c r="X17" i="5"/>
  <c r="V26" i="5"/>
  <c r="X26" i="5"/>
  <c r="W41" i="5"/>
  <c r="V33" i="5"/>
  <c r="V6" i="5"/>
  <c r="X6" i="5"/>
  <c r="W28" i="5"/>
  <c r="X15" i="5"/>
  <c r="V15" i="5"/>
  <c r="W30" i="5"/>
  <c r="V23" i="5"/>
  <c r="W3" i="5"/>
  <c r="X33" i="5"/>
  <c r="W16" i="5"/>
  <c r="W36" i="5"/>
  <c r="X23" i="5"/>
  <c r="W4" i="5"/>
  <c r="V10" i="5"/>
  <c r="X3" i="5"/>
  <c r="V3" i="5"/>
  <c r="V2" i="5"/>
  <c r="V16" i="5"/>
  <c r="X16" i="5"/>
  <c r="X36" i="5"/>
  <c r="V36" i="5"/>
  <c r="V17" i="5"/>
  <c r="X4" i="5"/>
  <c r="V4" i="5"/>
  <c r="W10" i="5"/>
  <c r="X34" i="5"/>
  <c r="V34" i="5"/>
  <c r="W2" i="5"/>
  <c r="X20" i="5"/>
  <c r="V20" i="5"/>
  <c r="V21" i="5"/>
  <c r="W17" i="5"/>
  <c r="V41" i="5"/>
  <c r="X43" i="5"/>
  <c r="V43" i="5"/>
  <c r="V28" i="5"/>
  <c r="W21" i="5"/>
  <c r="V30" i="5"/>
  <c r="P45" i="1"/>
  <c r="T45" i="1"/>
  <c r="Q45" i="1"/>
  <c r="U45" i="1" s="1"/>
  <c r="R45" i="1"/>
  <c r="V45" i="1" s="1"/>
  <c r="P42" i="1"/>
  <c r="T42" i="1" s="1"/>
  <c r="Q42" i="1"/>
  <c r="U42" i="1" s="1"/>
  <c r="Y42" i="1" s="1"/>
  <c r="R42" i="1"/>
  <c r="V42" i="1" s="1"/>
  <c r="P43" i="1"/>
  <c r="T43" i="1"/>
  <c r="Q43" i="1"/>
  <c r="U43" i="1" s="1"/>
  <c r="R43" i="1"/>
  <c r="V43" i="1" s="1"/>
  <c r="R44" i="1"/>
  <c r="V44" i="1" s="1"/>
  <c r="Q44" i="1"/>
  <c r="U44" i="1"/>
  <c r="P44" i="1"/>
  <c r="T44" i="1"/>
  <c r="U3" i="1"/>
  <c r="V7" i="1"/>
  <c r="P13" i="1"/>
  <c r="T13" i="1" s="1"/>
  <c r="Q13" i="1"/>
  <c r="U13" i="1"/>
  <c r="R13" i="1"/>
  <c r="V13" i="1" s="1"/>
  <c r="P9" i="1"/>
  <c r="T9" i="1" s="1"/>
  <c r="Q9" i="1"/>
  <c r="U9" i="1" s="1"/>
  <c r="R9" i="1"/>
  <c r="V9" i="1" s="1"/>
  <c r="P8" i="1"/>
  <c r="T8" i="1" s="1"/>
  <c r="Q8" i="1"/>
  <c r="U8" i="1" s="1"/>
  <c r="R8" i="1"/>
  <c r="V8" i="1" s="1"/>
  <c r="P18" i="1"/>
  <c r="T18" i="1" s="1"/>
  <c r="Q18" i="1"/>
  <c r="U18" i="1" s="1"/>
  <c r="R18" i="1"/>
  <c r="V18" i="1" s="1"/>
  <c r="P20" i="1"/>
  <c r="T20" i="1"/>
  <c r="Q20" i="1"/>
  <c r="U20" i="1" s="1"/>
  <c r="R20" i="1"/>
  <c r="V20" i="1" s="1"/>
  <c r="Z20" i="1" s="1"/>
  <c r="P22" i="1"/>
  <c r="T22" i="1"/>
  <c r="Q22" i="1"/>
  <c r="U22" i="1"/>
  <c r="X22" i="1" s="1"/>
  <c r="R22" i="1"/>
  <c r="V22" i="1" s="1"/>
  <c r="P28" i="1"/>
  <c r="T28" i="1" s="1"/>
  <c r="X28" i="1" s="1"/>
  <c r="Q28" i="1"/>
  <c r="U28" i="1"/>
  <c r="R28" i="1"/>
  <c r="V28" i="1"/>
  <c r="P12" i="1"/>
  <c r="T12" i="1" s="1"/>
  <c r="Q12" i="1"/>
  <c r="U12" i="1" s="1"/>
  <c r="R12" i="1"/>
  <c r="V12" i="1" s="1"/>
  <c r="P6" i="1"/>
  <c r="T6" i="1" s="1"/>
  <c r="X6" i="1" s="1"/>
  <c r="Q6" i="1"/>
  <c r="U6" i="1" s="1"/>
  <c r="R6" i="1"/>
  <c r="V6" i="1" s="1"/>
  <c r="P32" i="1"/>
  <c r="T32" i="1" s="1"/>
  <c r="Q32" i="1"/>
  <c r="U32" i="1" s="1"/>
  <c r="R32" i="1"/>
  <c r="V32" i="1" s="1"/>
  <c r="P11" i="1"/>
  <c r="T11" i="1" s="1"/>
  <c r="Q11" i="1"/>
  <c r="U11" i="1" s="1"/>
  <c r="R11" i="1"/>
  <c r="V11" i="1"/>
  <c r="P27" i="1"/>
  <c r="T27" i="1" s="1"/>
  <c r="X27" i="1" s="1"/>
  <c r="Q27" i="1"/>
  <c r="U27" i="1" s="1"/>
  <c r="R27" i="1"/>
  <c r="V27" i="1" s="1"/>
  <c r="P30" i="1"/>
  <c r="T30" i="1" s="1"/>
  <c r="Q30" i="1"/>
  <c r="U30" i="1" s="1"/>
  <c r="R30" i="1"/>
  <c r="V30" i="1" s="1"/>
  <c r="P4" i="1"/>
  <c r="T4" i="1" s="1"/>
  <c r="Q4" i="1"/>
  <c r="U4" i="1" s="1"/>
  <c r="Y4" i="1" s="1"/>
  <c r="R4" i="1"/>
  <c r="V4" i="1" s="1"/>
  <c r="P24" i="1"/>
  <c r="T24" i="1" s="1"/>
  <c r="Q24" i="1"/>
  <c r="U24" i="1"/>
  <c r="R24" i="1"/>
  <c r="V24" i="1" s="1"/>
  <c r="P19" i="1"/>
  <c r="T19" i="1" s="1"/>
  <c r="Q19" i="1"/>
  <c r="U19" i="1" s="1"/>
  <c r="R19" i="1"/>
  <c r="V19" i="1"/>
  <c r="P37" i="1"/>
  <c r="T37" i="1" s="1"/>
  <c r="Q37" i="1"/>
  <c r="U37" i="1"/>
  <c r="R37" i="1"/>
  <c r="V37" i="1" s="1"/>
  <c r="P39" i="1"/>
  <c r="T39" i="1" s="1"/>
  <c r="Q39" i="1"/>
  <c r="U39" i="1" s="1"/>
  <c r="R39" i="1"/>
  <c r="V39" i="1"/>
  <c r="P5" i="1"/>
  <c r="T5" i="1" s="1"/>
  <c r="Q5" i="1"/>
  <c r="U5" i="1" s="1"/>
  <c r="R5" i="1"/>
  <c r="V5" i="1" s="1"/>
  <c r="P31" i="1"/>
  <c r="T31" i="1"/>
  <c r="Q31" i="1"/>
  <c r="U31" i="1"/>
  <c r="R31" i="1"/>
  <c r="V31" i="1" s="1"/>
  <c r="Z31" i="1" s="1"/>
  <c r="P29" i="1"/>
  <c r="T29" i="1" s="1"/>
  <c r="Q29" i="1"/>
  <c r="U29" i="1"/>
  <c r="R29" i="1"/>
  <c r="V29" i="1" s="1"/>
  <c r="Z29" i="1" s="1"/>
  <c r="P15" i="1"/>
  <c r="T15" i="1"/>
  <c r="X15" i="1" s="1"/>
  <c r="Q15" i="1"/>
  <c r="U15" i="1" s="1"/>
  <c r="R15" i="1"/>
  <c r="V15" i="1" s="1"/>
  <c r="P26" i="1"/>
  <c r="T26" i="1" s="1"/>
  <c r="Q26" i="1"/>
  <c r="U26" i="1"/>
  <c r="R26" i="1"/>
  <c r="V26" i="1" s="1"/>
  <c r="Z26" i="1" s="1"/>
  <c r="P25" i="1"/>
  <c r="T25" i="1" s="1"/>
  <c r="Q25" i="1"/>
  <c r="U25" i="1" s="1"/>
  <c r="R25" i="1"/>
  <c r="V25" i="1" s="1"/>
  <c r="P33" i="1"/>
  <c r="T33" i="1" s="1"/>
  <c r="Y33" i="1" s="1"/>
  <c r="Q33" i="1"/>
  <c r="U33" i="1"/>
  <c r="R33" i="1"/>
  <c r="V33" i="1"/>
  <c r="P3" i="1"/>
  <c r="T3" i="1" s="1"/>
  <c r="R3" i="1"/>
  <c r="V3" i="1" s="1"/>
  <c r="Z3" i="1" s="1"/>
  <c r="P14" i="1"/>
  <c r="T14" i="1"/>
  <c r="Q14" i="1"/>
  <c r="U14" i="1" s="1"/>
  <c r="R14" i="1"/>
  <c r="V14" i="1"/>
  <c r="Z14" i="1" s="1"/>
  <c r="P38" i="1"/>
  <c r="T38" i="1" s="1"/>
  <c r="Q38" i="1"/>
  <c r="U38" i="1" s="1"/>
  <c r="R38" i="1"/>
  <c r="V38" i="1" s="1"/>
  <c r="P34" i="1"/>
  <c r="T34" i="1" s="1"/>
  <c r="Q34" i="1"/>
  <c r="U34" i="1" s="1"/>
  <c r="R34" i="1"/>
  <c r="V34" i="1" s="1"/>
  <c r="Z34" i="1" s="1"/>
  <c r="P23" i="1"/>
  <c r="T23" i="1"/>
  <c r="Q23" i="1"/>
  <c r="U23" i="1"/>
  <c r="R23" i="1"/>
  <c r="V23" i="1"/>
  <c r="Y23" i="1" s="1"/>
  <c r="Z23" i="1"/>
  <c r="P36" i="1"/>
  <c r="T36" i="1" s="1"/>
  <c r="X36" i="1" s="1"/>
  <c r="Q36" i="1"/>
  <c r="U36" i="1" s="1"/>
  <c r="R36" i="1"/>
  <c r="V36" i="1" s="1"/>
  <c r="P16" i="1"/>
  <c r="T16" i="1"/>
  <c r="Q16" i="1"/>
  <c r="U16" i="1" s="1"/>
  <c r="R16" i="1"/>
  <c r="V16" i="1" s="1"/>
  <c r="P35" i="1"/>
  <c r="T35" i="1"/>
  <c r="Q35" i="1"/>
  <c r="U35" i="1" s="1"/>
  <c r="R35" i="1"/>
  <c r="V35" i="1"/>
  <c r="Z35" i="1" s="1"/>
  <c r="P7" i="1"/>
  <c r="T7" i="1" s="1"/>
  <c r="Q7" i="1"/>
  <c r="U7" i="1"/>
  <c r="P21" i="1"/>
  <c r="T21" i="1" s="1"/>
  <c r="Q21" i="1"/>
  <c r="U21" i="1"/>
  <c r="R21" i="1"/>
  <c r="V21" i="1" s="1"/>
  <c r="Z21" i="1" s="1"/>
  <c r="Q2" i="1"/>
  <c r="U2" i="1" s="1"/>
  <c r="Y2" i="1" s="1"/>
  <c r="R2" i="1"/>
  <c r="V2" i="1" s="1"/>
  <c r="P10" i="1"/>
  <c r="T10" i="1" s="1"/>
  <c r="Q10" i="1"/>
  <c r="U10" i="1" s="1"/>
  <c r="R10" i="1"/>
  <c r="V10" i="1" s="1"/>
  <c r="R17" i="1"/>
  <c r="V17" i="1" s="1"/>
  <c r="Q17" i="1"/>
  <c r="U17" i="1" s="1"/>
  <c r="Y17" i="1" s="1"/>
  <c r="P17" i="1"/>
  <c r="T17" i="1" s="1"/>
  <c r="X20" i="1" l="1"/>
  <c r="Z19" i="1"/>
  <c r="X19" i="1"/>
  <c r="Y9" i="1"/>
  <c r="Z9" i="1"/>
  <c r="Z33" i="1"/>
  <c r="Y20" i="1"/>
  <c r="Z28" i="1"/>
  <c r="X43" i="1"/>
  <c r="Y14" i="1"/>
  <c r="Y24" i="1"/>
  <c r="X32" i="1"/>
  <c r="Y16" i="1"/>
  <c r="X31" i="1"/>
  <c r="X13" i="1"/>
  <c r="X35" i="1"/>
  <c r="X16" i="1"/>
  <c r="Z38" i="1"/>
  <c r="X14" i="1"/>
  <c r="Y26" i="1"/>
  <c r="Y29" i="1"/>
  <c r="Y19" i="1"/>
  <c r="Y11" i="1"/>
  <c r="Y18" i="1"/>
  <c r="Y8" i="1"/>
  <c r="Y21" i="1"/>
  <c r="X34" i="1"/>
  <c r="Y6" i="1"/>
  <c r="Z42" i="1"/>
  <c r="Z17" i="1"/>
  <c r="Y35" i="1"/>
  <c r="X23" i="1"/>
  <c r="Y44" i="1"/>
  <c r="Z2" i="1"/>
  <c r="X4" i="1"/>
  <c r="Y15" i="1"/>
  <c r="Z22" i="1"/>
  <c r="Z16" i="1"/>
  <c r="Y34" i="1"/>
  <c r="X25" i="1"/>
  <c r="Y25" i="1"/>
  <c r="X24" i="1"/>
  <c r="Z24" i="1"/>
  <c r="Z11" i="1"/>
  <c r="Z6" i="1"/>
  <c r="Z8" i="1"/>
  <c r="X8" i="1"/>
  <c r="Z13" i="1"/>
  <c r="Y13" i="1"/>
  <c r="Z45" i="1"/>
  <c r="X45" i="1"/>
  <c r="Y45" i="1"/>
  <c r="Z10" i="1"/>
  <c r="Y37" i="1"/>
  <c r="X37" i="1"/>
  <c r="Z37" i="1"/>
  <c r="Z30" i="1"/>
  <c r="Z18" i="1"/>
  <c r="Z12" i="1"/>
  <c r="X12" i="1"/>
  <c r="X10" i="1"/>
  <c r="Y10" i="1"/>
  <c r="X21" i="1"/>
  <c r="Y38" i="1"/>
  <c r="Z5" i="1"/>
  <c r="X5" i="1"/>
  <c r="Y5" i="1"/>
  <c r="X39" i="1"/>
  <c r="X11" i="1"/>
  <c r="X18" i="1"/>
  <c r="X44" i="1"/>
  <c r="Z44" i="1"/>
  <c r="Y39" i="1"/>
  <c r="Z39" i="1"/>
  <c r="Y30" i="1"/>
  <c r="X30" i="1"/>
  <c r="Z36" i="1"/>
  <c r="X26" i="1"/>
  <c r="X29" i="1"/>
  <c r="Z32" i="1"/>
  <c r="X42" i="1"/>
  <c r="X2" i="1"/>
  <c r="X17" i="1"/>
  <c r="Y36" i="1"/>
  <c r="X38" i="1"/>
  <c r="X3" i="1"/>
  <c r="Y3" i="1"/>
  <c r="Z25" i="1"/>
  <c r="Z15" i="1"/>
  <c r="Z4" i="1"/>
  <c r="Z27" i="1"/>
  <c r="Y32" i="1"/>
  <c r="X7" i="1"/>
  <c r="Y7" i="1"/>
  <c r="Z7" i="1"/>
  <c r="Y27" i="1"/>
  <c r="Y12" i="1"/>
  <c r="Y43" i="1"/>
  <c r="Z43" i="1"/>
  <c r="Y31" i="1"/>
  <c r="X33" i="1"/>
  <c r="X9" i="1"/>
  <c r="Y28" i="1"/>
  <c r="Y22" i="1"/>
</calcChain>
</file>

<file path=xl/comments1.xml><?xml version="1.0" encoding="utf-8"?>
<comments xmlns="http://schemas.openxmlformats.org/spreadsheetml/2006/main">
  <authors>
    <author>Peg Yacobucci</author>
    <author>Margaret Mary Yacobucci</author>
  </authors>
  <commentList>
    <comment ref="G1" authorId="0" shapeId="0">
      <text>
        <r>
          <rPr>
            <b/>
            <sz val="9"/>
            <color indexed="81"/>
            <rFont val="Tahoma"/>
            <family val="2"/>
          </rPr>
          <t>Peg Yacobucci:</t>
        </r>
        <r>
          <rPr>
            <sz val="9"/>
            <color indexed="81"/>
            <rFont val="Tahoma"/>
            <family val="2"/>
          </rPr>
          <t xml:space="preserve">
Red name = different from species in Reyment (1973). Orange name = additional species of </t>
        </r>
        <r>
          <rPr>
            <i/>
            <sz val="9"/>
            <color indexed="81"/>
            <rFont val="Tahoma"/>
            <family val="2"/>
          </rPr>
          <t>Kamerunoceras</t>
        </r>
        <r>
          <rPr>
            <sz val="9"/>
            <color indexed="81"/>
            <rFont val="Tahoma"/>
            <family val="2"/>
          </rPr>
          <t xml:space="preserve"> included in analysis.</t>
        </r>
      </text>
    </comment>
    <comment ref="I1" authorId="1" shapeId="0">
      <text>
        <r>
          <rPr>
            <b/>
            <sz val="9"/>
            <color indexed="81"/>
            <rFont val="Tahoma"/>
            <family val="2"/>
          </rPr>
          <t>Margaret Mary Yacobucci:</t>
        </r>
        <r>
          <rPr>
            <sz val="9"/>
            <color indexed="81"/>
            <rFont val="Tahoma"/>
            <family val="2"/>
          </rPr>
          <t xml:space="preserve">
All measurements in millimeters</t>
        </r>
      </text>
    </comment>
    <comment ref="AC1" authorId="0" shapeId="0">
      <text>
        <r>
          <rPr>
            <b/>
            <sz val="9"/>
            <color indexed="81"/>
            <rFont val="Tahoma"/>
            <family val="2"/>
          </rPr>
          <t>Peg Yacobucci:</t>
        </r>
        <r>
          <rPr>
            <sz val="9"/>
            <color indexed="81"/>
            <rFont val="Tahoma"/>
            <family val="2"/>
          </rPr>
          <t xml:space="preserve">
Red name = different from species in Reyment (1973). Orange name = additional species of </t>
        </r>
        <r>
          <rPr>
            <i/>
            <sz val="9"/>
            <color indexed="81"/>
            <rFont val="Tahoma"/>
            <family val="2"/>
          </rPr>
          <t>Kamerunoceras</t>
        </r>
        <r>
          <rPr>
            <sz val="9"/>
            <color indexed="81"/>
            <rFont val="Tahoma"/>
            <family val="2"/>
          </rPr>
          <t xml:space="preserve"> included in analysis.</t>
        </r>
      </text>
    </comment>
    <comment ref="E7" authorId="0" shapeId="0">
      <text>
        <r>
          <rPr>
            <b/>
            <sz val="9"/>
            <color indexed="81"/>
            <rFont val="Tahoma"/>
            <family val="2"/>
          </rPr>
          <t>Peg Yacobucci:</t>
        </r>
        <r>
          <rPr>
            <sz val="9"/>
            <color indexed="81"/>
            <rFont val="Tahoma"/>
            <family val="2"/>
          </rPr>
          <t xml:space="preserve">
Placenticeras is very variable in shell form; Reyment classified different species as buoyant, not buoyant, and intermediate</t>
        </r>
      </text>
    </comment>
    <comment ref="AB7" authorId="0" shapeId="0">
      <text>
        <r>
          <rPr>
            <b/>
            <sz val="9"/>
            <color indexed="81"/>
            <rFont val="Tahoma"/>
            <family val="2"/>
          </rPr>
          <t>Peg Yacobucci:</t>
        </r>
        <r>
          <rPr>
            <sz val="9"/>
            <color indexed="81"/>
            <rFont val="Tahoma"/>
            <family val="2"/>
          </rPr>
          <t xml:space="preserve">
Placenticeras is very variable in shell form; Reyment classified different species as buoyant, not buoyant, and intermediate</t>
        </r>
      </text>
    </comment>
  </commentList>
</comments>
</file>

<file path=xl/comments2.xml><?xml version="1.0" encoding="utf-8"?>
<comments xmlns="http://schemas.openxmlformats.org/spreadsheetml/2006/main">
  <authors>
    <author>Peg Yacobucci</author>
    <author>Margaret Mary Yacobucci</author>
  </authors>
  <commentList>
    <comment ref="B1" authorId="0" shapeId="0">
      <text>
        <r>
          <rPr>
            <b/>
            <sz val="9"/>
            <color indexed="81"/>
            <rFont val="Tahoma"/>
            <family val="2"/>
          </rPr>
          <t>Peg Yacobucci:</t>
        </r>
        <r>
          <rPr>
            <sz val="9"/>
            <color indexed="81"/>
            <rFont val="Tahoma"/>
            <family val="2"/>
          </rPr>
          <t xml:space="preserve">
Red name = different from species in Reyment (1973). Orange name = additional species of </t>
        </r>
        <r>
          <rPr>
            <i/>
            <sz val="9"/>
            <color indexed="81"/>
            <rFont val="Tahoma"/>
            <family val="2"/>
          </rPr>
          <t>Kamerunoceras</t>
        </r>
        <r>
          <rPr>
            <sz val="9"/>
            <color indexed="81"/>
            <rFont val="Tahoma"/>
            <family val="2"/>
          </rPr>
          <t xml:space="preserve"> included in analysis.</t>
        </r>
      </text>
    </comment>
    <comment ref="D1" authorId="1" shapeId="0">
      <text>
        <r>
          <rPr>
            <b/>
            <sz val="9"/>
            <color indexed="81"/>
            <rFont val="Tahoma"/>
            <family val="2"/>
          </rPr>
          <t>Margaret Mary Yacobucci:</t>
        </r>
        <r>
          <rPr>
            <sz val="9"/>
            <color indexed="81"/>
            <rFont val="Tahoma"/>
            <family val="2"/>
          </rPr>
          <t xml:space="preserve">
All measurements in millimeters</t>
        </r>
      </text>
    </comment>
  </commentList>
</comments>
</file>

<file path=xl/comments3.xml><?xml version="1.0" encoding="utf-8"?>
<comments xmlns="http://schemas.openxmlformats.org/spreadsheetml/2006/main">
  <authors>
    <author>Peg Yacobucci</author>
    <author>Margaret Mary Yacobucci</author>
  </authors>
  <commentList>
    <comment ref="F1" authorId="0" shapeId="0">
      <text>
        <r>
          <rPr>
            <b/>
            <sz val="9"/>
            <color indexed="81"/>
            <rFont val="Tahoma"/>
            <family val="2"/>
          </rPr>
          <t>Peg Yacobucci:</t>
        </r>
        <r>
          <rPr>
            <sz val="9"/>
            <color indexed="81"/>
            <rFont val="Tahoma"/>
            <family val="2"/>
          </rPr>
          <t xml:space="preserve">
Red name = different from species in Reyment</t>
        </r>
      </text>
    </comment>
    <comment ref="G1" authorId="1" shapeId="0">
      <text>
        <r>
          <rPr>
            <b/>
            <sz val="9"/>
            <color indexed="81"/>
            <rFont val="Tahoma"/>
            <family val="2"/>
          </rPr>
          <t>Margaret Mary Yacobucci:</t>
        </r>
        <r>
          <rPr>
            <sz val="9"/>
            <color indexed="81"/>
            <rFont val="Tahoma"/>
            <family val="2"/>
          </rPr>
          <t xml:space="preserve">
All measurements in millimeters</t>
        </r>
      </text>
    </comment>
    <comment ref="E2" authorId="0" shapeId="0">
      <text>
        <r>
          <rPr>
            <b/>
            <sz val="9"/>
            <color indexed="81"/>
            <rFont val="Tahoma"/>
            <family val="2"/>
          </rPr>
          <t>Peg Yacobucci:</t>
        </r>
        <r>
          <rPr>
            <sz val="9"/>
            <color indexed="81"/>
            <rFont val="Tahoma"/>
            <family val="2"/>
          </rPr>
          <t xml:space="preserve">
Genus is variable in shell shape</t>
        </r>
      </text>
    </comment>
    <comment ref="E3" authorId="0" shapeId="0">
      <text>
        <r>
          <rPr>
            <b/>
            <sz val="9"/>
            <color indexed="81"/>
            <rFont val="Tahoma"/>
            <family val="2"/>
          </rPr>
          <t>Peg Yacobucci:</t>
        </r>
        <r>
          <rPr>
            <sz val="9"/>
            <color indexed="81"/>
            <rFont val="Tahoma"/>
            <family val="2"/>
          </rPr>
          <t xml:space="preserve">
n Reyment dataset as well</t>
        </r>
      </text>
    </comment>
    <comment ref="E7" authorId="0" shapeId="0">
      <text>
        <r>
          <rPr>
            <b/>
            <sz val="9"/>
            <color indexed="81"/>
            <rFont val="Tahoma"/>
            <family val="2"/>
          </rPr>
          <t>Peg Yacobucci:</t>
        </r>
        <r>
          <rPr>
            <sz val="9"/>
            <color indexed="81"/>
            <rFont val="Tahoma"/>
            <family val="2"/>
          </rPr>
          <t xml:space="preserve">
n Reyment dataset as well</t>
        </r>
      </text>
    </comment>
    <comment ref="E13" authorId="0" shapeId="0">
      <text>
        <r>
          <rPr>
            <b/>
            <sz val="9"/>
            <color indexed="81"/>
            <rFont val="Tahoma"/>
            <family val="2"/>
          </rPr>
          <t>Peg Yacobucci:</t>
        </r>
        <r>
          <rPr>
            <sz val="9"/>
            <color indexed="81"/>
            <rFont val="Tahoma"/>
            <family val="2"/>
          </rPr>
          <t xml:space="preserve">
Genus is variable in shell shape</t>
        </r>
      </text>
    </comment>
    <comment ref="E18" authorId="0" shapeId="0">
      <text>
        <r>
          <rPr>
            <b/>
            <sz val="9"/>
            <color indexed="81"/>
            <rFont val="Tahoma"/>
            <family val="2"/>
          </rPr>
          <t>Peg Yacobucci:</t>
        </r>
        <r>
          <rPr>
            <sz val="9"/>
            <color indexed="81"/>
            <rFont val="Tahoma"/>
            <family val="2"/>
          </rPr>
          <t xml:space="preserve">
In Reyment dataset as well</t>
        </r>
      </text>
    </comment>
    <comment ref="E28" authorId="0" shapeId="0">
      <text>
        <r>
          <rPr>
            <b/>
            <sz val="9"/>
            <color indexed="81"/>
            <rFont val="Tahoma"/>
            <family val="2"/>
          </rPr>
          <t>Peg Yacobucci:</t>
        </r>
        <r>
          <rPr>
            <sz val="9"/>
            <color indexed="81"/>
            <rFont val="Tahoma"/>
            <family val="2"/>
          </rPr>
          <t xml:space="preserve">
n Reyment dataset as well</t>
        </r>
      </text>
    </comment>
    <comment ref="E32" authorId="0" shapeId="0">
      <text>
        <r>
          <rPr>
            <b/>
            <sz val="9"/>
            <color indexed="81"/>
            <rFont val="Tahoma"/>
            <family val="2"/>
          </rPr>
          <t>Peg Yacobucci:</t>
        </r>
        <r>
          <rPr>
            <sz val="9"/>
            <color indexed="81"/>
            <rFont val="Tahoma"/>
            <family val="2"/>
          </rPr>
          <t xml:space="preserve">
n Reyment dataset as well</t>
        </r>
      </text>
    </comment>
    <comment ref="F41" authorId="0" shapeId="0">
      <text>
        <r>
          <rPr>
            <b/>
            <sz val="9"/>
            <color indexed="81"/>
            <rFont val="Tahoma"/>
            <family val="2"/>
          </rPr>
          <t>Peg Yacobucci:</t>
        </r>
        <r>
          <rPr>
            <sz val="9"/>
            <color indexed="81"/>
            <rFont val="Tahoma"/>
            <family val="2"/>
          </rPr>
          <t xml:space="preserve">
Lateral and whorl section views listed as both x0.5, but clearly whorl section is 1/2 as large as lateral view. I treated lateral view as x0.5 and whorl section as x0.25</t>
        </r>
      </text>
    </comment>
  </commentList>
</comments>
</file>

<file path=xl/comments4.xml><?xml version="1.0" encoding="utf-8"?>
<comments xmlns="http://schemas.openxmlformats.org/spreadsheetml/2006/main">
  <authors>
    <author>Peg Yacobucci</author>
    <author>Margaret Mary Yacobucci</author>
  </authors>
  <commentList>
    <comment ref="F1" authorId="0" shapeId="0">
      <text>
        <r>
          <rPr>
            <b/>
            <sz val="9"/>
            <color indexed="81"/>
            <rFont val="Tahoma"/>
            <family val="2"/>
          </rPr>
          <t>Peg Yacobucci:</t>
        </r>
        <r>
          <rPr>
            <sz val="9"/>
            <color indexed="81"/>
            <rFont val="Tahoma"/>
            <family val="2"/>
          </rPr>
          <t xml:space="preserve">
Red name = different from species in Reyment</t>
        </r>
      </text>
    </comment>
    <comment ref="G1" authorId="1" shapeId="0">
      <text>
        <r>
          <rPr>
            <b/>
            <sz val="9"/>
            <color indexed="81"/>
            <rFont val="Tahoma"/>
            <family val="2"/>
          </rPr>
          <t>Margaret Mary Yacobucci:</t>
        </r>
        <r>
          <rPr>
            <sz val="9"/>
            <color indexed="81"/>
            <rFont val="Tahoma"/>
            <family val="2"/>
          </rPr>
          <t xml:space="preserve">
All measurements in millimeters</t>
        </r>
      </text>
    </comment>
    <comment ref="E7" authorId="0" shapeId="0">
      <text>
        <r>
          <rPr>
            <b/>
            <sz val="9"/>
            <color indexed="81"/>
            <rFont val="Tahoma"/>
            <family val="2"/>
          </rPr>
          <t>Peg Yacobucci:</t>
        </r>
        <r>
          <rPr>
            <sz val="9"/>
            <color indexed="81"/>
            <rFont val="Tahoma"/>
            <family val="2"/>
          </rPr>
          <t xml:space="preserve">
Genus is variable in shell shape</t>
        </r>
      </text>
    </comment>
    <comment ref="Z7" authorId="0" shapeId="0">
      <text>
        <r>
          <rPr>
            <b/>
            <sz val="9"/>
            <color indexed="81"/>
            <rFont val="Tahoma"/>
            <family val="2"/>
          </rPr>
          <t>Peg Yacobucci:</t>
        </r>
        <r>
          <rPr>
            <sz val="9"/>
            <color indexed="81"/>
            <rFont val="Tahoma"/>
            <family val="2"/>
          </rPr>
          <t xml:space="preserve">
Genus is variable in shell shape</t>
        </r>
      </text>
    </comment>
    <comment ref="E8" authorId="0" shapeId="0">
      <text>
        <r>
          <rPr>
            <b/>
            <sz val="9"/>
            <color indexed="81"/>
            <rFont val="Tahoma"/>
            <family val="2"/>
          </rPr>
          <t>Peg Yacobucci:</t>
        </r>
        <r>
          <rPr>
            <sz val="9"/>
            <color indexed="81"/>
            <rFont val="Tahoma"/>
            <family val="2"/>
          </rPr>
          <t xml:space="preserve">
Genus is variable in shell shape</t>
        </r>
      </text>
    </comment>
    <comment ref="Z8" authorId="0" shapeId="0">
      <text>
        <r>
          <rPr>
            <b/>
            <sz val="9"/>
            <color indexed="81"/>
            <rFont val="Tahoma"/>
            <family val="2"/>
          </rPr>
          <t>Peg Yacobucci:</t>
        </r>
        <r>
          <rPr>
            <sz val="9"/>
            <color indexed="81"/>
            <rFont val="Tahoma"/>
            <family val="2"/>
          </rPr>
          <t xml:space="preserve">
Genus is variable in shell shape</t>
        </r>
      </text>
    </comment>
    <comment ref="E10" authorId="0" shapeId="0">
      <text>
        <r>
          <rPr>
            <b/>
            <sz val="9"/>
            <color indexed="81"/>
            <rFont val="Tahoma"/>
            <family val="2"/>
          </rPr>
          <t>Peg Yacobucci:</t>
        </r>
        <r>
          <rPr>
            <sz val="9"/>
            <color indexed="81"/>
            <rFont val="Tahoma"/>
            <family val="2"/>
          </rPr>
          <t xml:space="preserve">
In Reyment dataset as well</t>
        </r>
      </text>
    </comment>
    <comment ref="Z10" authorId="0" shapeId="0">
      <text>
        <r>
          <rPr>
            <b/>
            <sz val="9"/>
            <color indexed="81"/>
            <rFont val="Tahoma"/>
            <family val="2"/>
          </rPr>
          <t>Peg Yacobucci:</t>
        </r>
        <r>
          <rPr>
            <sz val="9"/>
            <color indexed="81"/>
            <rFont val="Tahoma"/>
            <family val="2"/>
          </rPr>
          <t xml:space="preserve">
In Reyment dataset as well</t>
        </r>
      </text>
    </comment>
    <comment ref="E12" authorId="0" shapeId="0">
      <text>
        <r>
          <rPr>
            <b/>
            <sz val="9"/>
            <color indexed="81"/>
            <rFont val="Tahoma"/>
            <family val="2"/>
          </rPr>
          <t>Peg Yacobucci:</t>
        </r>
        <r>
          <rPr>
            <sz val="9"/>
            <color indexed="81"/>
            <rFont val="Tahoma"/>
            <family val="2"/>
          </rPr>
          <t xml:space="preserve">
In Reyment dataset as well</t>
        </r>
      </text>
    </comment>
    <comment ref="Z12" authorId="0" shapeId="0">
      <text>
        <r>
          <rPr>
            <b/>
            <sz val="9"/>
            <color indexed="81"/>
            <rFont val="Tahoma"/>
            <family val="2"/>
          </rPr>
          <t>Peg Yacobucci:</t>
        </r>
        <r>
          <rPr>
            <sz val="9"/>
            <color indexed="81"/>
            <rFont val="Tahoma"/>
            <family val="2"/>
          </rPr>
          <t xml:space="preserve">
In Reyment dataset as well</t>
        </r>
      </text>
    </comment>
    <comment ref="E13" authorId="0" shapeId="0">
      <text>
        <r>
          <rPr>
            <b/>
            <sz val="9"/>
            <color indexed="81"/>
            <rFont val="Tahoma"/>
            <family val="2"/>
          </rPr>
          <t>Peg Yacobucci:</t>
        </r>
        <r>
          <rPr>
            <sz val="9"/>
            <color indexed="81"/>
            <rFont val="Tahoma"/>
            <family val="2"/>
          </rPr>
          <t xml:space="preserve">
In Reyment dataset as well</t>
        </r>
      </text>
    </comment>
    <comment ref="Z13" authorId="0" shapeId="0">
      <text>
        <r>
          <rPr>
            <b/>
            <sz val="9"/>
            <color indexed="81"/>
            <rFont val="Tahoma"/>
            <family val="2"/>
          </rPr>
          <t>Peg Yacobucci:</t>
        </r>
        <r>
          <rPr>
            <sz val="9"/>
            <color indexed="81"/>
            <rFont val="Tahoma"/>
            <family val="2"/>
          </rPr>
          <t xml:space="preserve">
In Reyment dataset as well</t>
        </r>
      </text>
    </comment>
    <comment ref="E19" authorId="0" shapeId="0">
      <text>
        <r>
          <rPr>
            <b/>
            <sz val="9"/>
            <color indexed="81"/>
            <rFont val="Tahoma"/>
            <family val="2"/>
          </rPr>
          <t>Peg Yacobucci:</t>
        </r>
        <r>
          <rPr>
            <sz val="9"/>
            <color indexed="81"/>
            <rFont val="Tahoma"/>
            <family val="2"/>
          </rPr>
          <t xml:space="preserve">
Genus is variable in shell shape</t>
        </r>
      </text>
    </comment>
    <comment ref="Z19" authorId="0" shapeId="0">
      <text>
        <r>
          <rPr>
            <b/>
            <sz val="9"/>
            <color indexed="81"/>
            <rFont val="Tahoma"/>
            <family val="2"/>
          </rPr>
          <t>Peg Yacobucci:</t>
        </r>
        <r>
          <rPr>
            <sz val="9"/>
            <color indexed="81"/>
            <rFont val="Tahoma"/>
            <family val="2"/>
          </rPr>
          <t xml:space="preserve">
Genus is variable in shell shape</t>
        </r>
      </text>
    </comment>
    <comment ref="E20" authorId="0" shapeId="0">
      <text>
        <r>
          <rPr>
            <b/>
            <sz val="9"/>
            <color indexed="81"/>
            <rFont val="Tahoma"/>
            <family val="2"/>
          </rPr>
          <t>Peg Yacobucci:</t>
        </r>
        <r>
          <rPr>
            <sz val="9"/>
            <color indexed="81"/>
            <rFont val="Tahoma"/>
            <family val="2"/>
          </rPr>
          <t xml:space="preserve">
Genus is variable in shell shape
</t>
        </r>
      </text>
    </comment>
    <comment ref="Z20" authorId="0" shapeId="0">
      <text>
        <r>
          <rPr>
            <b/>
            <sz val="9"/>
            <color indexed="81"/>
            <rFont val="Tahoma"/>
            <family val="2"/>
          </rPr>
          <t>Peg Yacobucci:</t>
        </r>
        <r>
          <rPr>
            <sz val="9"/>
            <color indexed="81"/>
            <rFont val="Tahoma"/>
            <family val="2"/>
          </rPr>
          <t xml:space="preserve">
Genus is variable in shell shape
</t>
        </r>
      </text>
    </comment>
    <comment ref="E28" authorId="0" shapeId="0">
      <text>
        <r>
          <rPr>
            <b/>
            <sz val="9"/>
            <color indexed="81"/>
            <rFont val="Tahoma"/>
            <family val="2"/>
          </rPr>
          <t>Peg Yacobucci:</t>
        </r>
        <r>
          <rPr>
            <sz val="9"/>
            <color indexed="81"/>
            <rFont val="Tahoma"/>
            <family val="2"/>
          </rPr>
          <t xml:space="preserve">
Genus has variable shell shape</t>
        </r>
      </text>
    </comment>
    <comment ref="Z28" authorId="0" shapeId="0">
      <text>
        <r>
          <rPr>
            <b/>
            <sz val="9"/>
            <color indexed="81"/>
            <rFont val="Tahoma"/>
            <family val="2"/>
          </rPr>
          <t>Peg Yacobucci:</t>
        </r>
        <r>
          <rPr>
            <sz val="9"/>
            <color indexed="81"/>
            <rFont val="Tahoma"/>
            <family val="2"/>
          </rPr>
          <t xml:space="preserve">
Genus has variable shell shape</t>
        </r>
      </text>
    </comment>
    <comment ref="E29" authorId="0" shapeId="0">
      <text>
        <r>
          <rPr>
            <b/>
            <sz val="9"/>
            <color indexed="81"/>
            <rFont val="Tahoma"/>
            <family val="2"/>
          </rPr>
          <t>Peg Yacobucci:</t>
        </r>
        <r>
          <rPr>
            <sz val="9"/>
            <color indexed="81"/>
            <rFont val="Tahoma"/>
            <family val="2"/>
          </rPr>
          <t xml:space="preserve">
Genus has variable shell shape</t>
        </r>
      </text>
    </comment>
    <comment ref="Z29" authorId="0" shapeId="0">
      <text>
        <r>
          <rPr>
            <b/>
            <sz val="9"/>
            <color indexed="81"/>
            <rFont val="Tahoma"/>
            <family val="2"/>
          </rPr>
          <t>Peg Yacobucci:</t>
        </r>
        <r>
          <rPr>
            <sz val="9"/>
            <color indexed="81"/>
            <rFont val="Tahoma"/>
            <family val="2"/>
          </rPr>
          <t xml:space="preserve">
Genus has variable shell shape</t>
        </r>
      </text>
    </comment>
    <comment ref="F31" authorId="0" shapeId="0">
      <text>
        <r>
          <rPr>
            <b/>
            <sz val="9"/>
            <color indexed="81"/>
            <rFont val="Tahoma"/>
            <family val="2"/>
          </rPr>
          <t>Peg Yacobucci:</t>
        </r>
        <r>
          <rPr>
            <sz val="9"/>
            <color indexed="81"/>
            <rFont val="Tahoma"/>
            <family val="2"/>
          </rPr>
          <t xml:space="preserve">
Lateral and whorl section views listed as both x0.5, but clearly whorl section is 1/2 as large as lateral view. I treated lateral view as x0.5 and whorl section as x0.25</t>
        </r>
      </text>
    </comment>
    <comment ref="E37" authorId="0" shapeId="0">
      <text>
        <r>
          <rPr>
            <b/>
            <sz val="9"/>
            <color indexed="81"/>
            <rFont val="Tahoma"/>
            <family val="2"/>
          </rPr>
          <t>Peg Yacobucci:</t>
        </r>
        <r>
          <rPr>
            <sz val="9"/>
            <color indexed="81"/>
            <rFont val="Tahoma"/>
            <family val="2"/>
          </rPr>
          <t xml:space="preserve">
In Reyment dataset as well</t>
        </r>
      </text>
    </comment>
    <comment ref="Z37" authorId="0" shapeId="0">
      <text>
        <r>
          <rPr>
            <b/>
            <sz val="9"/>
            <color indexed="81"/>
            <rFont val="Tahoma"/>
            <family val="2"/>
          </rPr>
          <t>Peg Yacobucci:</t>
        </r>
        <r>
          <rPr>
            <sz val="9"/>
            <color indexed="81"/>
            <rFont val="Tahoma"/>
            <family val="2"/>
          </rPr>
          <t xml:space="preserve">
In Reyment dataset as well</t>
        </r>
      </text>
    </comment>
  </commentList>
</comments>
</file>

<file path=xl/comments5.xml><?xml version="1.0" encoding="utf-8"?>
<comments xmlns="http://schemas.openxmlformats.org/spreadsheetml/2006/main">
  <authors>
    <author>Margaret Mary Yacobucci</author>
    <author>Peg Yacobucci</author>
  </authors>
  <commentList>
    <comment ref="J1" authorId="0" shapeId="0">
      <text>
        <r>
          <rPr>
            <b/>
            <sz val="9"/>
            <color indexed="81"/>
            <rFont val="Tahoma"/>
            <family val="2"/>
          </rPr>
          <t>Margaret Mary Yacobucci:</t>
        </r>
        <r>
          <rPr>
            <sz val="9"/>
            <color indexed="81"/>
            <rFont val="Tahoma"/>
            <family val="2"/>
          </rPr>
          <t xml:space="preserve">
All measurements in millimeters</t>
        </r>
      </text>
    </comment>
    <comment ref="C41" authorId="1" shapeId="0">
      <text>
        <r>
          <rPr>
            <b/>
            <sz val="9"/>
            <color indexed="81"/>
            <rFont val="Tahoma"/>
            <family val="2"/>
          </rPr>
          <t>Peg Yacobucci:</t>
        </r>
        <r>
          <rPr>
            <sz val="9"/>
            <color indexed="81"/>
            <rFont val="Tahoma"/>
            <family val="2"/>
          </rPr>
          <t xml:space="preserve">
Lateral and whorl section views listed as both x0.5, but clearly whorl section is 1/2 as large as lateral view. I treated lateral view as x0.5 and whorl section as x0.25</t>
        </r>
      </text>
    </comment>
    <comment ref="C73" authorId="1" shapeId="0">
      <text>
        <r>
          <rPr>
            <b/>
            <sz val="9"/>
            <color indexed="81"/>
            <rFont val="Tahoma"/>
            <family val="2"/>
          </rPr>
          <t>Peg Yacobucci:</t>
        </r>
        <r>
          <rPr>
            <sz val="9"/>
            <color indexed="81"/>
            <rFont val="Tahoma"/>
            <family val="2"/>
          </rPr>
          <t xml:space="preserve">
Lateral and whorl section views listed as both x0.5, but clearly whorl section is 1/2 as large as lateral view. I treated lateral view as x0.5 and whorl section as x0.25</t>
        </r>
      </text>
    </comment>
  </commentList>
</comments>
</file>

<file path=xl/sharedStrings.xml><?xml version="1.0" encoding="utf-8"?>
<sst xmlns="http://schemas.openxmlformats.org/spreadsheetml/2006/main" count="3963" uniqueCount="946">
  <si>
    <t>Genus</t>
  </si>
  <si>
    <t>D (Diameter)</t>
  </si>
  <si>
    <t>UD (Umbilical Diameter)</t>
  </si>
  <si>
    <t>b (Last Whorl Breadth)</t>
  </si>
  <si>
    <t>a (Last Whorl Height)</t>
  </si>
  <si>
    <t>a' (Back Half-Whorl Height)</t>
  </si>
  <si>
    <t>d (Max Radius)</t>
  </si>
  <si>
    <t>No. in Reyment (1973)</t>
  </si>
  <si>
    <t>n</t>
  </si>
  <si>
    <t>b</t>
  </si>
  <si>
    <t>Meekoceras</t>
  </si>
  <si>
    <t>gracilitate</t>
  </si>
  <si>
    <t>Echioceras</t>
  </si>
  <si>
    <t>raricostatoides</t>
  </si>
  <si>
    <t>Placenticeras</t>
  </si>
  <si>
    <t>lenticulare</t>
  </si>
  <si>
    <t>Buchiceras</t>
  </si>
  <si>
    <t>subplanum</t>
  </si>
  <si>
    <t>Sphenodiscus</t>
  </si>
  <si>
    <t>pleuriseptus</t>
  </si>
  <si>
    <t>Metoicoceras</t>
  </si>
  <si>
    <t>whitei (=geslinianum)</t>
  </si>
  <si>
    <t>Knemiceras</t>
  </si>
  <si>
    <t>attenuatum</t>
  </si>
  <si>
    <t>gabbi</t>
  </si>
  <si>
    <t>Engonoceras</t>
  </si>
  <si>
    <t>subjectum</t>
  </si>
  <si>
    <t>Neolobites</t>
  </si>
  <si>
    <t>vibryanus</t>
  </si>
  <si>
    <t>guadalupe</t>
  </si>
  <si>
    <t>sancarlosense</t>
  </si>
  <si>
    <t>intercalare</t>
  </si>
  <si>
    <t>Kamerunoceras</t>
  </si>
  <si>
    <t>eschi</t>
  </si>
  <si>
    <t>Hoplitoides</t>
  </si>
  <si>
    <t>ingens</t>
  </si>
  <si>
    <t>gibbosulus</t>
  </si>
  <si>
    <t>Proplanulites</t>
  </si>
  <si>
    <t>koenigi</t>
  </si>
  <si>
    <t>Frechiella</t>
  </si>
  <si>
    <t>subcarinata</t>
  </si>
  <si>
    <t>Amaltheus</t>
  </si>
  <si>
    <t>depressus</t>
  </si>
  <si>
    <t>Agassiceras</t>
  </si>
  <si>
    <t>simpsoni</t>
  </si>
  <si>
    <t>Libycoceras</t>
  </si>
  <si>
    <t>afikpoense</t>
  </si>
  <si>
    <t>Pseudaspidoceras</t>
  </si>
  <si>
    <t>crassicostatum</t>
  </si>
  <si>
    <t>Nigericeras</t>
  </si>
  <si>
    <t>costatum</t>
  </si>
  <si>
    <t>Arieticeras</t>
  </si>
  <si>
    <t>nitiscens</t>
  </si>
  <si>
    <t>Peronoceras</t>
  </si>
  <si>
    <t>verticosum</t>
  </si>
  <si>
    <t>Phlycticeras</t>
  </si>
  <si>
    <t>hyperbolicum</t>
  </si>
  <si>
    <t>Eoderoceras</t>
  </si>
  <si>
    <t>impavidum</t>
  </si>
  <si>
    <t>Ovaticeras</t>
  </si>
  <si>
    <t>pseudovatum</t>
  </si>
  <si>
    <t>Pachyceras</t>
  </si>
  <si>
    <t>rugosum</t>
  </si>
  <si>
    <t>Normannites</t>
  </si>
  <si>
    <t>formosus</t>
  </si>
  <si>
    <t>Labyrinthoceras</t>
  </si>
  <si>
    <t>perexpansum</t>
  </si>
  <si>
    <t>Skirroceras</t>
  </si>
  <si>
    <t>macrum</t>
  </si>
  <si>
    <t>Cardioceras</t>
  </si>
  <si>
    <t>sagittum</t>
  </si>
  <si>
    <t>Tulites</t>
  </si>
  <si>
    <t>tula</t>
  </si>
  <si>
    <t>fornicatus</t>
  </si>
  <si>
    <t>Cadoceras</t>
  </si>
  <si>
    <t>sublaeve</t>
  </si>
  <si>
    <t>Paltechioceras</t>
  </si>
  <si>
    <t>elicitum</t>
  </si>
  <si>
    <t>Reineckeites</t>
  </si>
  <si>
    <t>duplex</t>
  </si>
  <si>
    <t>Brasilia</t>
  </si>
  <si>
    <t>platys</t>
  </si>
  <si>
    <t>Durotrigensia</t>
  </si>
  <si>
    <t>parkinsoni</t>
  </si>
  <si>
    <t>Saxoceras</t>
  </si>
  <si>
    <t>grammicum</t>
  </si>
  <si>
    <t>Emileia</t>
  </si>
  <si>
    <t>contrahens</t>
  </si>
  <si>
    <t>L142</t>
  </si>
  <si>
    <t>L243</t>
  </si>
  <si>
    <t>Species available in Treatise, from which measurements were taken</t>
  </si>
  <si>
    <t>L316</t>
  </si>
  <si>
    <t>L260</t>
  </si>
  <si>
    <t>L251</t>
  </si>
  <si>
    <t>L239</t>
  </si>
  <si>
    <t>L253 (189 if =iceras)</t>
  </si>
  <si>
    <t>L247</t>
  </si>
  <si>
    <t>L256</t>
  </si>
  <si>
    <t>L297</t>
  </si>
  <si>
    <t>L289</t>
  </si>
  <si>
    <t>L292</t>
  </si>
  <si>
    <t>L306</t>
  </si>
  <si>
    <t>L302</t>
  </si>
  <si>
    <t>L244</t>
  </si>
  <si>
    <t>L312</t>
  </si>
  <si>
    <t>L263</t>
  </si>
  <si>
    <t>L309</t>
  </si>
  <si>
    <t>L287</t>
  </si>
  <si>
    <t>L236</t>
  </si>
  <si>
    <t>L293</t>
  </si>
  <si>
    <t>'Morrisites' = Morrisiceras</t>
  </si>
  <si>
    <t>gracilitatis</t>
  </si>
  <si>
    <t>raricostatum</t>
  </si>
  <si>
    <t>margaritatus</t>
  </si>
  <si>
    <t>scipionianum</t>
  </si>
  <si>
    <t>L254</t>
  </si>
  <si>
    <t>Family</t>
  </si>
  <si>
    <t>Superfamily</t>
  </si>
  <si>
    <t>Hildoceratoidea</t>
  </si>
  <si>
    <t>Hildoceratidae</t>
  </si>
  <si>
    <t>Meekoceratidae</t>
  </si>
  <si>
    <t>Echioceratidae</t>
  </si>
  <si>
    <t>Pachyceratidae</t>
  </si>
  <si>
    <t>Noritoidea</t>
  </si>
  <si>
    <t>Psiloceratoidea</t>
  </si>
  <si>
    <t>Perisphinctoidea</t>
  </si>
  <si>
    <t>Perisphinctidae</t>
  </si>
  <si>
    <t>Amaltheidae</t>
  </si>
  <si>
    <t>Eoderoceratoidea</t>
  </si>
  <si>
    <t>Arietitidae</t>
  </si>
  <si>
    <t>algovianum</t>
  </si>
  <si>
    <t>Dactylioceratidae</t>
  </si>
  <si>
    <t>fibulatum</t>
  </si>
  <si>
    <t>L283</t>
  </si>
  <si>
    <t>Haploceratoidea</t>
  </si>
  <si>
    <t>Oppeliidae</t>
  </si>
  <si>
    <t>pustulatum</t>
  </si>
  <si>
    <t>Eoderoceratidae</t>
  </si>
  <si>
    <t>bispinigerum</t>
  </si>
  <si>
    <t>ovatum</t>
  </si>
  <si>
    <t>lalandeanum</t>
  </si>
  <si>
    <t>Stephanoceratoidea</t>
  </si>
  <si>
    <t>Otoitidae</t>
  </si>
  <si>
    <t>orbignyi</t>
  </si>
  <si>
    <t>Sphaeroceratidae</t>
  </si>
  <si>
    <r>
      <t>perexpansum</t>
    </r>
    <r>
      <rPr>
        <sz val="11"/>
        <color rgb="FFC00000"/>
        <rFont val="Calibri"/>
        <family val="2"/>
        <scheme val="minor"/>
      </rPr>
      <t xml:space="preserve"> (no whorl section available)</t>
    </r>
  </si>
  <si>
    <r>
      <t>macrum</t>
    </r>
    <r>
      <rPr>
        <sz val="11"/>
        <color rgb="FFC00000"/>
        <rFont val="Calibri"/>
        <family val="2"/>
        <scheme val="minor"/>
      </rPr>
      <t xml:space="preserve"> (no whorl section available)</t>
    </r>
  </si>
  <si>
    <t>Stephanoceratidae</t>
  </si>
  <si>
    <t>Cardioceratidae</t>
  </si>
  <si>
    <t>cordatum</t>
  </si>
  <si>
    <t>Tulitidae</t>
  </si>
  <si>
    <t>Macrocephalitidae</t>
  </si>
  <si>
    <t>sphaera</t>
  </si>
  <si>
    <t>Reineckeiidae</t>
  </si>
  <si>
    <t>Graphoceratidae</t>
  </si>
  <si>
    <t>bradfordensis</t>
  </si>
  <si>
    <t>Parkinsoniidae</t>
  </si>
  <si>
    <r>
      <t xml:space="preserve">dorsetensis </t>
    </r>
    <r>
      <rPr>
        <i/>
        <sz val="11"/>
        <color rgb="FFC00000"/>
        <rFont val="Calibri"/>
        <family val="2"/>
        <scheme val="minor"/>
      </rPr>
      <t>(no whorl section available)</t>
    </r>
  </si>
  <si>
    <t>Schlotheimiidae</t>
  </si>
  <si>
    <t>brocchii</t>
  </si>
  <si>
    <t>U (raw)</t>
  </si>
  <si>
    <t>Th (raw)</t>
  </si>
  <si>
    <t>w (raw)</t>
  </si>
  <si>
    <t>U (scaled)</t>
  </si>
  <si>
    <t>Th (scaled)</t>
  </si>
  <si>
    <t>w (scaled)</t>
  </si>
  <si>
    <t>Placenticeratidae</t>
  </si>
  <si>
    <t>Engonoceratidae</t>
  </si>
  <si>
    <t>Hoplitoidea</t>
  </si>
  <si>
    <t>fritschi</t>
  </si>
  <si>
    <t>guadaloupae</t>
  </si>
  <si>
    <t>bidorsatum</t>
  </si>
  <si>
    <t>i</t>
  </si>
  <si>
    <t>Acanthoceratoidea</t>
  </si>
  <si>
    <t>Acanthoceratidae</t>
  </si>
  <si>
    <t>bilobatum</t>
  </si>
  <si>
    <t>Sphenodiscidae</t>
  </si>
  <si>
    <t>lobatus</t>
  </si>
  <si>
    <t>swallovi</t>
  </si>
  <si>
    <t>syriacum</t>
  </si>
  <si>
    <t>serpenticum</t>
  </si>
  <si>
    <t>vibrayeanus</t>
  </si>
  <si>
    <t>Stantonoceras = Placenticeras</t>
  </si>
  <si>
    <t>eschii</t>
  </si>
  <si>
    <t>n/a</t>
  </si>
  <si>
    <t>turoniense</t>
  </si>
  <si>
    <t>inaequicostatus</t>
  </si>
  <si>
    <t>Coilopoceratidae</t>
  </si>
  <si>
    <r>
      <rPr>
        <sz val="11"/>
        <rFont val="Calibri"/>
        <family val="2"/>
        <scheme val="minor"/>
      </rPr>
      <t>ingens</t>
    </r>
    <r>
      <rPr>
        <sz val="11"/>
        <color rgb="FFC00000"/>
        <rFont val="Calibri"/>
        <family val="2"/>
        <scheme val="minor"/>
      </rPr>
      <t xml:space="preserve"> (no whorl section available)</t>
    </r>
  </si>
  <si>
    <t>ismaeli</t>
  </si>
  <si>
    <t>footeanum</t>
  </si>
  <si>
    <t>gignouxi</t>
  </si>
  <si>
    <t>Reyment, R.A. 1973. Factors in the distribution of fossil cephalopods. Part 3: Experiments with exact models of certain shell types. Bull. Geol. Instn. Univ. Upsala N.S. 4, 2: 7-41.</t>
  </si>
  <si>
    <t>1. Shell diameter</t>
  </si>
  <si>
    <t>2. Maximum inflation</t>
  </si>
  <si>
    <t>3. Length of the body chamber</t>
  </si>
  <si>
    <t>5. Umbilical width</t>
  </si>
  <si>
    <t>4. Ventral inflation</t>
  </si>
  <si>
    <t>See Table 4 and Fig. 32 in Reyment 1973 for list of taxa and PCO plot.</t>
  </si>
  <si>
    <t>2. Width of last whorl (b)</t>
  </si>
  <si>
    <t>1. Shell diameter (D)</t>
  </si>
  <si>
    <t>3. Height of last whorl (a)</t>
  </si>
  <si>
    <r>
      <t>4. Height of whorl 180</t>
    </r>
    <r>
      <rPr>
        <sz val="11"/>
        <color theme="1"/>
        <rFont val="Calibri"/>
        <family val="2"/>
      </rPr>
      <t>° back from last whorl (a')</t>
    </r>
  </si>
  <si>
    <t>5. Umbilical diameter (UD)</t>
  </si>
  <si>
    <t>6. Maximum radius (d)</t>
  </si>
  <si>
    <t>Ritterbush, K.A., and Bottjer, D.J. 2012. Westermann Morphospace displays ammonoid shell shape and hypothetical paleoecology. Paleobiology 38(3): 424-446.</t>
  </si>
  <si>
    <t>I also measured a sixth variable for potential future use, as recommended by Ritterbush and Bottjer (2012):</t>
  </si>
  <si>
    <t>Of the species I measured, 25/36 = 69% were different species than Reyment used to represent the genus.</t>
  </si>
  <si>
    <t>These raw measurement were then used to calculate the three parameters defining Westermann Morphospace:</t>
  </si>
  <si>
    <t>U = UD/D</t>
  </si>
  <si>
    <t>Th = b/D</t>
  </si>
  <si>
    <t>w = a/a'</t>
  </si>
  <si>
    <t>General scaling equation:</t>
  </si>
  <si>
    <t>scaled value = (original value - min) / (max - min)</t>
  </si>
  <si>
    <t>variable:</t>
  </si>
  <si>
    <t>min</t>
  </si>
  <si>
    <t>max</t>
  </si>
  <si>
    <t>U</t>
  </si>
  <si>
    <t>Th</t>
  </si>
  <si>
    <t>w</t>
  </si>
  <si>
    <t>[values from Table 2 of Ritterbush and Bottjer (2012)</t>
  </si>
  <si>
    <t>U (normalized)</t>
  </si>
  <si>
    <t>Th (normalized)</t>
  </si>
  <si>
    <t>w (normalized)</t>
  </si>
  <si>
    <t>Finally, the scaled values were normalized to range from 0 to 1:</t>
  </si>
  <si>
    <t>normalized value of variable = scaled value / (sum of scaled values U + Th + w)</t>
  </si>
  <si>
    <r>
      <t xml:space="preserve">Two additional species of </t>
    </r>
    <r>
      <rPr>
        <i/>
        <sz val="11"/>
        <color theme="1"/>
        <rFont val="Calibri"/>
        <family val="2"/>
        <scheme val="minor"/>
      </rPr>
      <t>Kamerunoceras</t>
    </r>
    <r>
      <rPr>
        <sz val="11"/>
        <color theme="1"/>
        <rFont val="Calibri"/>
        <family val="2"/>
        <scheme val="minor"/>
      </rPr>
      <t xml:space="preserve"> were figured in the Treatise, so I added those.</t>
    </r>
  </si>
  <si>
    <t>Wright, C.W., with Callomon, J.H. and Howarth, M.K. 1996. Treatise on Invertebrate Paleontology, Part L, Mollusca 4, Revised. Volume 4: Cretaceous Ammonoidea. Boulder, Colorado and Lawrence, Kansas: Geological Society of America and University of Kansas.</t>
  </si>
  <si>
    <t>Reyment's PCO:</t>
  </si>
  <si>
    <t>My measurements:</t>
  </si>
  <si>
    <t>Treatise as source:</t>
  </si>
  <si>
    <t>Calculating parameters:</t>
  </si>
  <si>
    <t>Scaling parameters:</t>
  </si>
  <si>
    <t>Normalizing parameters:</t>
  </si>
  <si>
    <t>Ternary plot:</t>
  </si>
  <si>
    <t>Arkell, W.J., Furnish, W.M., Kummel, B., Miller, A.K., Moore, R.C., Schindewolf, O.H., Sylvester-Bradley, P.C., and Wright, C.W. 1957. Treatise on Invertebrate Paleontology, Part L, Mollusca 4. Cephalopoda, Ammonoidea. Boulder, Colorado and Lawrence, Kansas: Geological Society of America and University of Kansas.</t>
  </si>
  <si>
    <t>Nautiloidea</t>
  </si>
  <si>
    <t>Nautilidae</t>
  </si>
  <si>
    <t>Nautilus</t>
  </si>
  <si>
    <t>pompilius</t>
  </si>
  <si>
    <t>macromphalus</t>
  </si>
  <si>
    <t>belauensis</t>
  </si>
  <si>
    <t>Allonautilus</t>
  </si>
  <si>
    <t>scrobiculatus</t>
  </si>
  <si>
    <t>Species</t>
  </si>
  <si>
    <t>Billingsites</t>
  </si>
  <si>
    <t>cordeyi</t>
  </si>
  <si>
    <t>Acrochordiceras</t>
  </si>
  <si>
    <t>coralinae</t>
  </si>
  <si>
    <t>sp.*</t>
  </si>
  <si>
    <t>Alanites</t>
  </si>
  <si>
    <t>costatus</t>
  </si>
  <si>
    <t>obesus</t>
  </si>
  <si>
    <t>Anagymnites</t>
  </si>
  <si>
    <t>sp. indet.</t>
  </si>
  <si>
    <t>Anagymnotoceras</t>
  </si>
  <si>
    <t>spivaki</t>
  </si>
  <si>
    <t>Aplococeras</t>
  </si>
  <si>
    <t>vogdesi</t>
  </si>
  <si>
    <t>Augustaceras</t>
  </si>
  <si>
    <t>escheri</t>
  </si>
  <si>
    <t>Balatonites</t>
  </si>
  <si>
    <t>hexatubercalatus</t>
  </si>
  <si>
    <t>shoshonensis</t>
  </si>
  <si>
    <t>escargueli</t>
  </si>
  <si>
    <t>Brackites</t>
  </si>
  <si>
    <t>spinosus</t>
  </si>
  <si>
    <t>Bulogites</t>
  </si>
  <si>
    <t>mojsvari</t>
  </si>
  <si>
    <t>Ceccaceras</t>
  </si>
  <si>
    <t>stecki</t>
  </si>
  <si>
    <t>Chiratites</t>
  </si>
  <si>
    <t>retrospinosus</t>
  </si>
  <si>
    <t>Constrigymnites</t>
  </si>
  <si>
    <t>robertsi</t>
  </si>
  <si>
    <t>Discopychites</t>
  </si>
  <si>
    <t>Dixieceras</t>
  </si>
  <si>
    <t>lawsoni</t>
  </si>
  <si>
    <t>Eogymnotoceras</t>
  </si>
  <si>
    <t>thompsoni</t>
  </si>
  <si>
    <t>tuberculatum</t>
  </si>
  <si>
    <t>Eoprotrachyceras</t>
  </si>
  <si>
    <t>subasperum</t>
  </si>
  <si>
    <t>Eutomoceras</t>
  </si>
  <si>
    <t>dunni</t>
  </si>
  <si>
    <t>laubei</t>
  </si>
  <si>
    <t>Favreticeras</t>
  </si>
  <si>
    <t>ransomei</t>
  </si>
  <si>
    <t>rieberi</t>
  </si>
  <si>
    <t>wallacei</t>
  </si>
  <si>
    <t>Frechites</t>
  </si>
  <si>
    <t>johnstoni</t>
  </si>
  <si>
    <t>nevadanus</t>
  </si>
  <si>
    <t>occidentalis</t>
  </si>
  <si>
    <t>Ginsburgites</t>
  </si>
  <si>
    <t>americanus</t>
  </si>
  <si>
    <t>Gymnites</t>
  </si>
  <si>
    <t>sp. Indet.*</t>
  </si>
  <si>
    <t>tozeri</t>
  </si>
  <si>
    <t>Gymnotoceras</t>
  </si>
  <si>
    <t>blakei</t>
  </si>
  <si>
    <t>ginsbergi</t>
  </si>
  <si>
    <t>mimetus</t>
  </si>
  <si>
    <t>rotelliformis</t>
  </si>
  <si>
    <t>weitschati</t>
  </si>
  <si>
    <t>Hollandites</t>
  </si>
  <si>
    <t>silberlingi</t>
  </si>
  <si>
    <t>Inornities</t>
  </si>
  <si>
    <t>mctaggarti</t>
  </si>
  <si>
    <t>Intornites</t>
  </si>
  <si>
    <t>Isculites</t>
  </si>
  <si>
    <t>constrictus</t>
  </si>
  <si>
    <t>Japonites</t>
  </si>
  <si>
    <t>welteri</t>
  </si>
  <si>
    <t>Jenksites</t>
  </si>
  <si>
    <t>flexicostatus</t>
  </si>
  <si>
    <t>Koipatoceras</t>
  </si>
  <si>
    <t>kraffti</t>
  </si>
  <si>
    <t>Longobardites</t>
  </si>
  <si>
    <t>parvus</t>
  </si>
  <si>
    <t>zsigmondyi</t>
  </si>
  <si>
    <t>Marcouxites</t>
  </si>
  <si>
    <t>spinifer</t>
  </si>
  <si>
    <t>Metadagnoceras</t>
  </si>
  <si>
    <t>youngi</t>
  </si>
  <si>
    <t>Nevadisculites</t>
  </si>
  <si>
    <t>taylori</t>
  </si>
  <si>
    <t>Nevadites</t>
  </si>
  <si>
    <t>humboltensis</t>
  </si>
  <si>
    <t>hyatti</t>
  </si>
  <si>
    <t>Nicholsites</t>
  </si>
  <si>
    <t>newpassensis</t>
  </si>
  <si>
    <t>Oxylongbardites</t>
  </si>
  <si>
    <t>actus</t>
  </si>
  <si>
    <t>Paracrochordiceras</t>
  </si>
  <si>
    <t>Parafrechites</t>
  </si>
  <si>
    <t>Paranevadites</t>
  </si>
  <si>
    <t>furlongi</t>
  </si>
  <si>
    <t>Platycuccoceras</t>
  </si>
  <si>
    <t>bonavistae</t>
  </si>
  <si>
    <t>favretense</t>
  </si>
  <si>
    <t>praebalatonensis</t>
  </si>
  <si>
    <t>Proarcestes</t>
  </si>
  <si>
    <t>balfouri</t>
  </si>
  <si>
    <t>Proteusites</t>
  </si>
  <si>
    <t>fergusoni</t>
  </si>
  <si>
    <t>Pseudodanubites</t>
  </si>
  <si>
    <t>dixiensis</t>
  </si>
  <si>
    <t>halli</t>
  </si>
  <si>
    <t>Ptychites</t>
  </si>
  <si>
    <t>gradinauri</t>
  </si>
  <si>
    <t>Pychites</t>
  </si>
  <si>
    <t>Rieberites</t>
  </si>
  <si>
    <t>transiformis</t>
  </si>
  <si>
    <t>Rieppeites</t>
  </si>
  <si>
    <t>boletzki</t>
  </si>
  <si>
    <t>shevyrevi</t>
  </si>
  <si>
    <t>Sageceras</t>
  </si>
  <si>
    <t>walteri</t>
  </si>
  <si>
    <t>Silberlingia</t>
  </si>
  <si>
    <t>clarkei</t>
  </si>
  <si>
    <t>cricki</t>
  </si>
  <si>
    <t>raecursor</t>
  </si>
  <si>
    <t>Silberlingites</t>
  </si>
  <si>
    <t>mulleri</t>
  </si>
  <si>
    <t>tregoi</t>
  </si>
  <si>
    <t>Stenopopanoceras</t>
  </si>
  <si>
    <t>sp.</t>
  </si>
  <si>
    <t>Tropigastrites</t>
  </si>
  <si>
    <t>lahontanus</t>
  </si>
  <si>
    <t>lauderbacki</t>
  </si>
  <si>
    <t>Tropigymnites</t>
  </si>
  <si>
    <t>sp. Indet*</t>
  </si>
  <si>
    <t>Unionvillites</t>
  </si>
  <si>
    <t>asseretoi</t>
  </si>
  <si>
    <t>hadleyi</t>
  </si>
  <si>
    <t>Ussurites</t>
  </si>
  <si>
    <t>Alsatites</t>
  </si>
  <si>
    <t>nigromontanus</t>
  </si>
  <si>
    <t>proaries</t>
  </si>
  <si>
    <t>Angulaticeras</t>
  </si>
  <si>
    <t>aff dumiticai*</t>
  </si>
  <si>
    <t>dumitricai</t>
  </si>
  <si>
    <t>posttaurinum</t>
  </si>
  <si>
    <t>Caloceras</t>
  </si>
  <si>
    <t>Discamphiceras</t>
  </si>
  <si>
    <t>antiquum</t>
  </si>
  <si>
    <t>[intermediate]*</t>
  </si>
  <si>
    <t>kammerkaroides</t>
  </si>
  <si>
    <t>submesogenos</t>
  </si>
  <si>
    <t>Eolytoceras</t>
  </si>
  <si>
    <t>praecoursor</t>
  </si>
  <si>
    <t>Euphyllites</t>
  </si>
  <si>
    <t>Fergusonites</t>
  </si>
  <si>
    <t>striaus</t>
  </si>
  <si>
    <t>Franziceras</t>
  </si>
  <si>
    <t>coronoides</t>
  </si>
  <si>
    <t>ruidum</t>
  </si>
  <si>
    <t>Geyeroceras</t>
  </si>
  <si>
    <t>Kammerkarites</t>
  </si>
  <si>
    <t>diploptychoides</t>
  </si>
  <si>
    <t>frigga</t>
  </si>
  <si>
    <t>haploptychus</t>
  </si>
  <si>
    <t>praecoronoides</t>
  </si>
  <si>
    <t>rectiradiatus</t>
  </si>
  <si>
    <t>Mullerites</t>
  </si>
  <si>
    <t>pleuroacanthitoides</t>
  </si>
  <si>
    <t>Nevadaphyllites</t>
  </si>
  <si>
    <t>compressus</t>
  </si>
  <si>
    <t>Paradasyceras</t>
  </si>
  <si>
    <t>bonifaciformis</t>
  </si>
  <si>
    <t>Phylloceras</t>
  </si>
  <si>
    <t>psilomorphum</t>
  </si>
  <si>
    <t>Pleuroacanthites</t>
  </si>
  <si>
    <t>Pseudaetomoceras</t>
  </si>
  <si>
    <t>doetzkirchneri</t>
  </si>
  <si>
    <t>Psiloceras</t>
  </si>
  <si>
    <t>pacificum</t>
  </si>
  <si>
    <t>polymorphum</t>
  </si>
  <si>
    <t>tilmanni</t>
  </si>
  <si>
    <t>Schlotheimia</t>
  </si>
  <si>
    <t>angulata</t>
  </si>
  <si>
    <t>phobetica</t>
  </si>
  <si>
    <t>Sunrisites</t>
  </si>
  <si>
    <t>sunrisense</t>
  </si>
  <si>
    <t>Transipsiloceras</t>
  </si>
  <si>
    <t>transiens</t>
  </si>
  <si>
    <t>Waehneroceras</t>
  </si>
  <si>
    <t>tenerum</t>
  </si>
  <si>
    <t>Anagaudryceras</t>
  </si>
  <si>
    <t>seymouriense</t>
  </si>
  <si>
    <t>Nautilid source:</t>
  </si>
  <si>
    <t>See Ritterbush and Bottjer Supplementary Appendix D for their dataset.</t>
  </si>
  <si>
    <t>I looked up each of Reyment's genera in the Treatise and when a specimen was sufficiently figured, measured five variables used to calculate Westermann Morphospace from the figure using calipers and unscaling back to raw millimeters:</t>
  </si>
  <si>
    <r>
      <t xml:space="preserve">For comparison, measurements were also made on examples of </t>
    </r>
    <r>
      <rPr>
        <i/>
        <sz val="11"/>
        <color theme="1"/>
        <rFont val="Calibri"/>
        <family val="2"/>
        <scheme val="minor"/>
      </rPr>
      <t xml:space="preserve">Nautilus belauensis, Nautilus macromphalus, Nautilus pompilius, </t>
    </r>
    <r>
      <rPr>
        <sz val="11"/>
        <color theme="1"/>
        <rFont val="Calibri"/>
        <family val="2"/>
        <scheme val="minor"/>
      </rPr>
      <t>and</t>
    </r>
    <r>
      <rPr>
        <i/>
        <sz val="11"/>
        <color theme="1"/>
        <rFont val="Calibri"/>
        <family val="2"/>
        <scheme val="minor"/>
      </rPr>
      <t xml:space="preserve"> Allonautilus scrobiculatus</t>
    </r>
    <r>
      <rPr>
        <sz val="11"/>
        <color theme="1"/>
        <rFont val="Calibri"/>
        <family val="2"/>
        <scheme val="minor"/>
      </rPr>
      <t xml:space="preserve">. Shell photographs were accessed via the website Conchology, Inc. [http://www.conchology.be/], using the same measurement protocol. </t>
    </r>
  </si>
  <si>
    <t>These scaled and normalized values were then ready to be plotted on a ternary diagram.</t>
  </si>
  <si>
    <t>I also included all the specimens measured and reported in Ritterbush and Bottjer (2012).</t>
  </si>
  <si>
    <t>Ternary diagrams were plotted in Past v. 3.15.</t>
  </si>
  <si>
    <r>
      <t xml:space="preserve">No. in Yacobucci (2017) </t>
    </r>
    <r>
      <rPr>
        <b/>
        <i/>
        <sz val="11"/>
        <color rgb="FF0070C0"/>
        <rFont val="Calibri"/>
        <family val="2"/>
        <scheme val="minor"/>
      </rPr>
      <t>Paleobiology</t>
    </r>
  </si>
  <si>
    <t>Borissiakoceras</t>
  </si>
  <si>
    <t>Gaudryceras</t>
  </si>
  <si>
    <t>Zelandites</t>
  </si>
  <si>
    <t>Parajaubertella</t>
  </si>
  <si>
    <t>Tetragonites</t>
  </si>
  <si>
    <t>Acanthoceras</t>
  </si>
  <si>
    <t>Alzadites</t>
  </si>
  <si>
    <t>Buccinammonites</t>
  </si>
  <si>
    <t>Burroceras</t>
  </si>
  <si>
    <t>Calycoceras</t>
  </si>
  <si>
    <t>Conlinoceras</t>
  </si>
  <si>
    <t>Cryptometoicoceras</t>
  </si>
  <si>
    <t>Cunningtoniceras</t>
  </si>
  <si>
    <t>Dunveganoceras</t>
  </si>
  <si>
    <t>Eucalycoceras</t>
  </si>
  <si>
    <t>Euomphaloceras</t>
  </si>
  <si>
    <t>Mantelliceras</t>
  </si>
  <si>
    <t>Microsulcatoceras</t>
  </si>
  <si>
    <t>Nannometoicoceras</t>
  </si>
  <si>
    <t>Neocardioceras</t>
  </si>
  <si>
    <t>Paraburroceras</t>
  </si>
  <si>
    <t>Paracompsoceras</t>
  </si>
  <si>
    <t>Paraconlinoceras</t>
  </si>
  <si>
    <t>Protacanthoceras</t>
  </si>
  <si>
    <t>Pseudocalycoceras</t>
  </si>
  <si>
    <t>Sharpeiceras</t>
  </si>
  <si>
    <t>Tarrantoceras</t>
  </si>
  <si>
    <t>Thomelites</t>
  </si>
  <si>
    <t>Watinoceras</t>
  </si>
  <si>
    <t>Algericeras</t>
  </si>
  <si>
    <t>Euhystrichoceras</t>
  </si>
  <si>
    <t>Barroisiceras</t>
  </si>
  <si>
    <t>Flickia</t>
  </si>
  <si>
    <t>Forbesiceras</t>
  </si>
  <si>
    <t>Budaiceras</t>
  </si>
  <si>
    <t>Thomasites</t>
  </si>
  <si>
    <t>Fagesia</t>
  </si>
  <si>
    <t>Microdiphasoceras</t>
  </si>
  <si>
    <t>Rubroceras</t>
  </si>
  <si>
    <t>Vascoceras</t>
  </si>
  <si>
    <t>Desmoceras</t>
  </si>
  <si>
    <t>Moremanoceras</t>
  </si>
  <si>
    <t>Puzosia</t>
  </si>
  <si>
    <t>Metengonoceras</t>
  </si>
  <si>
    <t>Hyphoplites</t>
  </si>
  <si>
    <t>Proplacenticeras</t>
  </si>
  <si>
    <t>Schloenbachia</t>
  </si>
  <si>
    <t>Hypophylloceras</t>
  </si>
  <si>
    <t>Angulithes</t>
  </si>
  <si>
    <t>Eutrephoceras</t>
  </si>
  <si>
    <t>Tetragonitoidea</t>
  </si>
  <si>
    <t>Desmoceratoidea</t>
  </si>
  <si>
    <t>Phylloceratoidea</t>
  </si>
  <si>
    <t>Phylloceratidae</t>
  </si>
  <si>
    <t>Hercoglossidae</t>
  </si>
  <si>
    <t>Schloenbachiidae</t>
  </si>
  <si>
    <t>Hoplitidae</t>
  </si>
  <si>
    <t>Desmoceratidae</t>
  </si>
  <si>
    <t>Vascoceratidae</t>
  </si>
  <si>
    <t>Pseudotissotiidae</t>
  </si>
  <si>
    <t>Binneyitidae</t>
  </si>
  <si>
    <t>Gaudryceratidae</t>
  </si>
  <si>
    <t>Tetragonitidae</t>
  </si>
  <si>
    <t>Brancoceratidae</t>
  </si>
  <si>
    <t>Collignoniceratidae</t>
  </si>
  <si>
    <t>Flickiidae</t>
  </si>
  <si>
    <t>Forbesiceratidae</t>
  </si>
  <si>
    <t>Lyelliceratidae</t>
  </si>
  <si>
    <t>Yacobucci, M.M. 2017. Marine life in a greenhouse world: Cephalopod biodiversity and biogeography during the early Late Cretaceous. Paleobiology doi: 10.1017/pab.2017.3.</t>
  </si>
  <si>
    <t>I also included representative specimens for Late Cenomanian genera used in Yacobucci (2017).</t>
  </si>
  <si>
    <r>
      <rPr>
        <sz val="11"/>
        <rFont val="Calibri"/>
        <family val="2"/>
        <scheme val="minor"/>
      </rPr>
      <t>cf.</t>
    </r>
    <r>
      <rPr>
        <i/>
        <sz val="11"/>
        <rFont val="Calibri"/>
        <family val="2"/>
        <scheme val="minor"/>
      </rPr>
      <t xml:space="preserve"> D. megalodiscus</t>
    </r>
  </si>
  <si>
    <r>
      <rPr>
        <sz val="11"/>
        <rFont val="Calibri"/>
        <family val="2"/>
        <scheme val="minor"/>
      </rPr>
      <t>cf.</t>
    </r>
    <r>
      <rPr>
        <i/>
        <sz val="11"/>
        <rFont val="Calibri"/>
        <family val="2"/>
        <scheme val="minor"/>
      </rPr>
      <t xml:space="preserve"> P. bramantei*</t>
    </r>
  </si>
  <si>
    <r>
      <rPr>
        <sz val="11"/>
        <rFont val="Calibri"/>
        <family val="2"/>
        <scheme val="minor"/>
      </rPr>
      <t xml:space="preserve">cf. </t>
    </r>
    <r>
      <rPr>
        <i/>
        <sz val="11"/>
        <rFont val="Calibri"/>
        <family val="2"/>
        <scheme val="minor"/>
      </rPr>
      <t>S. walteri*</t>
    </r>
  </si>
  <si>
    <r>
      <rPr>
        <sz val="11"/>
        <rFont val="Calibri"/>
        <family val="2"/>
        <scheme val="minor"/>
      </rPr>
      <t xml:space="preserve">cf. </t>
    </r>
    <r>
      <rPr>
        <i/>
        <sz val="11"/>
        <rFont val="Calibri"/>
        <family val="2"/>
        <scheme val="minor"/>
      </rPr>
      <t>T. planorbis*</t>
    </r>
  </si>
  <si>
    <r>
      <rPr>
        <sz val="11"/>
        <rFont val="Calibri"/>
        <family val="2"/>
        <scheme val="minor"/>
      </rPr>
      <t>cf.</t>
    </r>
    <r>
      <rPr>
        <i/>
        <sz val="11"/>
        <rFont val="Calibri"/>
        <family val="2"/>
        <scheme val="minor"/>
      </rPr>
      <t xml:space="preserve"> U. arthaberi</t>
    </r>
  </si>
  <si>
    <r>
      <rPr>
        <sz val="11"/>
        <rFont val="Calibri"/>
        <family val="2"/>
        <scheme val="minor"/>
      </rPr>
      <t xml:space="preserve">gr </t>
    </r>
    <r>
      <rPr>
        <i/>
        <sz val="11"/>
        <rFont val="Calibri"/>
        <family val="2"/>
        <scheme val="minor"/>
      </rPr>
      <t>proaries*</t>
    </r>
  </si>
  <si>
    <r>
      <rPr>
        <sz val="11"/>
        <rFont val="Calibri"/>
        <family val="2"/>
        <scheme val="minor"/>
      </rPr>
      <t>aff</t>
    </r>
    <r>
      <rPr>
        <i/>
        <sz val="11"/>
        <rFont val="Calibri"/>
        <family val="2"/>
        <scheme val="minor"/>
      </rPr>
      <t xml:space="preserve"> reissi*</t>
    </r>
  </si>
  <si>
    <r>
      <rPr>
        <sz val="11"/>
        <rFont val="Calibri"/>
        <family val="2"/>
        <scheme val="minor"/>
      </rPr>
      <t xml:space="preserve">aff </t>
    </r>
    <r>
      <rPr>
        <i/>
        <sz val="11"/>
        <rFont val="Calibri"/>
        <family val="2"/>
        <scheme val="minor"/>
      </rPr>
      <t>submesogenos sp n*</t>
    </r>
  </si>
  <si>
    <r>
      <rPr>
        <sz val="11"/>
        <rFont val="Calibri"/>
        <family val="2"/>
        <scheme val="minor"/>
      </rPr>
      <t xml:space="preserve">aff </t>
    </r>
    <r>
      <rPr>
        <i/>
        <sz val="11"/>
        <rFont val="Calibri"/>
        <family val="2"/>
        <scheme val="minor"/>
      </rPr>
      <t>occidentalis*</t>
    </r>
  </si>
  <si>
    <r>
      <rPr>
        <sz val="11"/>
        <rFont val="Calibri"/>
        <family val="2"/>
        <scheme val="minor"/>
      </rPr>
      <t>aff</t>
    </r>
    <r>
      <rPr>
        <i/>
        <sz val="11"/>
        <rFont val="Calibri"/>
        <family val="2"/>
        <scheme val="minor"/>
      </rPr>
      <t xml:space="preserve"> ruidum*</t>
    </r>
  </si>
  <si>
    <t>Teichert, C., Kummel, B., Sweet, W.C., Stenzel, H.B., Furnish, W.M., Glenister, B.F., Erben, H.K., Moore, R.C., and Nodine Zeller, D.E. 1964. Treatise on Invertebrate Paleontology, Part K, Mollusca 3. Cephalopoda-General Features-Endoceratoidea-Actinoceratoidea-Nautiloidea-Bactritoidea. Boulder, Colorado and Lawrence, Kansas: Geological Society of America and University of Kansas.</t>
  </si>
  <si>
    <t>not in Treatise</t>
  </si>
  <si>
    <t>K449</t>
  </si>
  <si>
    <t>laverdei</t>
  </si>
  <si>
    <t>L189</t>
  </si>
  <si>
    <t>no cross-section available</t>
  </si>
  <si>
    <t>no complete fig in Treatise</t>
  </si>
  <si>
    <t>fig in Treatise is deformed</t>
  </si>
  <si>
    <t>varuna (Maas)</t>
  </si>
  <si>
    <t>epigonus (Camp)</t>
  </si>
  <si>
    <t>mirabilis (Lower Turo)</t>
  </si>
  <si>
    <t>planulata</t>
  </si>
  <si>
    <t>no 2-view fig in Treatise</t>
  </si>
  <si>
    <t>latidorsatum (Middle Albi)</t>
  </si>
  <si>
    <t>falcatus (Lower Ceno)</t>
  </si>
  <si>
    <t>varians (Lower Ceno)</t>
  </si>
  <si>
    <t>fritschi (Coni)</t>
  </si>
  <si>
    <t>bidorsatum (Lower Camp)</t>
  </si>
  <si>
    <t>Placenticeras(Proplacenticeras)</t>
  </si>
  <si>
    <t>Placenticeras (Proplacenticeras)</t>
  </si>
  <si>
    <t>vibryanus (Ceno)</t>
  </si>
  <si>
    <t>naviculare (Upper Ceno)</t>
  </si>
  <si>
    <t>minimum (Upper Turo)</t>
  </si>
  <si>
    <t>colnacapi (Lower Coni)</t>
  </si>
  <si>
    <t>gongilense (Lower Turo)</t>
  </si>
  <si>
    <t>novimexicanum (Upper Ceno)</t>
  </si>
  <si>
    <t>alatum (Upper Ceno)</t>
  </si>
  <si>
    <t>footeanum(Lower Turo)</t>
  </si>
  <si>
    <t>gignouxi (Upper Ceno)</t>
  </si>
  <si>
    <t>superstes (Lower Turo)</t>
  </si>
  <si>
    <t>gamai (Upper Ceno)</t>
  </si>
  <si>
    <t>acceleratum (Upper Ceno)</t>
  </si>
  <si>
    <t>not figured in Treatise</t>
  </si>
  <si>
    <t>septumseriatum (Upper Ceno)</t>
  </si>
  <si>
    <t>in Treatise = Euomphaloceras</t>
  </si>
  <si>
    <t>harpax (Upper Ceno)</t>
  </si>
  <si>
    <t>pentagonum (Upper Ceno)</t>
  </si>
  <si>
    <t>amudariense (Lower Turo)</t>
  </si>
  <si>
    <t>juddii (Upper Ceno)</t>
  </si>
  <si>
    <t>incomplete figs in Treatise</t>
  </si>
  <si>
    <t>westonensis (Upper Ceno)</t>
  </si>
  <si>
    <t>sellardsi (Upper Ceno)</t>
  </si>
  <si>
    <t>bunburianum (Upper Ceno)</t>
  </si>
  <si>
    <t>leonense (Middle Ceno)</t>
  </si>
  <si>
    <t>no lateral view in Treatise</t>
  </si>
  <si>
    <t>albertense (Upper Ceno)</t>
  </si>
  <si>
    <t>gilberti (Middle Ceno)</t>
  </si>
  <si>
    <t>cunningtoni (Middle Ceno)</t>
  </si>
  <si>
    <t>rhotomagense (Lower Ceno)</t>
  </si>
  <si>
    <t>laticlavium (Lower Ceno)</t>
  </si>
  <si>
    <t>whitei (=geslinianum) (Upper Ceno)</t>
  </si>
  <si>
    <t>mantelli (Lower Ceno)</t>
  </si>
  <si>
    <t>largilliertianum (Ceno)</t>
  </si>
  <si>
    <t>simplex (Upper Albi)</t>
  </si>
  <si>
    <t>hyatti (Lower Ceno)</t>
  </si>
  <si>
    <t>nicaisei (Lower Ceno)</t>
  </si>
  <si>
    <t>Mammites</t>
  </si>
  <si>
    <t>Mitonia</t>
  </si>
  <si>
    <t>Morrowites</t>
  </si>
  <si>
    <t>Quitmaniceras</t>
  </si>
  <si>
    <t>Rhamphidoceras</t>
  </si>
  <si>
    <t>Spathites</t>
  </si>
  <si>
    <t>Coilopoceras</t>
  </si>
  <si>
    <t>Benueites</t>
  </si>
  <si>
    <t>Cibolaites</t>
  </si>
  <si>
    <t>Collignoniceras</t>
  </si>
  <si>
    <t>Choffaticeras</t>
  </si>
  <si>
    <t>Eotissotia</t>
  </si>
  <si>
    <t>Pseudotissotia</t>
  </si>
  <si>
    <t>Wrightoceras</t>
  </si>
  <si>
    <t>Glebosoceras</t>
  </si>
  <si>
    <t>Ezilloella</t>
  </si>
  <si>
    <t>Infabricaticeras</t>
  </si>
  <si>
    <t>Nannovascoceras</t>
  </si>
  <si>
    <t>Neoptychites</t>
  </si>
  <si>
    <t>Paramammites</t>
  </si>
  <si>
    <t>Pseudoneoptychites</t>
  </si>
  <si>
    <t>Bassites</t>
  </si>
  <si>
    <t>Pachydesmoceras</t>
  </si>
  <si>
    <t>Tragodesmoceras</t>
  </si>
  <si>
    <t>Lewesiceras</t>
  </si>
  <si>
    <t>Protengonoceras</t>
  </si>
  <si>
    <t>turoniense (Lower Turo)</t>
  </si>
  <si>
    <t>inaequicostatus (Lower Turo)</t>
  </si>
  <si>
    <t>nodosoides (Lower Turo)</t>
  </si>
  <si>
    <t>venezolana (Lower Turo)</t>
  </si>
  <si>
    <t>coahuilensis (Lower Turo)</t>
  </si>
  <si>
    <t>colleti (Upper Turo)</t>
  </si>
  <si>
    <t>benueensis (Lower Turo)</t>
  </si>
  <si>
    <t>molenaari (Lower Turo)</t>
  </si>
  <si>
    <t>simplex (Lower Turo)</t>
  </si>
  <si>
    <t>nigeriensis (Lower Turo)</t>
  </si>
  <si>
    <t>wallsi (Lower Turo)</t>
  </si>
  <si>
    <r>
      <t xml:space="preserve">= </t>
    </r>
    <r>
      <rPr>
        <i/>
        <sz val="11"/>
        <color rgb="FFFF0000"/>
        <rFont val="Calibri"/>
        <family val="2"/>
        <scheme val="minor"/>
      </rPr>
      <t>Coilopoceras</t>
    </r>
    <r>
      <rPr>
        <sz val="11"/>
        <color rgb="FFFF0000"/>
        <rFont val="Calibri"/>
        <family val="2"/>
        <scheme val="minor"/>
      </rPr>
      <t xml:space="preserve"> in Treatise</t>
    </r>
  </si>
  <si>
    <t>= Vascoceras in Treatise</t>
  </si>
  <si>
    <t>cephalotus (Lower Turo)</t>
  </si>
  <si>
    <t>andinus (Lower Turo)</t>
  </si>
  <si>
    <t>polymorphum (Lower Turo)</t>
  </si>
  <si>
    <t>= Neoptychites in Treatise</t>
  </si>
  <si>
    <t>no complete cross-section available</t>
  </si>
  <si>
    <t>Muniericeratidae</t>
  </si>
  <si>
    <t>clypealoides (Upper Turo)</t>
  </si>
  <si>
    <t>mantelli (Upper Turo)</t>
  </si>
  <si>
    <t>Pachydiscidae</t>
  </si>
  <si>
    <t>gabbi (Middle Albi)</t>
  </si>
  <si>
    <t>Correlation between buoyancy and geographic range:</t>
  </si>
  <si>
    <t>Correlations between geographic range and normalized Th value were calculated separately for the two substages.</t>
  </si>
  <si>
    <t>Histograms of geographic range for buoyant vs. not buoyant genera were produced for each of the two substages.</t>
  </si>
  <si>
    <t>Mann-Whitney U-tests were performed in PAST 3.15 comparing the median geographic ranges of buoyant vs not buoyant genera for each of the two substages.</t>
  </si>
  <si>
    <t>Genera were assigned to one of two categories, buoyant or not buoyant, based on the normalized Th value (&lt;0.30: not buoyant, &gt;0.30: buoyant) - a result from inspection of the ternary diagrams.</t>
  </si>
  <si>
    <t>Key Citations:</t>
  </si>
  <si>
    <t>These species in Reyment (1973) were not included here, as complete shell shape data could not be measured.</t>
  </si>
  <si>
    <t>Treatise Page Number (L = 1957 volume, no letter = 1996 (Cretaceous) volume)</t>
  </si>
  <si>
    <t>Species in Reyment (1973)</t>
  </si>
  <si>
    <t>b (buoyant) or n (not buoyant) or i (in between) according to Reyment (1973)</t>
  </si>
  <si>
    <t>These genera in Yacobucci (2017) were not included here, as complete shell shape data could not be measured.</t>
  </si>
  <si>
    <r>
      <t>Treatise Page (L = 1957 volume, no letter = 1996 (Cretaceous) volume for amms; K = 1964 nautiloid volume for</t>
    </r>
    <r>
      <rPr>
        <b/>
        <i/>
        <sz val="11"/>
        <color rgb="FF0070C0"/>
        <rFont val="Calibri"/>
        <family val="2"/>
        <scheme val="minor"/>
      </rPr>
      <t xml:space="preserve"> Eutrephoceras</t>
    </r>
    <r>
      <rPr>
        <b/>
        <sz val="11"/>
        <color rgb="FF0070C0"/>
        <rFont val="Calibri"/>
        <family val="2"/>
        <scheme val="minor"/>
      </rPr>
      <t>)</t>
    </r>
  </si>
  <si>
    <t>Log(10) Geographic Range (sq km)</t>
  </si>
  <si>
    <t>specimen in Treatise is deformed</t>
  </si>
  <si>
    <t>b (buoyant) or n (not buoyant) (based on Th)</t>
  </si>
  <si>
    <t>House, M.R. 1987. Geographic distribution of Nautilus shells. In: Saunders WB, Landman NH, eds. Nautilus: the biology and paleobiology of a living fossil. Topics in Geobiology 6: 53-64. New York: Plenum Press.</t>
  </si>
  <si>
    <r>
      <t xml:space="preserve">Toriyama, R., Sato, T., Hamada, T., and Komalarjun, P. 1965. </t>
    </r>
    <r>
      <rPr>
        <i/>
        <sz val="11"/>
        <color theme="1"/>
        <rFont val="Calibri"/>
        <family val="2"/>
        <scheme val="minor"/>
      </rPr>
      <t>Nautilus</t>
    </r>
    <r>
      <rPr>
        <sz val="11"/>
        <color theme="1"/>
        <rFont val="Calibri"/>
        <family val="2"/>
        <scheme val="minor"/>
      </rPr>
      <t xml:space="preserve"> </t>
    </r>
    <r>
      <rPr>
        <i/>
        <sz val="11"/>
        <color theme="1"/>
        <rFont val="Calibri"/>
        <family val="2"/>
        <scheme val="minor"/>
      </rPr>
      <t>pompilius</t>
    </r>
    <r>
      <rPr>
        <sz val="11"/>
        <color theme="1"/>
        <rFont val="Calibri"/>
        <family val="2"/>
        <scheme val="minor"/>
      </rPr>
      <t xml:space="preserve"> drifts on the west coast of Thailand. Japanese Journal of Geology and Geography 36: 149-161.</t>
    </r>
  </si>
  <si>
    <t>Geographic ranges for genera from the Late Cenomanian and Early Turonian substages were taken from Yacobucci (2017); specifically, log(10) of geographic range in square kilometers.</t>
  </si>
  <si>
    <t>I used the 1957 Treatise volume for pre-Cretaceous ammonoids and the revised 1996 Treatise volume for Cretaceous ammonoids.</t>
  </si>
  <si>
    <t>I also used Treatise to collect measurement data for ammonoid and nautiloid genera from the Late Cenomanian portion of my 2017 Paleobiology paper, using the two ammonoid Treatises plus the 1964 nautiloid Treatise volume.</t>
  </si>
  <si>
    <t>Reyment's (1973) PCO was based on five variables:</t>
  </si>
  <si>
    <t>Modern nautilid distributions:</t>
  </si>
  <si>
    <t>Locality numbers 1-73 are taken from Toriyama et al. (1965)</t>
  </si>
  <si>
    <t>Locality numbers 74-165 are additional localities compiled by House for the 1987 chapter.</t>
  </si>
  <si>
    <t>Locality data for modern occurrences of live nautilid specimens and dead drift shells were compiled from House (1987) and Toriyama et al. (1965). I updated species and place names as needed, and georeferenced these localities to the nearest 0.1 decimal degrees latitude and longitude using Google Earth. In some cases, I split a single numbered locality into multiple places, as House (1987) lumped together places that were relatively far apart.</t>
  </si>
  <si>
    <t>Live_or_Dead</t>
  </si>
  <si>
    <t>Original_Species</t>
  </si>
  <si>
    <t>Country</t>
  </si>
  <si>
    <t>Abundance</t>
  </si>
  <si>
    <t>CNN 7, 10-11, 13, 15, 17</t>
  </si>
  <si>
    <t>dead</t>
  </si>
  <si>
    <t>Mindanao, Philippines</t>
  </si>
  <si>
    <t>Philippines</t>
  </si>
  <si>
    <t>Fraser Island, Queensland</t>
  </si>
  <si>
    <t>Australia</t>
  </si>
  <si>
    <t>CNN 31</t>
  </si>
  <si>
    <t>Wollongong, New South Wales, Australia</t>
  </si>
  <si>
    <t>north of Brisbane, Queensland, Australia</t>
  </si>
  <si>
    <t>Sunday Island now = Raoul Island, Kermadec Islands</t>
  </si>
  <si>
    <t>New Zealand</t>
  </si>
  <si>
    <t>alumnus</t>
  </si>
  <si>
    <t>Coff's Harbour, north of Bellinger River, New South Wales</t>
  </si>
  <si>
    <t>Port Jackson, New South Wales</t>
  </si>
  <si>
    <t>repertus</t>
  </si>
  <si>
    <t>north of Geraldton, Western Australia</t>
  </si>
  <si>
    <t>CNN 5</t>
  </si>
  <si>
    <t>Flinders Island, Tasmania</t>
  </si>
  <si>
    <t>Eden, New South Wales</t>
  </si>
  <si>
    <t>Ningaloo, Western Australia</t>
  </si>
  <si>
    <t>Leschenault Inlet, Western Australia</t>
  </si>
  <si>
    <t>Port Essington, Northern Territory</t>
  </si>
  <si>
    <t>CNN 4</t>
  </si>
  <si>
    <t>Brampton, Bushy, and Tryon Islands, Queensland [note Bushy Isl not near other two]</t>
  </si>
  <si>
    <t>CNN 3, 4, 20</t>
  </si>
  <si>
    <t>pompilius, repertus</t>
  </si>
  <si>
    <t>Denmark and Albany, Western Australia</t>
  </si>
  <si>
    <t>Lord Howe Island</t>
  </si>
  <si>
    <t>Cocos (Keeling) Island</t>
  </si>
  <si>
    <t>Greta Beach, Christmas Island</t>
  </si>
  <si>
    <t>Rottnest Island, Western Australia</t>
  </si>
  <si>
    <t>Doc Can Island, Mindanao, Philippines</t>
  </si>
  <si>
    <t>CNN 25</t>
  </si>
  <si>
    <t>Rowley Shoals, Western Australia</t>
  </si>
  <si>
    <t>CNN 7</t>
  </si>
  <si>
    <t>Ulithi Atoll, Yap, Caroline Islands</t>
  </si>
  <si>
    <t>Federated States of Micronesia</t>
  </si>
  <si>
    <t>Truk Island, now = Chuuk Lagoon</t>
  </si>
  <si>
    <t>multiple</t>
  </si>
  <si>
    <t>Kapingamaringi Atoll, Pohnpei</t>
  </si>
  <si>
    <t>Guam, Marianas Group</t>
  </si>
  <si>
    <t>Guam</t>
  </si>
  <si>
    <t>Srinivasan 1941</t>
  </si>
  <si>
    <t>Ennur now = Ennore, coast of Madras, India</t>
  </si>
  <si>
    <t>India</t>
  </si>
  <si>
    <t>CNN 13</t>
  </si>
  <si>
    <t>Pisang Islands, between Celebes, Indonesia, and New Guinea</t>
  </si>
  <si>
    <t>Indonesia</t>
  </si>
  <si>
    <t>Daba Island, Aroe now = Aru Islands, Maluku, Indonesia</t>
  </si>
  <si>
    <t>Manokwari, West Papua, New Guinea (Mios Woendi and the Schouten Islands)</t>
  </si>
  <si>
    <t>CNN 3</t>
  </si>
  <si>
    <t>Panaitan Island, Banten</t>
  </si>
  <si>
    <t>Misaki, central Honshu, Japan</t>
  </si>
  <si>
    <t>Japan</t>
  </si>
  <si>
    <t>Tanegashima Island, South Kyushu, Japan</t>
  </si>
  <si>
    <t>Amami Oshima, South Kyushu, Japan</t>
  </si>
  <si>
    <t>Okinawa</t>
  </si>
  <si>
    <t>Miyako Island, Okinawa</t>
  </si>
  <si>
    <t>Yaeyama Island</t>
  </si>
  <si>
    <t>Hamada 1966</t>
  </si>
  <si>
    <t>Japan (estimate from map = Fukue Island, Nagasaki Prefecture)</t>
  </si>
  <si>
    <t>Japan (estimate from map = Shimonoseki, Yamaguchi Prefecture or Wakamatsu, Fukuoka Prefecture)</t>
  </si>
  <si>
    <t>Japan (estimate from map = Oki Islands, Shimane Prefecture)</t>
  </si>
  <si>
    <t>Japan (estimate from map = Wajima, Ishikawa Prefecture)</t>
  </si>
  <si>
    <t>Japan (estimate from map = Hibachi, Ibaraki Prefecture)</t>
  </si>
  <si>
    <t>Japan (estimate from map = Sukumo, Kochi Prefecture)</t>
  </si>
  <si>
    <t>House 1973</t>
  </si>
  <si>
    <t>Shimoni, Kenya</t>
  </si>
  <si>
    <t>Kenya</t>
  </si>
  <si>
    <t>CNN 12 (for Shelly Bay)</t>
  </si>
  <si>
    <t>Malindi and Lamu region plus Shelly Bay, Mombasa</t>
  </si>
  <si>
    <t>northeast coast of Madagascar (about Heldrano Antongila Bay)</t>
  </si>
  <si>
    <t>Madagascar</t>
  </si>
  <si>
    <t>Namorik Atoll</t>
  </si>
  <si>
    <t>Marshall Islands</t>
  </si>
  <si>
    <t>CNN 18</t>
  </si>
  <si>
    <t>Enewetok Atoll</t>
  </si>
  <si>
    <t>Majuro Atoll</t>
  </si>
  <si>
    <t>Ujae Atoll, Marshall Islands</t>
  </si>
  <si>
    <t>Bokon Island, Bikini Atoll</t>
  </si>
  <si>
    <t>Burok and Labaredj Islands, Rongelap Atoll</t>
  </si>
  <si>
    <t>Jaluit Island, Jaluit Atoll</t>
  </si>
  <si>
    <t>Bock Island, Rongerik Atoll</t>
  </si>
  <si>
    <t>Wotho Atoll</t>
  </si>
  <si>
    <t>Ujelang Atoll</t>
  </si>
  <si>
    <t>Bazaruto Island, Mozambique</t>
  </si>
  <si>
    <t>Mozambique</t>
  </si>
  <si>
    <t>Reyment 1973</t>
  </si>
  <si>
    <t>South China Sea</t>
  </si>
  <si>
    <t>Teichert 1970</t>
  </si>
  <si>
    <t>Shapiro Island, near head of Bay of Bengal</t>
  </si>
  <si>
    <t>St. Martins Island, near head of Bay of Bengal</t>
  </si>
  <si>
    <t>Bangladesh</t>
  </si>
  <si>
    <t>Ninety-mile Beach, North Island, New Zealand</t>
  </si>
  <si>
    <t>North Island, New Zealand (estimate from map = near Wellington)</t>
  </si>
  <si>
    <t>Admiralty Islands</t>
  </si>
  <si>
    <t>Papua New Guinea</t>
  </si>
  <si>
    <t>CNN 20</t>
  </si>
  <si>
    <t>Rabaul, East New Britain, Bismarck Archipelago</t>
  </si>
  <si>
    <t>Balabac Island, Philippines</t>
  </si>
  <si>
    <t>Mindanao</t>
  </si>
  <si>
    <t>southeast from Samoa</t>
  </si>
  <si>
    <t>Aldabra Island</t>
  </si>
  <si>
    <t>Seychelles</t>
  </si>
  <si>
    <t>Shortland Island, Choiseus, Solomon Islands</t>
  </si>
  <si>
    <t>Solomon Islands</t>
  </si>
  <si>
    <t>Santa Isabel, Solomon Islands</t>
  </si>
  <si>
    <t>Malaita, Solomon Islands</t>
  </si>
  <si>
    <t>New Georgia Islands</t>
  </si>
  <si>
    <t>Guadalcanal</t>
  </si>
  <si>
    <t>San Cristobal Island, Makira-Ulawa</t>
  </si>
  <si>
    <t>Algoa Bay, btw Port Elizabeth and East London, Eastern Cape</t>
  </si>
  <si>
    <t>South Africa</t>
  </si>
  <si>
    <t>CNN3</t>
  </si>
  <si>
    <t>north of Trincomalee, Sri Lanka</t>
  </si>
  <si>
    <t>Sri Lanka</t>
  </si>
  <si>
    <t>Kotosho now = Orchid Island</t>
  </si>
  <si>
    <t>Taiwan</t>
  </si>
  <si>
    <t>CNN 4, 5</t>
  </si>
  <si>
    <t>Ko Tarutao, eastern Andaman Sea, southwest Thailand</t>
  </si>
  <si>
    <t>Thailand</t>
  </si>
  <si>
    <t>Ko Phe Tra, eastern Andaman Sea, southwest Thailand</t>
  </si>
  <si>
    <t>eastern Andaman Sea, southwest Thailand</t>
  </si>
  <si>
    <t>Ellice Islands now = Tuvalu</t>
  </si>
  <si>
    <t>Tuvalu</t>
  </si>
  <si>
    <t>Howland Island</t>
  </si>
  <si>
    <t>U.S. Territory</t>
  </si>
  <si>
    <t>Baker Island</t>
  </si>
  <si>
    <t>Jarvis Island, Line Islands</t>
  </si>
  <si>
    <t>Manus Island</t>
  </si>
  <si>
    <t>CNN 28</t>
  </si>
  <si>
    <t>Cagayan Island</t>
  </si>
  <si>
    <t>northeast Philippines</t>
  </si>
  <si>
    <t>Cape Bedford, North Queensland</t>
  </si>
  <si>
    <t>northern end of Diego Garcia Atoll</t>
  </si>
  <si>
    <t>British Indian Ocean Territory</t>
  </si>
  <si>
    <t>Nicobar Islands</t>
  </si>
  <si>
    <t>southwest of Sri Lanka</t>
  </si>
  <si>
    <t>Brassey 1879</t>
  </si>
  <si>
    <t>southeast of Sri Lanka</t>
  </si>
  <si>
    <t>Persian Gulf</t>
  </si>
  <si>
    <t>Transkei region, South Africa</t>
  </si>
  <si>
    <t>Western Cape</t>
  </si>
  <si>
    <t>CNN 11</t>
  </si>
  <si>
    <t>stenomphalus</t>
  </si>
  <si>
    <t>Madura Island, East Java</t>
  </si>
  <si>
    <t>CNN 6, 7</t>
  </si>
  <si>
    <t>live</t>
  </si>
  <si>
    <t>Kayangel Island and many other places in Palau</t>
  </si>
  <si>
    <t>Palau</t>
  </si>
  <si>
    <t>CNN 9, 18</t>
  </si>
  <si>
    <t>Uvea Island, Loyalty Islands</t>
  </si>
  <si>
    <t>New Caledonia</t>
  </si>
  <si>
    <t>Sandal Bay and Lifou Island, Loyalty Islands</t>
  </si>
  <si>
    <r>
      <t>Near Mar</t>
    </r>
    <r>
      <rPr>
        <sz val="11"/>
        <color theme="1"/>
        <rFont val="Calibri"/>
        <family val="2"/>
      </rPr>
      <t>é</t>
    </r>
    <r>
      <rPr>
        <sz val="8.8000000000000007"/>
        <color theme="1"/>
        <rFont val="Calibri"/>
        <family val="2"/>
      </rPr>
      <t xml:space="preserve"> </t>
    </r>
    <r>
      <rPr>
        <sz val="11"/>
        <color theme="1"/>
        <rFont val="Calibri"/>
        <family val="2"/>
      </rPr>
      <t>Island,</t>
    </r>
    <r>
      <rPr>
        <sz val="11"/>
        <color theme="1"/>
        <rFont val="Calibri"/>
        <family val="2"/>
        <scheme val="minor"/>
      </rPr>
      <t xml:space="preserve"> Loyalty Islands</t>
    </r>
  </si>
  <si>
    <t>New Caledonia, Loyalty Islands</t>
  </si>
  <si>
    <t>Isle of Pines, New Caledonia, Loyalty Islands</t>
  </si>
  <si>
    <t>CNN 19</t>
  </si>
  <si>
    <t>Riddle 1920</t>
  </si>
  <si>
    <t>Foul Bay, southern Yorke Peninsula, South Australia</t>
  </si>
  <si>
    <t>Pelsart Island, Abrolhos Group, Western Australia</t>
  </si>
  <si>
    <t>eastern Australia (labeled 154 on map, near to Loc. 65, but in text and on map 154 is Penrhyn Island in South Pacific)</t>
  </si>
  <si>
    <t>Saunders and Ward 1987</t>
  </si>
  <si>
    <t>off Lizard Island, Queensland, Australia</t>
  </si>
  <si>
    <t>Penrhyn Island, Cook Islands</t>
  </si>
  <si>
    <t>Cook Islands</t>
  </si>
  <si>
    <t>CNN 40</t>
  </si>
  <si>
    <t>Buca Bay and Tunuloa, Vanua Levu, Northern Division, Fiji</t>
  </si>
  <si>
    <t>Fiji</t>
  </si>
  <si>
    <t>near Levuka, Ovalau Islands, Eastern Division, Fiji</t>
  </si>
  <si>
    <t>Kandavu, Eastern Division, Fiji</t>
  </si>
  <si>
    <t>off Matuku, Eastern Division, Fiji</t>
  </si>
  <si>
    <t>Smith 1887</t>
  </si>
  <si>
    <t>Andaman Islands</t>
  </si>
  <si>
    <t>South Loloda, Halmahera Island, Molucca Islands</t>
  </si>
  <si>
    <t>Linnaeus 1758 (type)</t>
  </si>
  <si>
    <t>Amboina Island now = Ambon Island, Molucca Islands</t>
  </si>
  <si>
    <t>Mios Woendi Island, Schouten Islands, New Guinea</t>
  </si>
  <si>
    <t>CNN 12, 13</t>
  </si>
  <si>
    <t>Amboina now = Ambon Island, Moluccas</t>
  </si>
  <si>
    <t>Tanabe and Hamada 1978; Hamada et al 1980; CNN 15</t>
  </si>
  <si>
    <t>Kawajiri, southern Kyushu (could mean Kagoshima?)</t>
  </si>
  <si>
    <t>Balade, New Caledonia</t>
  </si>
  <si>
    <t>Saunders and Davis 1985</t>
  </si>
  <si>
    <t>Lae, Papua New Guinea</t>
  </si>
  <si>
    <t>Port Moresby, Papua New Guinea</t>
  </si>
  <si>
    <t>Kavieng, New Ireland, Papua New Guinea</t>
  </si>
  <si>
    <t>Neu-Lauenburg Island now = Duke of York Island, Bismarck Archipelago</t>
  </si>
  <si>
    <t>New Britain, Solomon Islands</t>
  </si>
  <si>
    <t>New Georgia, Solomon Islands</t>
  </si>
  <si>
    <t>CNN</t>
  </si>
  <si>
    <t>Ninigo Island, Manus Province</t>
  </si>
  <si>
    <t>Alim Island, Manus Province</t>
  </si>
  <si>
    <t>Lingayen Gulf, Luzon</t>
  </si>
  <si>
    <t>Mariveles, Luzon</t>
  </si>
  <si>
    <t>Tayabas Bay, Luzon</t>
  </si>
  <si>
    <t>Camarines Norte and Camarines Sur, Luzon</t>
  </si>
  <si>
    <t>Lubang Island</t>
  </si>
  <si>
    <t>Bulacan Bay, Golo Island, Mindoro</t>
  </si>
  <si>
    <t>Calapan, Mindoro</t>
  </si>
  <si>
    <t>Cuyo Islands</t>
  </si>
  <si>
    <t>Paragua Island now = Palawan Island</t>
  </si>
  <si>
    <t>Balabac Island</t>
  </si>
  <si>
    <t>Visayan Islands</t>
  </si>
  <si>
    <t>Santa Margarita, Samar Island</t>
  </si>
  <si>
    <t>Ipilormoc Bay, Leyte Island</t>
  </si>
  <si>
    <t>Tacloban, Leyte Island</t>
  </si>
  <si>
    <t>northwest coast of Bohol Island</t>
  </si>
  <si>
    <t>Around Bantayan and Cebu</t>
  </si>
  <si>
    <r>
      <t>Ta</t>
    </r>
    <r>
      <rPr>
        <sz val="11"/>
        <color theme="1"/>
        <rFont val="Calibri"/>
        <family val="2"/>
      </rPr>
      <t>ñon Strait between Negros and Cebu</t>
    </r>
  </si>
  <si>
    <t>off south coast of Siquijor Island</t>
  </si>
  <si>
    <t>South of Negros Island</t>
  </si>
  <si>
    <t>Basilan Island</t>
  </si>
  <si>
    <t>Antique, western Visayas</t>
  </si>
  <si>
    <t>Amouli, Tutuila Island, American Samoa</t>
  </si>
  <si>
    <t>Tonga</t>
  </si>
  <si>
    <t>Tongoa, Espiritu Santo Island, New Hebrides now = Vanuatu</t>
  </si>
  <si>
    <t>Vanuatu</t>
  </si>
  <si>
    <t>Marakini Bay, Erromanga Island, New Hebrides now = Vanuatu</t>
  </si>
  <si>
    <t>Aneityum Island, New Hebrides now = Vanuatu</t>
  </si>
  <si>
    <t>Halmahera Island, Molucca Islands</t>
  </si>
  <si>
    <t>near Milne Bay, Papua New Guinea</t>
  </si>
  <si>
    <t>New Ireland, Solomon Islands</t>
  </si>
  <si>
    <t>Dunk Island, Queensland</t>
  </si>
  <si>
    <t>Joseph Bonaparte Gulf btw Cambridge Gulf and Port Darwin, Northern Territory</t>
  </si>
  <si>
    <t>Port Lincoln, South Australia</t>
  </si>
  <si>
    <t>Iluka, New South Wales</t>
  </si>
  <si>
    <t>Port Hedland, Western Australia</t>
  </si>
  <si>
    <t>Banda Island, Molucca Islands</t>
  </si>
  <si>
    <t>off southern tip of South Korea</t>
  </si>
  <si>
    <t>South Korea</t>
  </si>
  <si>
    <t>Mauritius</t>
  </si>
  <si>
    <t>Jolo Island</t>
  </si>
  <si>
    <t>Murray Island, Torres Strait, North Queensland, Australia</t>
  </si>
  <si>
    <t>Lizard Island, Queensland, Australia</t>
  </si>
  <si>
    <t>Reported Original Source</t>
  </si>
  <si>
    <t>Latitude (decimal degrees)</t>
  </si>
  <si>
    <t>Longitude (decimal degrees)</t>
  </si>
  <si>
    <t>Locality No. House (1987)</t>
  </si>
  <si>
    <t>Locality No. Toriyama et al (1965)</t>
  </si>
  <si>
    <t>Locality Description</t>
  </si>
  <si>
    <t>Next, these three raw parameters were scaled to fall within the range of values for common ammonoids, following Ritterbush and Bottjer (2012).</t>
  </si>
  <si>
    <t>Dataset</t>
  </si>
  <si>
    <t>Age</t>
  </si>
  <si>
    <t>PC 1</t>
  </si>
  <si>
    <t>PC 2</t>
  </si>
  <si>
    <t>PC 3</t>
  </si>
  <si>
    <t>PC 4</t>
  </si>
  <si>
    <t>PC 5</t>
  </si>
  <si>
    <t>No.</t>
  </si>
  <si>
    <t>Yacobucci 2017</t>
  </si>
  <si>
    <t>Late Cenomanian</t>
  </si>
  <si>
    <t>Early Turonian</t>
  </si>
  <si>
    <t>Ritterbush &amp; Bottjer 2012</t>
  </si>
  <si>
    <t>No.\PCA Scores</t>
  </si>
  <si>
    <t>Axis 1</t>
  </si>
  <si>
    <t>Axis 2</t>
  </si>
  <si>
    <t>Axis 3</t>
  </si>
  <si>
    <t>No.\CVA Scores</t>
  </si>
  <si>
    <t>PCA and CVA:</t>
  </si>
  <si>
    <t>As a check, the six raw shell measurements (shell diameter D, umbilical diameter UD, maximum whorl breadth b, last whorl height a, back half-whorl height a', and maximum radius d) were compiled for all three original datasets (Reyment, Ritterbush &amp; Bottjer, and Yacobucci). A principal components analysis (PCA) and canonical variates analysis (CVA) were conducted on these six variables in PAST 3.20. For the CVA, each specimen was assigned to a pre-defined group: not buoyant, buoyant, intermediate, and n/a.</t>
  </si>
  <si>
    <t>CVA Loadings</t>
  </si>
  <si>
    <t>Total</t>
  </si>
  <si>
    <t>predicted n</t>
  </si>
  <si>
    <t>predicted b</t>
  </si>
  <si>
    <t>predicted i</t>
  </si>
  <si>
    <t>Eigenvalue</t>
  </si>
  <si>
    <t>Percent</t>
  </si>
  <si>
    <t>PCA Loadings</t>
  </si>
  <si>
    <t>% Variance</t>
  </si>
  <si>
    <t>PCA Plot of PC3 vs. PC2</t>
  </si>
  <si>
    <t>orange = not buoyant</t>
  </si>
  <si>
    <t>blue = buoyant</t>
  </si>
  <si>
    <t>gray = intermediate</t>
  </si>
  <si>
    <t>brown = n/a</t>
  </si>
  <si>
    <t>CVA Plot of Axis 1 vs. Axis 2</t>
  </si>
  <si>
    <t>Confusion Matric</t>
  </si>
  <si>
    <t>78.98% classified correctly</t>
  </si>
  <si>
    <t>b = buoyant</t>
  </si>
  <si>
    <t>I = intermediate</t>
  </si>
  <si>
    <t>n/a = insufficient data</t>
  </si>
  <si>
    <t>n = not buoyant</t>
  </si>
  <si>
    <t>given b</t>
  </si>
  <si>
    <t>given i</t>
  </si>
  <si>
    <t>given n</t>
  </si>
  <si>
    <t>given n/a</t>
  </si>
  <si>
    <t>Swimming/mode of life:</t>
  </si>
  <si>
    <t>For ammonoids in the Yacobucci (2017) dataset, each genus was assigned to a mode of life based on its position in Westermann Morphospace: nekton, demersal, vertical migrant. No genera fell within the planktonic region. 19 genera falling near the center of the morphospace were excluded as their mode of life could not be unambiguously assigned.</t>
  </si>
  <si>
    <t>The non-parametric Kruskal-Wallis test in PAST 3.20 was used to determine whether median geographic range was significantly different among modes of life.</t>
  </si>
  <si>
    <t>mode of life</t>
  </si>
  <si>
    <t>vertical migrant</t>
  </si>
  <si>
    <t>nekton</t>
  </si>
  <si>
    <t>demersal</t>
  </si>
</sst>
</file>

<file path=xl/styles.xml><?xml version="1.0" encoding="utf-8"?>
<styleSheet xmlns="http://schemas.openxmlformats.org/spreadsheetml/2006/main" xmlns:mc="http://schemas.openxmlformats.org/markup-compatibility/2006" xmlns:x14ac="http://schemas.microsoft.com/office/spreadsheetml/2009/9/ac" mc:Ignorable="x14ac">
  <numFmts count="7">
    <numFmt numFmtId="164" formatCode="0.000"/>
    <numFmt numFmtId="165" formatCode="0.0"/>
    <numFmt numFmtId="166" formatCode="0.0000"/>
    <numFmt numFmtId="167" formatCode="0.00000"/>
    <numFmt numFmtId="168" formatCode="0.000000"/>
    <numFmt numFmtId="169" formatCode="0.0000000"/>
    <numFmt numFmtId="170" formatCode="0.00000000"/>
  </numFmts>
  <fonts count="24" x14ac:knownFonts="1">
    <font>
      <sz val="11"/>
      <color theme="1"/>
      <name val="Calibri"/>
      <family val="2"/>
      <scheme val="minor"/>
    </font>
    <font>
      <b/>
      <sz val="11"/>
      <color rgb="FF0070C0"/>
      <name val="Calibri"/>
      <family val="2"/>
      <scheme val="minor"/>
    </font>
    <font>
      <i/>
      <sz val="11"/>
      <color theme="1"/>
      <name val="Calibri"/>
      <family val="2"/>
      <scheme val="minor"/>
    </font>
    <font>
      <sz val="9"/>
      <color indexed="81"/>
      <name val="Tahoma"/>
      <family val="2"/>
    </font>
    <font>
      <b/>
      <sz val="9"/>
      <color indexed="81"/>
      <name val="Tahoma"/>
      <family val="2"/>
    </font>
    <font>
      <i/>
      <sz val="11"/>
      <color rgb="FFC00000"/>
      <name val="Calibri"/>
      <family val="2"/>
      <scheme val="minor"/>
    </font>
    <font>
      <sz val="11"/>
      <color rgb="FFC00000"/>
      <name val="Calibri"/>
      <family val="2"/>
      <scheme val="minor"/>
    </font>
    <font>
      <i/>
      <sz val="11"/>
      <color rgb="FFFF0000"/>
      <name val="Calibri"/>
      <family val="2"/>
      <scheme val="minor"/>
    </font>
    <font>
      <sz val="11"/>
      <name val="Calibri"/>
      <family val="2"/>
      <scheme val="minor"/>
    </font>
    <font>
      <i/>
      <sz val="11"/>
      <color theme="5"/>
      <name val="Calibri"/>
      <family val="2"/>
      <scheme val="minor"/>
    </font>
    <font>
      <sz val="11"/>
      <color theme="1"/>
      <name val="Calibri"/>
      <family val="2"/>
    </font>
    <font>
      <b/>
      <sz val="11"/>
      <color rgb="FF000000"/>
      <name val="Calibri"/>
      <family val="2"/>
      <scheme val="minor"/>
    </font>
    <font>
      <b/>
      <sz val="11"/>
      <color theme="1"/>
      <name val="Calibri"/>
      <family val="2"/>
      <scheme val="minor"/>
    </font>
    <font>
      <sz val="10"/>
      <name val="Verdana"/>
      <family val="2"/>
    </font>
    <font>
      <sz val="11"/>
      <color theme="1"/>
      <name val="Calibri"/>
      <family val="2"/>
      <scheme val="minor"/>
    </font>
    <font>
      <i/>
      <sz val="11"/>
      <name val="Calibri"/>
      <family val="2"/>
      <scheme val="minor"/>
    </font>
    <font>
      <b/>
      <i/>
      <sz val="11"/>
      <color rgb="FF0070C0"/>
      <name val="Calibri"/>
      <family val="2"/>
      <scheme val="minor"/>
    </font>
    <font>
      <sz val="11"/>
      <color rgb="FFFF0000"/>
      <name val="Calibri"/>
      <family val="2"/>
      <scheme val="minor"/>
    </font>
    <font>
      <b/>
      <i/>
      <sz val="11"/>
      <color theme="1"/>
      <name val="Calibri"/>
      <family val="2"/>
      <scheme val="minor"/>
    </font>
    <font>
      <b/>
      <i/>
      <sz val="11"/>
      <name val="Calibri"/>
      <family val="2"/>
      <scheme val="minor"/>
    </font>
    <font>
      <u/>
      <sz val="11"/>
      <color theme="1"/>
      <name val="Calibri"/>
      <family val="2"/>
      <scheme val="minor"/>
    </font>
    <font>
      <i/>
      <sz val="9"/>
      <color indexed="81"/>
      <name val="Tahoma"/>
      <family val="2"/>
    </font>
    <font>
      <sz val="11"/>
      <color theme="8" tint="-0.249977111117893"/>
      <name val="Calibri"/>
      <family val="2"/>
      <scheme val="minor"/>
    </font>
    <font>
      <sz val="8.8000000000000007"/>
      <color theme="1"/>
      <name val="Calibri"/>
      <family val="2"/>
    </font>
  </fonts>
  <fills count="6">
    <fill>
      <patternFill patternType="none"/>
    </fill>
    <fill>
      <patternFill patternType="gray125"/>
    </fill>
    <fill>
      <patternFill patternType="solid">
        <fgColor theme="7" tint="0.79998168889431442"/>
        <bgColor indexed="64"/>
      </patternFill>
    </fill>
    <fill>
      <patternFill patternType="solid">
        <fgColor theme="5" tint="0.79998168889431442"/>
        <bgColor indexed="64"/>
      </patternFill>
    </fill>
    <fill>
      <patternFill patternType="solid">
        <fgColor rgb="FFFFFF66"/>
        <bgColor indexed="64"/>
      </patternFill>
    </fill>
    <fill>
      <patternFill patternType="solid">
        <fgColor rgb="FFCCFFCC"/>
        <bgColor indexed="64"/>
      </patternFill>
    </fill>
  </fills>
  <borders count="1">
    <border>
      <left/>
      <right/>
      <top/>
      <bottom/>
      <diagonal/>
    </border>
  </borders>
  <cellStyleXfs count="2">
    <xf numFmtId="0" fontId="0" fillId="0" borderId="0"/>
    <xf numFmtId="0" fontId="13" fillId="0" borderId="0"/>
  </cellStyleXfs>
  <cellXfs count="71">
    <xf numFmtId="0" fontId="0" fillId="0" borderId="0" xfId="0"/>
    <xf numFmtId="0" fontId="0" fillId="0" borderId="0" xfId="0" applyAlignment="1">
      <alignment horizontal="center"/>
    </xf>
    <xf numFmtId="0" fontId="1" fillId="0" borderId="0" xfId="0" applyFont="1"/>
    <xf numFmtId="0" fontId="1" fillId="0" borderId="0" xfId="0" applyFont="1" applyAlignment="1">
      <alignment horizontal="center" wrapText="1"/>
    </xf>
    <xf numFmtId="0" fontId="1" fillId="0" borderId="0" xfId="0" applyFont="1" applyAlignment="1">
      <alignment horizontal="center"/>
    </xf>
    <xf numFmtId="0" fontId="1" fillId="0" borderId="0" xfId="0" applyFont="1" applyAlignment="1">
      <alignment wrapText="1"/>
    </xf>
    <xf numFmtId="0" fontId="2" fillId="0" borderId="0" xfId="0" applyFont="1"/>
    <xf numFmtId="0" fontId="2" fillId="0" borderId="0" xfId="0" quotePrefix="1" applyFont="1"/>
    <xf numFmtId="0" fontId="7" fillId="0" borderId="0" xfId="0" applyFont="1"/>
    <xf numFmtId="0" fontId="2" fillId="2" borderId="0" xfId="0" applyFont="1" applyFill="1"/>
    <xf numFmtId="0" fontId="2" fillId="3" borderId="0" xfId="0" applyFont="1" applyFill="1"/>
    <xf numFmtId="0" fontId="2" fillId="4" borderId="0" xfId="0" applyFont="1" applyFill="1"/>
    <xf numFmtId="0" fontId="2" fillId="5" borderId="0" xfId="0" applyFont="1" applyFill="1"/>
    <xf numFmtId="0" fontId="0" fillId="0" borderId="0" xfId="0" applyFont="1"/>
    <xf numFmtId="0" fontId="9" fillId="0" borderId="0" xfId="0" applyFont="1"/>
    <xf numFmtId="0" fontId="0" fillId="0" borderId="0" xfId="0" applyAlignment="1">
      <alignment wrapText="1"/>
    </xf>
    <xf numFmtId="164" fontId="0" fillId="0" borderId="0" xfId="0" applyNumberFormat="1" applyAlignment="1">
      <alignment horizontal="center"/>
    </xf>
    <xf numFmtId="164" fontId="0" fillId="0" borderId="0" xfId="0" applyNumberFormat="1"/>
    <xf numFmtId="0" fontId="11" fillId="0" borderId="0" xfId="0" applyFont="1"/>
    <xf numFmtId="165" fontId="0" fillId="0" borderId="0" xfId="0" applyNumberFormat="1" applyAlignment="1">
      <alignment horizontal="center"/>
    </xf>
    <xf numFmtId="0" fontId="15" fillId="0" borderId="0" xfId="0" applyFont="1"/>
    <xf numFmtId="0" fontId="8" fillId="0" borderId="0" xfId="0" applyFont="1"/>
    <xf numFmtId="0" fontId="12" fillId="0" borderId="0" xfId="0" applyFont="1" applyAlignment="1">
      <alignment horizontal="center"/>
    </xf>
    <xf numFmtId="0" fontId="12" fillId="0" borderId="0" xfId="0" applyFont="1"/>
    <xf numFmtId="0" fontId="0" fillId="0" borderId="0" xfId="0" applyAlignment="1">
      <alignment horizontal="left"/>
    </xf>
    <xf numFmtId="0" fontId="14" fillId="0" borderId="0" xfId="0" applyFont="1"/>
    <xf numFmtId="0" fontId="14" fillId="0" borderId="0" xfId="0" applyFont="1" applyBorder="1"/>
    <xf numFmtId="0" fontId="8" fillId="0" borderId="0" xfId="1" applyFont="1" applyBorder="1" applyAlignment="1">
      <alignment horizontal="center"/>
    </xf>
    <xf numFmtId="0" fontId="8" fillId="0" borderId="0" xfId="1" applyFont="1" applyBorder="1"/>
    <xf numFmtId="0" fontId="8" fillId="0" borderId="0" xfId="1" applyFont="1" applyFill="1" applyBorder="1"/>
    <xf numFmtId="0" fontId="14" fillId="0" borderId="0" xfId="0" applyFont="1" applyBorder="1" applyAlignment="1">
      <alignment horizontal="center"/>
    </xf>
    <xf numFmtId="0" fontId="15" fillId="0" borderId="0" xfId="1" applyFont="1" applyBorder="1"/>
    <xf numFmtId="0" fontId="15" fillId="0" borderId="0" xfId="1" applyFont="1" applyFill="1" applyBorder="1"/>
    <xf numFmtId="0" fontId="17" fillId="0" borderId="0" xfId="0" applyFont="1"/>
    <xf numFmtId="0" fontId="0" fillId="0" borderId="0" xfId="0" applyFill="1" applyAlignment="1">
      <alignment horizontal="center"/>
    </xf>
    <xf numFmtId="0" fontId="12" fillId="0" borderId="0" xfId="0" applyFont="1" applyFill="1"/>
    <xf numFmtId="0" fontId="18" fillId="0" borderId="0" xfId="0" applyFont="1"/>
    <xf numFmtId="0" fontId="18" fillId="0" borderId="0" xfId="0" applyFont="1" applyFill="1"/>
    <xf numFmtId="0" fontId="17" fillId="0" borderId="0" xfId="0" quotePrefix="1" applyFont="1"/>
    <xf numFmtId="0" fontId="20" fillId="0" borderId="0" xfId="0" applyFont="1" applyAlignment="1">
      <alignment horizontal="left"/>
    </xf>
    <xf numFmtId="0" fontId="19" fillId="0" borderId="0" xfId="0" applyFont="1" applyFill="1"/>
    <xf numFmtId="0" fontId="12" fillId="0" borderId="0" xfId="0" applyFont="1" applyFill="1" applyAlignment="1">
      <alignment horizontal="center" wrapText="1"/>
    </xf>
    <xf numFmtId="0" fontId="12" fillId="0" borderId="0" xfId="0" applyFont="1" applyFill="1" applyAlignment="1">
      <alignment horizontal="center"/>
    </xf>
    <xf numFmtId="0" fontId="12" fillId="0" borderId="0" xfId="0" applyFont="1" applyFill="1" applyAlignment="1">
      <alignment horizontal="left"/>
    </xf>
    <xf numFmtId="0" fontId="22" fillId="0" borderId="0" xfId="0" applyFont="1" applyFill="1" applyAlignment="1">
      <alignment horizontal="center"/>
    </xf>
    <xf numFmtId="0" fontId="2" fillId="0" borderId="0" xfId="0" applyFont="1" applyFill="1" applyAlignment="1">
      <alignment horizontal="left"/>
    </xf>
    <xf numFmtId="0" fontId="0" fillId="0" borderId="0" xfId="0" applyFill="1" applyAlignment="1">
      <alignment horizontal="left"/>
    </xf>
    <xf numFmtId="0" fontId="6" fillId="0" borderId="0" xfId="0" applyFont="1" applyFill="1" applyAlignment="1">
      <alignment horizontal="center"/>
    </xf>
    <xf numFmtId="165" fontId="0" fillId="0" borderId="0" xfId="0" applyNumberFormat="1" applyFill="1" applyAlignment="1">
      <alignment horizontal="center"/>
    </xf>
    <xf numFmtId="0" fontId="0" fillId="0" borderId="0" xfId="0" applyFont="1" applyFill="1" applyAlignment="1">
      <alignment horizontal="center"/>
    </xf>
    <xf numFmtId="0" fontId="0" fillId="0" borderId="0" xfId="0" applyFont="1" applyFill="1" applyAlignment="1">
      <alignment horizontal="left"/>
    </xf>
    <xf numFmtId="0" fontId="2" fillId="0" borderId="0" xfId="0" quotePrefix="1" applyFont="1" applyFill="1"/>
    <xf numFmtId="0" fontId="2" fillId="0" borderId="0" xfId="0" applyFont="1" applyFill="1"/>
    <xf numFmtId="0" fontId="0" fillId="0" borderId="0" xfId="0" applyFill="1"/>
    <xf numFmtId="165" fontId="8" fillId="0" borderId="0" xfId="0" applyNumberFormat="1" applyFont="1" applyBorder="1" applyAlignment="1">
      <alignment horizontal="center"/>
    </xf>
    <xf numFmtId="0" fontId="8" fillId="0" borderId="0" xfId="0" applyFont="1" applyBorder="1" applyAlignment="1">
      <alignment horizontal="center"/>
    </xf>
    <xf numFmtId="164" fontId="8" fillId="0" borderId="0" xfId="1" applyNumberFormat="1" applyFont="1" applyBorder="1" applyAlignment="1">
      <alignment horizontal="center"/>
    </xf>
    <xf numFmtId="164" fontId="8" fillId="0" borderId="0" xfId="0" applyNumberFormat="1" applyFont="1" applyBorder="1" applyAlignment="1">
      <alignment horizontal="center"/>
    </xf>
    <xf numFmtId="2" fontId="8" fillId="0" borderId="0" xfId="1" applyNumberFormat="1" applyFont="1" applyBorder="1" applyAlignment="1">
      <alignment horizontal="center"/>
    </xf>
    <xf numFmtId="0" fontId="0" fillId="0" borderId="0" xfId="0" applyBorder="1"/>
    <xf numFmtId="2" fontId="8" fillId="0" borderId="0" xfId="0" applyNumberFormat="1" applyFont="1" applyBorder="1" applyAlignment="1">
      <alignment horizontal="center"/>
    </xf>
    <xf numFmtId="0" fontId="1" fillId="0" borderId="0" xfId="0" applyFont="1" applyAlignment="1">
      <alignment horizontal="left"/>
    </xf>
    <xf numFmtId="0" fontId="1" fillId="0" borderId="0" xfId="0" applyFont="1" applyAlignment="1">
      <alignment horizontal="left" wrapText="1"/>
    </xf>
    <xf numFmtId="2" fontId="0" fillId="0" borderId="0" xfId="0" applyNumberFormat="1" applyAlignment="1">
      <alignment horizontal="center"/>
    </xf>
    <xf numFmtId="166" fontId="0" fillId="0" borderId="0" xfId="0" applyNumberFormat="1" applyAlignment="1">
      <alignment horizontal="center"/>
    </xf>
    <xf numFmtId="167" fontId="0" fillId="0" borderId="0" xfId="0" applyNumberFormat="1" applyAlignment="1">
      <alignment horizontal="center"/>
    </xf>
    <xf numFmtId="168" fontId="0" fillId="0" borderId="0" xfId="0" applyNumberFormat="1" applyAlignment="1">
      <alignment horizontal="center"/>
    </xf>
    <xf numFmtId="169" fontId="0" fillId="0" borderId="0" xfId="0" applyNumberFormat="1" applyAlignment="1">
      <alignment horizontal="center"/>
    </xf>
    <xf numFmtId="170" fontId="0" fillId="0" borderId="0" xfId="0" applyNumberFormat="1" applyAlignment="1">
      <alignment horizontal="center"/>
    </xf>
    <xf numFmtId="2" fontId="12" fillId="0" borderId="0" xfId="0" applyNumberFormat="1" applyFont="1" applyAlignment="1">
      <alignment horizontal="center"/>
    </xf>
    <xf numFmtId="2" fontId="0" fillId="0" borderId="0" xfId="0" applyNumberFormat="1" applyAlignment="1">
      <alignment horizontal="left"/>
    </xf>
  </cellXfs>
  <cellStyles count="2">
    <cellStyle name="Normal" xfId="0" builtinId="0"/>
    <cellStyle name="Normal 2" xfId="1"/>
  </cellStyles>
  <dxfs count="0"/>
  <tableStyles count="0" defaultTableStyle="TableStyleMedium2" defaultPivotStyle="PivotStyleLight16"/>
  <colors>
    <mruColors>
      <color rgb="FFEE7008"/>
      <color rgb="FF00BFFF"/>
      <color rgb="FFFFFF66"/>
      <color rgb="FFCC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_rels/drawing1.xml.rels><?xml version="1.0" encoding="UTF-8" standalone="yes"?>
<Relationships xmlns="http://schemas.openxmlformats.org/package/2006/relationships"><Relationship Id="rId2" Type="http://schemas.openxmlformats.org/officeDocument/2006/relationships/image" Target="../media/image2.tif"/><Relationship Id="rId1" Type="http://schemas.openxmlformats.org/officeDocument/2006/relationships/image" Target="../media/image1.tif"/></Relationships>
</file>

<file path=xl/drawings/drawing1.xml><?xml version="1.0" encoding="utf-8"?>
<xdr:wsDr xmlns:xdr="http://schemas.openxmlformats.org/drawingml/2006/spreadsheetDrawing" xmlns:a="http://schemas.openxmlformats.org/drawingml/2006/main">
  <xdr:twoCellAnchor editAs="oneCell">
    <xdr:from>
      <xdr:col>24</xdr:col>
      <xdr:colOff>219075</xdr:colOff>
      <xdr:row>17</xdr:row>
      <xdr:rowOff>12221</xdr:rowOff>
    </xdr:from>
    <xdr:to>
      <xdr:col>31</xdr:col>
      <xdr:colOff>276225</xdr:colOff>
      <xdr:row>45</xdr:row>
      <xdr:rowOff>164621</xdr:rowOff>
    </xdr:to>
    <xdr:pic>
      <xdr:nvPicPr>
        <xdr:cNvPr id="2" name="Picture 1"/>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21650325" y="3822221"/>
          <a:ext cx="5486400" cy="5486400"/>
        </a:xfrm>
        <a:prstGeom prst="rect">
          <a:avLst/>
        </a:prstGeom>
        <a:ln>
          <a:solidFill>
            <a:schemeClr val="tx1"/>
          </a:solidFill>
        </a:ln>
      </xdr:spPr>
    </xdr:pic>
    <xdr:clientData/>
  </xdr:twoCellAnchor>
  <xdr:twoCellAnchor editAs="oneCell">
    <xdr:from>
      <xdr:col>39</xdr:col>
      <xdr:colOff>171450</xdr:colOff>
      <xdr:row>25</xdr:row>
      <xdr:rowOff>5108</xdr:rowOff>
    </xdr:from>
    <xdr:to>
      <xdr:col>43</xdr:col>
      <xdr:colOff>704850</xdr:colOff>
      <xdr:row>53</xdr:row>
      <xdr:rowOff>157508</xdr:rowOff>
    </xdr:to>
    <xdr:pic>
      <xdr:nvPicPr>
        <xdr:cNvPr id="3" name="Picture 2"/>
        <xdr:cNvPicPr>
          <a:picLocks noChangeAspect="1"/>
        </xdr:cNvPicPr>
      </xdr:nvPicPr>
      <xdr:blipFill>
        <a:blip xmlns:r="http://schemas.openxmlformats.org/officeDocument/2006/relationships" r:embed="rId2">
          <a:extLst>
            <a:ext uri="{28A0092B-C50C-407E-A947-70E740481C1C}">
              <a14:useLocalDpi xmlns:a14="http://schemas.microsoft.com/office/drawing/2010/main" val="0"/>
            </a:ext>
          </a:extLst>
        </a:blip>
        <a:stretch>
          <a:fillRect/>
        </a:stretch>
      </xdr:blipFill>
      <xdr:spPr>
        <a:xfrm>
          <a:off x="31718250" y="5339108"/>
          <a:ext cx="5486400" cy="5486400"/>
        </a:xfrm>
        <a:prstGeom prst="rect">
          <a:avLst/>
        </a:prstGeom>
        <a:ln>
          <a:solidFill>
            <a:schemeClr val="tx1"/>
          </a:solidFill>
        </a:ln>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_rels/sheet4.xml.rels><?xml version="1.0" encoding="UTF-8" standalone="yes"?>
<Relationships xmlns="http://schemas.openxmlformats.org/package/2006/relationships"><Relationship Id="rId3" Type="http://schemas.openxmlformats.org/officeDocument/2006/relationships/comments" Target="../comments3.xml"/><Relationship Id="rId2" Type="http://schemas.openxmlformats.org/officeDocument/2006/relationships/vmlDrawing" Target="../drawings/vmlDrawing3.v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3" Type="http://schemas.openxmlformats.org/officeDocument/2006/relationships/comments" Target="../comments4.xml"/><Relationship Id="rId2" Type="http://schemas.openxmlformats.org/officeDocument/2006/relationships/vmlDrawing" Target="../drawings/vmlDrawing4.vml"/><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3" Type="http://schemas.openxmlformats.org/officeDocument/2006/relationships/vmlDrawing" Target="../drawings/vmlDrawing5.vml"/><Relationship Id="rId2" Type="http://schemas.openxmlformats.org/officeDocument/2006/relationships/drawing" Target="../drawings/drawing1.xml"/><Relationship Id="rId1" Type="http://schemas.openxmlformats.org/officeDocument/2006/relationships/printerSettings" Target="../printerSettings/printerSettings5.bin"/><Relationship Id="rId4" Type="http://schemas.openxmlformats.org/officeDocument/2006/relationships/comments" Target="../comments5.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72"/>
  <sheetViews>
    <sheetView tabSelected="1" workbookViewId="0"/>
  </sheetViews>
  <sheetFormatPr defaultRowHeight="15" x14ac:dyDescent="0.25"/>
  <cols>
    <col min="1" max="1" width="24.28515625" style="2" customWidth="1"/>
    <col min="2" max="2" width="82" style="15" customWidth="1"/>
  </cols>
  <sheetData>
    <row r="1" spans="1:4" ht="76.5" customHeight="1" x14ac:dyDescent="0.25">
      <c r="A1" s="2" t="s">
        <v>629</v>
      </c>
      <c r="B1" s="15" t="s">
        <v>235</v>
      </c>
    </row>
    <row r="2" spans="1:4" ht="54.75" customHeight="1" x14ac:dyDescent="0.25">
      <c r="B2" s="15" t="s">
        <v>639</v>
      </c>
    </row>
    <row r="3" spans="1:4" ht="37.5" customHeight="1" x14ac:dyDescent="0.25">
      <c r="B3" s="15" t="s">
        <v>192</v>
      </c>
    </row>
    <row r="4" spans="1:4" ht="37.5" customHeight="1" x14ac:dyDescent="0.25">
      <c r="B4" s="15" t="s">
        <v>205</v>
      </c>
      <c r="D4" s="18"/>
    </row>
    <row r="5" spans="1:4" ht="80.25" customHeight="1" x14ac:dyDescent="0.25">
      <c r="B5" s="15" t="s">
        <v>519</v>
      </c>
      <c r="D5" s="18"/>
    </row>
    <row r="6" spans="1:4" ht="37.5" customHeight="1" x14ac:dyDescent="0.25">
      <c r="B6" s="15" t="s">
        <v>640</v>
      </c>
    </row>
    <row r="7" spans="1:4" ht="47.25" customHeight="1" x14ac:dyDescent="0.25">
      <c r="B7" s="15" t="s">
        <v>227</v>
      </c>
    </row>
    <row r="8" spans="1:4" ht="37.5" customHeight="1" x14ac:dyDescent="0.25">
      <c r="B8" s="15" t="s">
        <v>507</v>
      </c>
    </row>
    <row r="10" spans="1:4" x14ac:dyDescent="0.25">
      <c r="B10" s="15" t="s">
        <v>198</v>
      </c>
    </row>
    <row r="11" spans="1:4" x14ac:dyDescent="0.25">
      <c r="B11" s="15" t="s">
        <v>432</v>
      </c>
    </row>
    <row r="13" spans="1:4" x14ac:dyDescent="0.25">
      <c r="A13" s="2" t="s">
        <v>228</v>
      </c>
      <c r="B13" s="15" t="s">
        <v>644</v>
      </c>
    </row>
    <row r="14" spans="1:4" x14ac:dyDescent="0.25">
      <c r="B14" s="15" t="s">
        <v>193</v>
      </c>
    </row>
    <row r="15" spans="1:4" x14ac:dyDescent="0.25">
      <c r="B15" s="15" t="s">
        <v>194</v>
      </c>
    </row>
    <row r="16" spans="1:4" x14ac:dyDescent="0.25">
      <c r="B16" s="15" t="s">
        <v>195</v>
      </c>
    </row>
    <row r="17" spans="1:2" x14ac:dyDescent="0.25">
      <c r="B17" s="15" t="s">
        <v>197</v>
      </c>
    </row>
    <row r="18" spans="1:2" x14ac:dyDescent="0.25">
      <c r="B18" s="15" t="s">
        <v>196</v>
      </c>
    </row>
    <row r="21" spans="1:2" ht="45" x14ac:dyDescent="0.25">
      <c r="A21" s="2" t="s">
        <v>229</v>
      </c>
      <c r="B21" s="15" t="s">
        <v>433</v>
      </c>
    </row>
    <row r="22" spans="1:2" x14ac:dyDescent="0.25">
      <c r="B22" s="15" t="s">
        <v>200</v>
      </c>
    </row>
    <row r="23" spans="1:2" x14ac:dyDescent="0.25">
      <c r="B23" s="15" t="s">
        <v>199</v>
      </c>
    </row>
    <row r="24" spans="1:2" x14ac:dyDescent="0.25">
      <c r="B24" s="15" t="s">
        <v>201</v>
      </c>
    </row>
    <row r="25" spans="1:2" x14ac:dyDescent="0.25">
      <c r="B25" s="15" t="s">
        <v>202</v>
      </c>
    </row>
    <row r="26" spans="1:2" x14ac:dyDescent="0.25">
      <c r="B26" s="15" t="s">
        <v>203</v>
      </c>
    </row>
    <row r="28" spans="1:2" ht="30" x14ac:dyDescent="0.25">
      <c r="B28" s="15" t="s">
        <v>206</v>
      </c>
    </row>
    <row r="29" spans="1:2" x14ac:dyDescent="0.25">
      <c r="B29" s="15" t="s">
        <v>204</v>
      </c>
    </row>
    <row r="31" spans="1:2" ht="30" x14ac:dyDescent="0.25">
      <c r="A31" s="2" t="s">
        <v>230</v>
      </c>
      <c r="B31" s="15" t="s">
        <v>642</v>
      </c>
    </row>
    <row r="33" spans="1:7" x14ac:dyDescent="0.25">
      <c r="B33" s="15" t="s">
        <v>226</v>
      </c>
    </row>
    <row r="35" spans="1:7" ht="30" x14ac:dyDescent="0.25">
      <c r="B35" s="15" t="s">
        <v>207</v>
      </c>
    </row>
    <row r="37" spans="1:7" ht="45" x14ac:dyDescent="0.25">
      <c r="B37" s="15" t="s">
        <v>643</v>
      </c>
    </row>
    <row r="39" spans="1:7" ht="60" x14ac:dyDescent="0.25">
      <c r="A39" s="2" t="s">
        <v>431</v>
      </c>
      <c r="B39" s="15" t="s">
        <v>434</v>
      </c>
    </row>
    <row r="41" spans="1:7" ht="30" x14ac:dyDescent="0.25">
      <c r="A41" s="2" t="s">
        <v>231</v>
      </c>
      <c r="B41" s="15" t="s">
        <v>208</v>
      </c>
    </row>
    <row r="42" spans="1:7" x14ac:dyDescent="0.25">
      <c r="B42" s="15" t="s">
        <v>209</v>
      </c>
    </row>
    <row r="43" spans="1:7" x14ac:dyDescent="0.25">
      <c r="B43" s="15" t="s">
        <v>210</v>
      </c>
    </row>
    <row r="44" spans="1:7" x14ac:dyDescent="0.25">
      <c r="B44" s="15" t="s">
        <v>211</v>
      </c>
    </row>
    <row r="46" spans="1:7" ht="30" x14ac:dyDescent="0.25">
      <c r="A46" s="2" t="s">
        <v>232</v>
      </c>
      <c r="B46" s="15" t="s">
        <v>894</v>
      </c>
    </row>
    <row r="47" spans="1:7" x14ac:dyDescent="0.25">
      <c r="B47" s="15" t="s">
        <v>212</v>
      </c>
      <c r="C47" t="s">
        <v>214</v>
      </c>
      <c r="D47" s="1" t="s">
        <v>217</v>
      </c>
      <c r="E47" s="1" t="s">
        <v>218</v>
      </c>
      <c r="F47" s="1" t="s">
        <v>219</v>
      </c>
      <c r="G47" s="24" t="s">
        <v>220</v>
      </c>
    </row>
    <row r="48" spans="1:7" x14ac:dyDescent="0.25">
      <c r="B48" s="15" t="s">
        <v>213</v>
      </c>
      <c r="C48" t="s">
        <v>215</v>
      </c>
      <c r="D48" s="1">
        <v>0</v>
      </c>
      <c r="E48" s="1">
        <v>0.14000000000000001</v>
      </c>
      <c r="F48" s="1">
        <v>1</v>
      </c>
    </row>
    <row r="49" spans="1:6" x14ac:dyDescent="0.25">
      <c r="C49" t="s">
        <v>216</v>
      </c>
      <c r="D49" s="1">
        <v>0.52</v>
      </c>
      <c r="E49" s="1">
        <v>0.68</v>
      </c>
      <c r="F49" s="1">
        <v>1.77</v>
      </c>
    </row>
    <row r="51" spans="1:6" x14ac:dyDescent="0.25">
      <c r="A51" s="2" t="s">
        <v>233</v>
      </c>
      <c r="B51" s="15" t="s">
        <v>224</v>
      </c>
    </row>
    <row r="52" spans="1:6" x14ac:dyDescent="0.25">
      <c r="B52" s="15" t="s">
        <v>225</v>
      </c>
    </row>
    <row r="54" spans="1:6" x14ac:dyDescent="0.25">
      <c r="A54" s="2" t="s">
        <v>234</v>
      </c>
      <c r="B54" s="15" t="s">
        <v>435</v>
      </c>
    </row>
    <row r="55" spans="1:6" x14ac:dyDescent="0.25">
      <c r="B55" s="15" t="s">
        <v>436</v>
      </c>
    </row>
    <row r="56" spans="1:6" ht="30" x14ac:dyDescent="0.25">
      <c r="B56" s="15" t="s">
        <v>508</v>
      </c>
    </row>
    <row r="57" spans="1:6" x14ac:dyDescent="0.25">
      <c r="B57" s="15" t="s">
        <v>437</v>
      </c>
    </row>
    <row r="59" spans="1:6" ht="45" x14ac:dyDescent="0.25">
      <c r="A59" s="5" t="s">
        <v>624</v>
      </c>
      <c r="B59" s="15" t="s">
        <v>628</v>
      </c>
    </row>
    <row r="60" spans="1:6" ht="45" x14ac:dyDescent="0.25">
      <c r="B60" s="15" t="s">
        <v>641</v>
      </c>
    </row>
    <row r="61" spans="1:6" ht="30" x14ac:dyDescent="0.25">
      <c r="B61" s="15" t="s">
        <v>625</v>
      </c>
    </row>
    <row r="62" spans="1:6" ht="30" x14ac:dyDescent="0.25">
      <c r="B62" s="15" t="s">
        <v>626</v>
      </c>
    </row>
    <row r="63" spans="1:6" ht="30" x14ac:dyDescent="0.25">
      <c r="B63" s="15" t="s">
        <v>627</v>
      </c>
    </row>
    <row r="65" spans="1:7" ht="90" x14ac:dyDescent="0.25">
      <c r="A65" s="5" t="s">
        <v>645</v>
      </c>
      <c r="B65" s="15" t="s">
        <v>648</v>
      </c>
    </row>
    <row r="66" spans="1:7" x14ac:dyDescent="0.25">
      <c r="B66" s="15" t="s">
        <v>646</v>
      </c>
    </row>
    <row r="67" spans="1:7" x14ac:dyDescent="0.25">
      <c r="B67" s="15" t="s">
        <v>647</v>
      </c>
    </row>
    <row r="69" spans="1:7" ht="90" x14ac:dyDescent="0.25">
      <c r="A69" s="2" t="s">
        <v>912</v>
      </c>
      <c r="B69" s="15" t="s">
        <v>913</v>
      </c>
      <c r="D69" s="3"/>
      <c r="E69" s="3"/>
      <c r="F69" s="3"/>
      <c r="G69" s="3"/>
    </row>
    <row r="71" spans="1:7" ht="75" x14ac:dyDescent="0.25">
      <c r="A71" s="2" t="s">
        <v>939</v>
      </c>
      <c r="B71" s="15" t="s">
        <v>940</v>
      </c>
    </row>
    <row r="72" spans="1:7" ht="30" x14ac:dyDescent="0.25">
      <c r="B72" s="15" t="s">
        <v>941</v>
      </c>
    </row>
  </sheetData>
  <sortState ref="B1:B8">
    <sortCondition ref="B8"/>
  </sortState>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F56"/>
  <sheetViews>
    <sheetView zoomScale="80" zoomScaleNormal="80" workbookViewId="0">
      <pane ySplit="1" topLeftCell="A2" activePane="bottomLeft" state="frozen"/>
      <selection pane="bottomLeft"/>
    </sheetView>
  </sheetViews>
  <sheetFormatPr defaultRowHeight="15" x14ac:dyDescent="0.25"/>
  <cols>
    <col min="1" max="1" width="9.42578125" customWidth="1"/>
    <col min="2" max="2" width="20.5703125" customWidth="1"/>
    <col min="3" max="3" width="23.28515625" customWidth="1"/>
    <col min="4" max="4" width="22.140625" customWidth="1"/>
    <col min="5" max="5" width="26.28515625" customWidth="1"/>
    <col min="6" max="6" width="21.42578125" customWidth="1"/>
    <col min="7" max="7" width="28.85546875" customWidth="1"/>
    <col min="8" max="8" width="20.5703125" style="1" customWidth="1"/>
    <col min="9" max="9" width="11.5703125" style="1" customWidth="1"/>
    <col min="10" max="13" width="14.5703125" style="1" customWidth="1"/>
    <col min="14" max="14" width="11.5703125" style="1" customWidth="1"/>
    <col min="16" max="18" width="9.140625" style="1"/>
    <col min="20" max="22" width="11.42578125" style="1" customWidth="1"/>
    <col min="24" max="26" width="15.5703125" style="1" customWidth="1"/>
    <col min="28" max="28" width="26.28515625" customWidth="1"/>
    <col min="29" max="29" width="17.7109375" customWidth="1"/>
  </cols>
  <sheetData>
    <row r="1" spans="1:32" s="2" customFormat="1" ht="79.5" customHeight="1" x14ac:dyDescent="0.25">
      <c r="A1" s="3" t="s">
        <v>7</v>
      </c>
      <c r="B1" s="3" t="s">
        <v>631</v>
      </c>
      <c r="C1" s="3" t="s">
        <v>117</v>
      </c>
      <c r="D1" s="3" t="s">
        <v>116</v>
      </c>
      <c r="E1" s="2" t="s">
        <v>0</v>
      </c>
      <c r="F1" s="2" t="s">
        <v>632</v>
      </c>
      <c r="G1" s="5" t="s">
        <v>90</v>
      </c>
      <c r="H1" s="3" t="s">
        <v>633</v>
      </c>
      <c r="I1" s="3" t="s">
        <v>1</v>
      </c>
      <c r="J1" s="3" t="s">
        <v>2</v>
      </c>
      <c r="K1" s="3" t="s">
        <v>3</v>
      </c>
      <c r="L1" s="3" t="s">
        <v>4</v>
      </c>
      <c r="M1" s="3" t="s">
        <v>5</v>
      </c>
      <c r="N1" s="3" t="s">
        <v>6</v>
      </c>
      <c r="P1" s="4" t="s">
        <v>160</v>
      </c>
      <c r="Q1" s="4" t="s">
        <v>161</v>
      </c>
      <c r="R1" s="4" t="s">
        <v>162</v>
      </c>
      <c r="T1" s="4" t="s">
        <v>163</v>
      </c>
      <c r="U1" s="4" t="s">
        <v>164</v>
      </c>
      <c r="V1" s="4" t="s">
        <v>165</v>
      </c>
      <c r="X1" s="4" t="s">
        <v>221</v>
      </c>
      <c r="Y1" s="4" t="s">
        <v>222</v>
      </c>
      <c r="Z1" s="4" t="s">
        <v>223</v>
      </c>
      <c r="AB1" s="2" t="s">
        <v>0</v>
      </c>
      <c r="AC1" s="5" t="s">
        <v>90</v>
      </c>
    </row>
    <row r="2" spans="1:32" x14ac:dyDescent="0.25">
      <c r="A2" s="1">
        <v>5</v>
      </c>
      <c r="B2" s="1">
        <v>205</v>
      </c>
      <c r="C2" s="1" t="s">
        <v>173</v>
      </c>
      <c r="D2" s="1" t="s">
        <v>176</v>
      </c>
      <c r="E2" s="6" t="s">
        <v>18</v>
      </c>
      <c r="F2" s="6" t="s">
        <v>19</v>
      </c>
      <c r="G2" s="8" t="s">
        <v>177</v>
      </c>
      <c r="H2" s="1" t="s">
        <v>8</v>
      </c>
      <c r="I2" s="1">
        <v>268.3</v>
      </c>
      <c r="J2" s="1">
        <v>8.5</v>
      </c>
      <c r="K2" s="1">
        <v>70.8</v>
      </c>
      <c r="L2" s="1">
        <v>145.30000000000001</v>
      </c>
      <c r="M2" s="1">
        <v>114.8</v>
      </c>
      <c r="N2" s="1">
        <v>148.30000000000001</v>
      </c>
      <c r="P2" s="1">
        <f t="shared" ref="P2:P39" si="0">J2/I2</f>
        <v>3.1680954155795749E-2</v>
      </c>
      <c r="Q2" s="1">
        <f t="shared" ref="Q2:Q39" si="1">K2/I2</f>
        <v>0.26388371226239282</v>
      </c>
      <c r="R2" s="1">
        <f t="shared" ref="R2:R39" si="2">L2/M2</f>
        <v>1.265679442508711</v>
      </c>
      <c r="T2" s="16">
        <f>(P2-0)/(0.52-0)</f>
        <v>6.0924911838068745E-2</v>
      </c>
      <c r="U2" s="16">
        <f>(Q2-0.14)/(0.68-0.14)</f>
        <v>0.22941428196739408</v>
      </c>
      <c r="V2" s="16">
        <f>(R2-1)/(1.77-1)</f>
        <v>0.34503823702429998</v>
      </c>
      <c r="X2" s="16">
        <f>T2/($T2+$U2+$V2)</f>
        <v>9.5887749362618457E-2</v>
      </c>
      <c r="Y2" s="16">
        <f>U2/($T2+$U2+$V2)</f>
        <v>0.36106772264131809</v>
      </c>
      <c r="Z2" s="16">
        <f>V2/($T2+$U2+$V2)</f>
        <v>0.5430445279960634</v>
      </c>
      <c r="AA2" s="17"/>
      <c r="AB2" s="6" t="s">
        <v>18</v>
      </c>
      <c r="AC2" s="8" t="s">
        <v>177</v>
      </c>
      <c r="AF2" s="16"/>
    </row>
    <row r="3" spans="1:32" x14ac:dyDescent="0.25">
      <c r="A3" s="1">
        <v>35</v>
      </c>
      <c r="B3" s="1" t="s">
        <v>109</v>
      </c>
      <c r="C3" s="1" t="s">
        <v>141</v>
      </c>
      <c r="D3" s="1" t="s">
        <v>151</v>
      </c>
      <c r="E3" s="51" t="s">
        <v>110</v>
      </c>
      <c r="F3" s="6" t="s">
        <v>73</v>
      </c>
      <c r="G3" s="8" t="s">
        <v>152</v>
      </c>
      <c r="H3" s="1" t="s">
        <v>9</v>
      </c>
      <c r="I3" s="1">
        <v>100</v>
      </c>
      <c r="J3" s="1">
        <v>13.4</v>
      </c>
      <c r="K3" s="1">
        <v>61</v>
      </c>
      <c r="L3" s="1">
        <v>53.4</v>
      </c>
      <c r="M3" s="1">
        <v>33.6</v>
      </c>
      <c r="N3" s="1">
        <v>57.4</v>
      </c>
      <c r="P3" s="1">
        <f t="shared" si="0"/>
        <v>0.13400000000000001</v>
      </c>
      <c r="Q3" s="1">
        <f t="shared" si="1"/>
        <v>0.61</v>
      </c>
      <c r="R3" s="1">
        <f t="shared" si="2"/>
        <v>1.5892857142857142</v>
      </c>
      <c r="T3" s="16">
        <f t="shared" ref="T3:T39" si="3">(P3-0)/(0.52-0)</f>
        <v>0.25769230769230772</v>
      </c>
      <c r="U3" s="16">
        <f t="shared" ref="U3:U39" si="4">(Q3-0.14)/(0.68-0.14)</f>
        <v>0.87037037037037024</v>
      </c>
      <c r="V3" s="16">
        <f t="shared" ref="V3:V39" si="5">(R3-1)/(1.77-1)</f>
        <v>0.76530612244897944</v>
      </c>
      <c r="X3" s="16">
        <f t="shared" ref="X3:X39" si="6">T3/($T3+$U3+$V3)</f>
        <v>0.13610254252772616</v>
      </c>
      <c r="Y3" s="16">
        <f t="shared" ref="Y3:Y39" si="7">U3/($T3+$U3+$V3)</f>
        <v>0.45969404911244149</v>
      </c>
      <c r="Z3" s="16">
        <f t="shared" ref="Z3:Z39" si="8">V3/($T3+$U3+$V3)</f>
        <v>0.40420340835983237</v>
      </c>
      <c r="AA3" s="17"/>
      <c r="AB3" s="7" t="s">
        <v>110</v>
      </c>
      <c r="AC3" s="8" t="s">
        <v>152</v>
      </c>
      <c r="AF3" s="16"/>
    </row>
    <row r="4" spans="1:32" x14ac:dyDescent="0.25">
      <c r="A4" s="1">
        <v>21</v>
      </c>
      <c r="B4" s="1">
        <v>206</v>
      </c>
      <c r="C4" s="1" t="s">
        <v>173</v>
      </c>
      <c r="D4" s="1" t="s">
        <v>176</v>
      </c>
      <c r="E4" s="52" t="s">
        <v>45</v>
      </c>
      <c r="F4" s="6" t="s">
        <v>46</v>
      </c>
      <c r="G4" s="8" t="s">
        <v>189</v>
      </c>
      <c r="H4" s="1" t="s">
        <v>8</v>
      </c>
      <c r="I4" s="1">
        <v>100.2</v>
      </c>
      <c r="J4" s="1">
        <v>6.8</v>
      </c>
      <c r="K4" s="1">
        <v>28</v>
      </c>
      <c r="L4" s="1">
        <v>53.6</v>
      </c>
      <c r="M4" s="1">
        <v>39.200000000000003</v>
      </c>
      <c r="N4" s="1">
        <v>57</v>
      </c>
      <c r="P4" s="1">
        <f t="shared" si="0"/>
        <v>6.7864271457085831E-2</v>
      </c>
      <c r="Q4" s="1">
        <f t="shared" si="1"/>
        <v>0.27944111776447106</v>
      </c>
      <c r="R4" s="1">
        <f t="shared" si="2"/>
        <v>1.3673469387755102</v>
      </c>
      <c r="T4" s="16">
        <f t="shared" si="3"/>
        <v>0.13050821434054968</v>
      </c>
      <c r="U4" s="16">
        <f t="shared" si="4"/>
        <v>0.25822429215642784</v>
      </c>
      <c r="V4" s="16">
        <f t="shared" si="5"/>
        <v>0.47707394646170148</v>
      </c>
      <c r="X4" s="16">
        <f t="shared" si="6"/>
        <v>0.15073601483861687</v>
      </c>
      <c r="Y4" s="16">
        <f t="shared" si="7"/>
        <v>0.29824713280203707</v>
      </c>
      <c r="Z4" s="16">
        <f t="shared" si="8"/>
        <v>0.55101685235934594</v>
      </c>
      <c r="AA4" s="17"/>
      <c r="AB4" s="6" t="s">
        <v>45</v>
      </c>
      <c r="AC4" s="8" t="s">
        <v>189</v>
      </c>
      <c r="AF4" s="16"/>
    </row>
    <row r="5" spans="1:32" x14ac:dyDescent="0.25">
      <c r="A5" s="1">
        <v>26</v>
      </c>
      <c r="B5" s="1" t="s">
        <v>133</v>
      </c>
      <c r="C5" s="1" t="s">
        <v>134</v>
      </c>
      <c r="D5" s="1" t="s">
        <v>135</v>
      </c>
      <c r="E5" s="52" t="s">
        <v>55</v>
      </c>
      <c r="F5" s="6" t="s">
        <v>56</v>
      </c>
      <c r="G5" s="8" t="s">
        <v>136</v>
      </c>
      <c r="H5" s="1" t="s">
        <v>9</v>
      </c>
      <c r="I5" s="1">
        <v>21.6</v>
      </c>
      <c r="J5" s="1">
        <v>3.3</v>
      </c>
      <c r="K5" s="1">
        <v>13.9</v>
      </c>
      <c r="L5" s="1">
        <v>11.1</v>
      </c>
      <c r="M5" s="1">
        <v>7.5</v>
      </c>
      <c r="N5" s="1">
        <v>13.1</v>
      </c>
      <c r="P5" s="1">
        <f t="shared" si="0"/>
        <v>0.15277777777777776</v>
      </c>
      <c r="Q5" s="1">
        <f t="shared" si="1"/>
        <v>0.64351851851851849</v>
      </c>
      <c r="R5" s="1">
        <f t="shared" si="2"/>
        <v>1.48</v>
      </c>
      <c r="T5" s="16">
        <f t="shared" si="3"/>
        <v>0.29380341880341876</v>
      </c>
      <c r="U5" s="16">
        <f t="shared" si="4"/>
        <v>0.93244170096021939</v>
      </c>
      <c r="V5" s="16">
        <f t="shared" si="5"/>
        <v>0.62337662337662336</v>
      </c>
      <c r="X5" s="16">
        <f t="shared" si="6"/>
        <v>0.15884513679245763</v>
      </c>
      <c r="Y5" s="16">
        <f t="shared" si="7"/>
        <v>0.50412561617984286</v>
      </c>
      <c r="Z5" s="16">
        <f t="shared" si="8"/>
        <v>0.33702924702769949</v>
      </c>
      <c r="AA5" s="17"/>
      <c r="AB5" s="6" t="s">
        <v>55</v>
      </c>
      <c r="AC5" s="8" t="s">
        <v>136</v>
      </c>
      <c r="AF5" s="16"/>
    </row>
    <row r="6" spans="1:32" x14ac:dyDescent="0.25">
      <c r="A6" s="1">
        <v>16</v>
      </c>
      <c r="B6" s="1">
        <v>201</v>
      </c>
      <c r="C6" s="1" t="s">
        <v>173</v>
      </c>
      <c r="D6" s="1" t="s">
        <v>187</v>
      </c>
      <c r="E6" s="52" t="s">
        <v>34</v>
      </c>
      <c r="F6" s="6" t="s">
        <v>36</v>
      </c>
      <c r="G6" s="6" t="s">
        <v>36</v>
      </c>
      <c r="H6" s="1" t="s">
        <v>8</v>
      </c>
      <c r="I6" s="1">
        <v>112.9</v>
      </c>
      <c r="J6" s="1">
        <v>14.8</v>
      </c>
      <c r="K6" s="1">
        <v>40.9</v>
      </c>
      <c r="L6" s="1">
        <v>61.6</v>
      </c>
      <c r="M6" s="1">
        <v>37.5</v>
      </c>
      <c r="N6" s="1">
        <v>68</v>
      </c>
      <c r="P6" s="1">
        <f t="shared" si="0"/>
        <v>0.13108945969884853</v>
      </c>
      <c r="Q6" s="1">
        <f t="shared" si="1"/>
        <v>0.36226749335695302</v>
      </c>
      <c r="R6" s="1">
        <f t="shared" si="2"/>
        <v>1.6426666666666667</v>
      </c>
      <c r="T6" s="16">
        <f t="shared" si="3"/>
        <v>0.25209511480547792</v>
      </c>
      <c r="U6" s="16">
        <f t="shared" si="4"/>
        <v>0.41160646917954258</v>
      </c>
      <c r="V6" s="16">
        <f t="shared" si="5"/>
        <v>0.83463203463203472</v>
      </c>
      <c r="X6" s="16">
        <f t="shared" si="6"/>
        <v>0.16825032267390413</v>
      </c>
      <c r="Y6" s="16">
        <f t="shared" si="7"/>
        <v>0.27470949330994165</v>
      </c>
      <c r="Z6" s="16">
        <f t="shared" si="8"/>
        <v>0.55704018401615429</v>
      </c>
      <c r="AA6" s="17"/>
      <c r="AB6" s="10" t="s">
        <v>34</v>
      </c>
      <c r="AC6" s="6" t="s">
        <v>36</v>
      </c>
      <c r="AF6" s="16"/>
    </row>
    <row r="7" spans="1:32" x14ac:dyDescent="0.25">
      <c r="A7" s="1">
        <v>3</v>
      </c>
      <c r="B7" s="1">
        <v>126</v>
      </c>
      <c r="C7" s="1" t="s">
        <v>168</v>
      </c>
      <c r="D7" s="1" t="s">
        <v>166</v>
      </c>
      <c r="E7" s="52" t="s">
        <v>537</v>
      </c>
      <c r="F7" s="6" t="s">
        <v>15</v>
      </c>
      <c r="G7" s="8" t="s">
        <v>169</v>
      </c>
      <c r="H7" s="1" t="s">
        <v>8</v>
      </c>
      <c r="I7" s="1">
        <v>60.7</v>
      </c>
      <c r="J7" s="1">
        <v>7.1</v>
      </c>
      <c r="K7" s="1">
        <v>16.899999999999999</v>
      </c>
      <c r="L7" s="1">
        <v>32.299999999999997</v>
      </c>
      <c r="M7" s="1">
        <v>21.1</v>
      </c>
      <c r="N7" s="1">
        <v>35.299999999999997</v>
      </c>
      <c r="P7" s="1">
        <f t="shared" si="0"/>
        <v>0.11696869851729817</v>
      </c>
      <c r="Q7" s="1">
        <f t="shared" si="1"/>
        <v>0.27841845140032945</v>
      </c>
      <c r="R7" s="1">
        <f t="shared" si="2"/>
        <v>1.5308056872037912</v>
      </c>
      <c r="T7" s="16">
        <f t="shared" si="3"/>
        <v>0.22493980484095802</v>
      </c>
      <c r="U7" s="16">
        <f t="shared" si="4"/>
        <v>0.25633046555616562</v>
      </c>
      <c r="V7" s="16">
        <f t="shared" si="5"/>
        <v>0.68935803532959894</v>
      </c>
      <c r="X7" s="16">
        <f t="shared" si="6"/>
        <v>0.19215305468059399</v>
      </c>
      <c r="Y7" s="16">
        <f t="shared" si="7"/>
        <v>0.21896827908755925</v>
      </c>
      <c r="Z7" s="16">
        <f t="shared" si="8"/>
        <v>0.5888786662318467</v>
      </c>
      <c r="AA7" s="17"/>
      <c r="AB7" s="11" t="s">
        <v>14</v>
      </c>
      <c r="AC7" s="8" t="s">
        <v>169</v>
      </c>
      <c r="AF7" s="16"/>
    </row>
    <row r="8" spans="1:32" x14ac:dyDescent="0.25">
      <c r="A8" s="1">
        <v>10</v>
      </c>
      <c r="B8" s="1">
        <v>133</v>
      </c>
      <c r="C8" s="1" t="s">
        <v>168</v>
      </c>
      <c r="D8" s="1" t="s">
        <v>167</v>
      </c>
      <c r="E8" s="52" t="s">
        <v>27</v>
      </c>
      <c r="F8" s="6" t="s">
        <v>28</v>
      </c>
      <c r="G8" s="6" t="s">
        <v>181</v>
      </c>
      <c r="H8" s="1" t="s">
        <v>172</v>
      </c>
      <c r="I8" s="1">
        <v>99.7</v>
      </c>
      <c r="J8" s="1">
        <v>11.1</v>
      </c>
      <c r="K8" s="1">
        <v>22.3</v>
      </c>
      <c r="L8" s="1">
        <v>53.7</v>
      </c>
      <c r="M8" s="1">
        <v>35.5</v>
      </c>
      <c r="N8" s="1">
        <v>60.8</v>
      </c>
      <c r="P8" s="1">
        <f t="shared" si="0"/>
        <v>0.11133400200601805</v>
      </c>
      <c r="Q8" s="1">
        <f t="shared" si="1"/>
        <v>0.22367101303911735</v>
      </c>
      <c r="R8" s="1">
        <f t="shared" si="2"/>
        <v>1.5126760563380282</v>
      </c>
      <c r="T8" s="16">
        <f t="shared" si="3"/>
        <v>0.21410385001157317</v>
      </c>
      <c r="U8" s="16">
        <f t="shared" si="4"/>
        <v>0.15494632044280987</v>
      </c>
      <c r="V8" s="16">
        <f t="shared" si="5"/>
        <v>0.66581306017925734</v>
      </c>
      <c r="X8" s="16">
        <f t="shared" si="6"/>
        <v>0.20689096266419546</v>
      </c>
      <c r="Y8" s="16">
        <f t="shared" si="7"/>
        <v>0.14972637528916474</v>
      </c>
      <c r="Z8" s="16">
        <f t="shared" si="8"/>
        <v>0.64338266204663985</v>
      </c>
      <c r="AA8" s="17"/>
      <c r="AB8" s="6" t="s">
        <v>27</v>
      </c>
      <c r="AC8" s="6" t="s">
        <v>181</v>
      </c>
      <c r="AF8" s="16"/>
    </row>
    <row r="9" spans="1:32" x14ac:dyDescent="0.25">
      <c r="A9" s="1">
        <v>9</v>
      </c>
      <c r="B9" s="1">
        <v>130</v>
      </c>
      <c r="C9" s="1" t="s">
        <v>168</v>
      </c>
      <c r="D9" s="1" t="s">
        <v>167</v>
      </c>
      <c r="E9" s="52" t="s">
        <v>25</v>
      </c>
      <c r="F9" s="6" t="s">
        <v>26</v>
      </c>
      <c r="G9" s="8" t="s">
        <v>180</v>
      </c>
      <c r="H9" s="1" t="s">
        <v>8</v>
      </c>
      <c r="I9" s="1">
        <v>65.3</v>
      </c>
      <c r="J9" s="1">
        <v>5.3</v>
      </c>
      <c r="K9" s="1">
        <v>13.7</v>
      </c>
      <c r="L9" s="1">
        <v>34.299999999999997</v>
      </c>
      <c r="M9" s="1">
        <v>25.3</v>
      </c>
      <c r="N9" s="1">
        <v>36.799999999999997</v>
      </c>
      <c r="P9" s="1">
        <f t="shared" si="0"/>
        <v>8.1163859111791734E-2</v>
      </c>
      <c r="Q9" s="1">
        <f t="shared" si="1"/>
        <v>0.20980091883614088</v>
      </c>
      <c r="R9" s="1">
        <f t="shared" si="2"/>
        <v>1.3557312252964426</v>
      </c>
      <c r="T9" s="16">
        <f t="shared" si="3"/>
        <v>0.15608434444575334</v>
      </c>
      <c r="U9" s="16">
        <f t="shared" si="4"/>
        <v>0.12926096080766827</v>
      </c>
      <c r="V9" s="16">
        <f t="shared" si="5"/>
        <v>0.46198860428109434</v>
      </c>
      <c r="X9" s="16">
        <f t="shared" si="6"/>
        <v>0.20885489398302823</v>
      </c>
      <c r="Y9" s="16">
        <f t="shared" si="7"/>
        <v>0.17296279368372258</v>
      </c>
      <c r="Z9" s="16">
        <f t="shared" si="8"/>
        <v>0.61818231233324916</v>
      </c>
      <c r="AA9" s="17"/>
      <c r="AB9" s="6" t="s">
        <v>25</v>
      </c>
      <c r="AC9" s="8" t="s">
        <v>180</v>
      </c>
      <c r="AF9" s="16"/>
    </row>
    <row r="10" spans="1:32" x14ac:dyDescent="0.25">
      <c r="A10" s="1">
        <v>6</v>
      </c>
      <c r="B10" s="1">
        <v>171</v>
      </c>
      <c r="C10" s="1" t="s">
        <v>173</v>
      </c>
      <c r="D10" s="1" t="s">
        <v>174</v>
      </c>
      <c r="E10" s="52" t="s">
        <v>20</v>
      </c>
      <c r="F10" s="6" t="s">
        <v>21</v>
      </c>
      <c r="G10" s="8" t="s">
        <v>178</v>
      </c>
      <c r="H10" s="1" t="s">
        <v>9</v>
      </c>
      <c r="I10" s="1">
        <v>78</v>
      </c>
      <c r="J10" s="1">
        <v>13.5</v>
      </c>
      <c r="K10" s="1">
        <v>27.2</v>
      </c>
      <c r="L10" s="1">
        <v>39.9</v>
      </c>
      <c r="M10" s="1">
        <v>24.9</v>
      </c>
      <c r="N10" s="1">
        <v>48.7</v>
      </c>
      <c r="P10" s="1">
        <f t="shared" si="0"/>
        <v>0.17307692307692307</v>
      </c>
      <c r="Q10" s="1">
        <f t="shared" si="1"/>
        <v>0.3487179487179487</v>
      </c>
      <c r="R10" s="1">
        <f t="shared" si="2"/>
        <v>1.6024096385542168</v>
      </c>
      <c r="T10" s="16">
        <f t="shared" si="3"/>
        <v>0.33284023668639051</v>
      </c>
      <c r="U10" s="16">
        <f t="shared" si="4"/>
        <v>0.38651471984805308</v>
      </c>
      <c r="V10" s="16">
        <f t="shared" si="5"/>
        <v>0.78235017994054135</v>
      </c>
      <c r="X10" s="16">
        <f t="shared" si="6"/>
        <v>0.22164153840991732</v>
      </c>
      <c r="Y10" s="16">
        <f t="shared" si="7"/>
        <v>0.25738389678504742</v>
      </c>
      <c r="Z10" s="16">
        <f t="shared" si="8"/>
        <v>0.52097456480503523</v>
      </c>
      <c r="AA10" s="17"/>
      <c r="AB10" s="6" t="s">
        <v>20</v>
      </c>
      <c r="AC10" s="8" t="s">
        <v>178</v>
      </c>
      <c r="AF10" s="16"/>
    </row>
    <row r="11" spans="1:32" x14ac:dyDescent="0.25">
      <c r="A11" s="1">
        <v>18</v>
      </c>
      <c r="B11" s="1" t="s">
        <v>92</v>
      </c>
      <c r="C11" s="1" t="s">
        <v>118</v>
      </c>
      <c r="D11" s="1" t="s">
        <v>119</v>
      </c>
      <c r="E11" s="52" t="s">
        <v>39</v>
      </c>
      <c r="F11" s="6" t="s">
        <v>40</v>
      </c>
      <c r="G11" s="6" t="s">
        <v>40</v>
      </c>
      <c r="H11" s="1" t="s">
        <v>9</v>
      </c>
      <c r="I11" s="1">
        <v>124.3</v>
      </c>
      <c r="J11" s="1">
        <v>21</v>
      </c>
      <c r="K11" s="1">
        <v>46.7</v>
      </c>
      <c r="L11" s="1">
        <v>62.7</v>
      </c>
      <c r="M11" s="1">
        <v>41.3</v>
      </c>
      <c r="N11" s="1">
        <v>73.3</v>
      </c>
      <c r="P11" s="1">
        <f t="shared" si="0"/>
        <v>0.16894609814963799</v>
      </c>
      <c r="Q11" s="1">
        <f t="shared" si="1"/>
        <v>0.37570394207562352</v>
      </c>
      <c r="R11" s="1">
        <f t="shared" si="2"/>
        <v>1.5181598062953996</v>
      </c>
      <c r="T11" s="16">
        <f t="shared" si="3"/>
        <v>0.32489634259545763</v>
      </c>
      <c r="U11" s="16">
        <f t="shared" si="4"/>
        <v>0.43648878162152499</v>
      </c>
      <c r="V11" s="16">
        <f t="shared" si="5"/>
        <v>0.67293481337064875</v>
      </c>
      <c r="X11" s="16">
        <f t="shared" si="6"/>
        <v>0.2265159495320811</v>
      </c>
      <c r="Y11" s="16">
        <f t="shared" si="7"/>
        <v>0.30431758646236989</v>
      </c>
      <c r="Z11" s="16">
        <f t="shared" si="8"/>
        <v>0.46916646400554901</v>
      </c>
      <c r="AA11" s="17"/>
      <c r="AB11" s="6" t="s">
        <v>39</v>
      </c>
      <c r="AC11" s="6" t="s">
        <v>40</v>
      </c>
      <c r="AF11" s="16"/>
    </row>
    <row r="12" spans="1:32" x14ac:dyDescent="0.25">
      <c r="A12" s="1">
        <v>14.2</v>
      </c>
      <c r="B12" s="1">
        <v>167</v>
      </c>
      <c r="C12" s="1" t="s">
        <v>173</v>
      </c>
      <c r="D12" s="1" t="s">
        <v>174</v>
      </c>
      <c r="E12" s="52" t="s">
        <v>32</v>
      </c>
      <c r="G12" s="14" t="s">
        <v>186</v>
      </c>
      <c r="H12" s="1" t="s">
        <v>184</v>
      </c>
      <c r="I12" s="1">
        <v>65.2</v>
      </c>
      <c r="J12" s="1">
        <v>20.2</v>
      </c>
      <c r="K12" s="1">
        <v>27.4</v>
      </c>
      <c r="L12" s="1">
        <v>30</v>
      </c>
      <c r="M12" s="1">
        <v>14.8</v>
      </c>
      <c r="N12" s="1">
        <v>41.7</v>
      </c>
      <c r="P12" s="1">
        <f t="shared" si="0"/>
        <v>0.30981595092024539</v>
      </c>
      <c r="Q12" s="1">
        <f t="shared" si="1"/>
        <v>0.4202453987730061</v>
      </c>
      <c r="R12" s="1">
        <f t="shared" si="2"/>
        <v>2.0270270270270268</v>
      </c>
      <c r="T12" s="16">
        <f t="shared" si="3"/>
        <v>0.5957999056158565</v>
      </c>
      <c r="U12" s="16">
        <f t="shared" si="4"/>
        <v>0.51897296069075194</v>
      </c>
      <c r="V12" s="16">
        <f t="shared" si="5"/>
        <v>1.3338013338013335</v>
      </c>
      <c r="X12" s="16">
        <f t="shared" si="6"/>
        <v>0.24332524029273506</v>
      </c>
      <c r="Y12" s="16">
        <f t="shared" si="7"/>
        <v>0.21194904392436778</v>
      </c>
      <c r="Z12" s="16">
        <f t="shared" si="8"/>
        <v>0.54472571578289708</v>
      </c>
      <c r="AA12" s="17"/>
      <c r="AB12" s="12" t="s">
        <v>32</v>
      </c>
      <c r="AC12" s="14" t="s">
        <v>186</v>
      </c>
      <c r="AF12" s="16"/>
    </row>
    <row r="13" spans="1:32" x14ac:dyDescent="0.25">
      <c r="A13" s="1">
        <v>7</v>
      </c>
      <c r="B13" s="1">
        <v>130</v>
      </c>
      <c r="C13" s="1" t="s">
        <v>168</v>
      </c>
      <c r="D13" s="1" t="s">
        <v>167</v>
      </c>
      <c r="E13" s="52" t="s">
        <v>22</v>
      </c>
      <c r="F13" s="6" t="s">
        <v>23</v>
      </c>
      <c r="G13" s="8" t="s">
        <v>179</v>
      </c>
      <c r="H13" s="1" t="s">
        <v>8</v>
      </c>
      <c r="I13" s="1">
        <v>48.8</v>
      </c>
      <c r="J13" s="1">
        <v>8.8000000000000007</v>
      </c>
      <c r="K13" s="1">
        <v>19</v>
      </c>
      <c r="L13" s="1">
        <v>23.7</v>
      </c>
      <c r="M13" s="1">
        <v>16.3</v>
      </c>
      <c r="N13" s="1">
        <v>28.7</v>
      </c>
      <c r="P13" s="1">
        <f t="shared" si="0"/>
        <v>0.18032786885245905</v>
      </c>
      <c r="Q13" s="1">
        <f t="shared" si="1"/>
        <v>0.38934426229508201</v>
      </c>
      <c r="R13" s="1">
        <f t="shared" si="2"/>
        <v>1.4539877300613495</v>
      </c>
      <c r="T13" s="16">
        <f t="shared" si="3"/>
        <v>0.34678436317780587</v>
      </c>
      <c r="U13" s="16">
        <f t="shared" si="4"/>
        <v>0.46174863387978143</v>
      </c>
      <c r="V13" s="16">
        <f t="shared" si="5"/>
        <v>0.58959445462512927</v>
      </c>
      <c r="X13" s="16">
        <f t="shared" si="6"/>
        <v>0.24803487175681549</v>
      </c>
      <c r="Y13" s="16">
        <f t="shared" si="7"/>
        <v>0.33026218984831729</v>
      </c>
      <c r="Z13" s="16">
        <f t="shared" si="8"/>
        <v>0.42170293839486717</v>
      </c>
      <c r="AA13" s="17"/>
      <c r="AB13" s="9" t="s">
        <v>22</v>
      </c>
      <c r="AC13" s="8" t="s">
        <v>179</v>
      </c>
      <c r="AF13" s="16"/>
    </row>
    <row r="14" spans="1:32" x14ac:dyDescent="0.25">
      <c r="A14" s="1">
        <v>36</v>
      </c>
      <c r="B14" s="1" t="s">
        <v>102</v>
      </c>
      <c r="C14" s="1" t="s">
        <v>141</v>
      </c>
      <c r="D14" s="1" t="s">
        <v>148</v>
      </c>
      <c r="E14" s="52" t="s">
        <v>74</v>
      </c>
      <c r="F14" s="6" t="s">
        <v>75</v>
      </c>
      <c r="G14" s="6" t="s">
        <v>75</v>
      </c>
      <c r="H14" s="1" t="s">
        <v>9</v>
      </c>
      <c r="I14" s="1">
        <v>64.7</v>
      </c>
      <c r="J14" s="1">
        <v>17.3</v>
      </c>
      <c r="K14" s="1">
        <v>50.3</v>
      </c>
      <c r="L14" s="1">
        <v>26.6</v>
      </c>
      <c r="M14" s="1">
        <v>20.7</v>
      </c>
      <c r="N14" s="1">
        <v>38.9</v>
      </c>
      <c r="P14" s="1">
        <f t="shared" si="0"/>
        <v>0.26738794435857804</v>
      </c>
      <c r="Q14" s="1">
        <f t="shared" si="1"/>
        <v>0.77743431221020087</v>
      </c>
      <c r="R14" s="1">
        <f t="shared" si="2"/>
        <v>1.2850241545893721</v>
      </c>
      <c r="T14" s="16">
        <f t="shared" si="3"/>
        <v>0.5142075853049578</v>
      </c>
      <c r="U14" s="16">
        <f t="shared" si="4"/>
        <v>1.1804339115003719</v>
      </c>
      <c r="V14" s="16">
        <f t="shared" si="5"/>
        <v>0.37016123972645731</v>
      </c>
      <c r="X14" s="16">
        <f t="shared" si="6"/>
        <v>0.24903472675974039</v>
      </c>
      <c r="Y14" s="16">
        <f t="shared" si="7"/>
        <v>0.57169331026901204</v>
      </c>
      <c r="Z14" s="16">
        <f t="shared" si="8"/>
        <v>0.17927196297124764</v>
      </c>
      <c r="AA14" s="17"/>
      <c r="AB14" s="6" t="s">
        <v>74</v>
      </c>
      <c r="AC14" s="6" t="s">
        <v>75</v>
      </c>
      <c r="AF14" s="16"/>
    </row>
    <row r="15" spans="1:32" x14ac:dyDescent="0.25">
      <c r="A15" s="1">
        <v>29</v>
      </c>
      <c r="B15" s="1" t="s">
        <v>98</v>
      </c>
      <c r="C15" s="1" t="s">
        <v>141</v>
      </c>
      <c r="D15" s="1" t="s">
        <v>122</v>
      </c>
      <c r="E15" s="52" t="s">
        <v>61</v>
      </c>
      <c r="F15" s="6" t="s">
        <v>62</v>
      </c>
      <c r="G15" s="8" t="s">
        <v>140</v>
      </c>
      <c r="H15" s="1" t="s">
        <v>9</v>
      </c>
      <c r="I15" s="1">
        <v>88</v>
      </c>
      <c r="J15" s="1">
        <v>17.399999999999999</v>
      </c>
      <c r="K15" s="1">
        <v>38</v>
      </c>
      <c r="L15" s="1">
        <v>42</v>
      </c>
      <c r="M15" s="1">
        <v>29</v>
      </c>
      <c r="N15" s="1">
        <v>53.4</v>
      </c>
      <c r="P15" s="1">
        <f t="shared" si="0"/>
        <v>0.19772727272727272</v>
      </c>
      <c r="Q15" s="1">
        <f t="shared" si="1"/>
        <v>0.43181818181818182</v>
      </c>
      <c r="R15" s="1">
        <f t="shared" si="2"/>
        <v>1.4482758620689655</v>
      </c>
      <c r="T15" s="16">
        <f t="shared" si="3"/>
        <v>0.38024475524475521</v>
      </c>
      <c r="U15" s="16">
        <f t="shared" si="4"/>
        <v>0.54040404040404033</v>
      </c>
      <c r="V15" s="16">
        <f t="shared" si="5"/>
        <v>0.58217644424540971</v>
      </c>
      <c r="X15" s="16">
        <f t="shared" si="6"/>
        <v>0.25301994214012763</v>
      </c>
      <c r="Y15" s="16">
        <f t="shared" si="7"/>
        <v>0.35959207102622476</v>
      </c>
      <c r="Z15" s="16">
        <f t="shared" si="8"/>
        <v>0.38738798683364761</v>
      </c>
      <c r="AA15" s="17"/>
      <c r="AB15" s="6" t="s">
        <v>61</v>
      </c>
      <c r="AC15" s="8" t="s">
        <v>140</v>
      </c>
      <c r="AF15" s="16"/>
    </row>
    <row r="16" spans="1:32" x14ac:dyDescent="0.25">
      <c r="A16" s="1">
        <v>42</v>
      </c>
      <c r="B16" s="1" t="s">
        <v>107</v>
      </c>
      <c r="C16" s="1" t="s">
        <v>141</v>
      </c>
      <c r="D16" s="1" t="s">
        <v>142</v>
      </c>
      <c r="E16" s="52" t="s">
        <v>86</v>
      </c>
      <c r="F16" s="6" t="s">
        <v>87</v>
      </c>
      <c r="G16" s="8" t="s">
        <v>159</v>
      </c>
      <c r="H16" s="1" t="s">
        <v>172</v>
      </c>
      <c r="I16" s="1">
        <v>138.69999999999999</v>
      </c>
      <c r="J16" s="1">
        <v>38.299999999999997</v>
      </c>
      <c r="K16" s="1">
        <v>78.7</v>
      </c>
      <c r="L16" s="1">
        <v>55.7</v>
      </c>
      <c r="M16" s="1">
        <v>44.3</v>
      </c>
      <c r="N16" s="1">
        <v>76</v>
      </c>
      <c r="P16" s="1">
        <f t="shared" si="0"/>
        <v>0.2761355443403028</v>
      </c>
      <c r="Q16" s="1">
        <f t="shared" si="1"/>
        <v>0.56741167988464314</v>
      </c>
      <c r="R16" s="1">
        <f t="shared" si="2"/>
        <v>1.2573363431151243</v>
      </c>
      <c r="T16" s="16">
        <f t="shared" si="3"/>
        <v>0.53102989296212078</v>
      </c>
      <c r="U16" s="16">
        <f t="shared" si="4"/>
        <v>0.79150311089748726</v>
      </c>
      <c r="V16" s="16">
        <f t="shared" si="5"/>
        <v>0.33420304300665493</v>
      </c>
      <c r="X16" s="16">
        <f t="shared" si="6"/>
        <v>0.32052775936551298</v>
      </c>
      <c r="Y16" s="16">
        <f t="shared" si="7"/>
        <v>0.47774846958549932</v>
      </c>
      <c r="Z16" s="16">
        <f t="shared" si="8"/>
        <v>0.20172377104898764</v>
      </c>
      <c r="AA16" s="17"/>
      <c r="AB16" s="6" t="s">
        <v>86</v>
      </c>
      <c r="AC16" s="8" t="s">
        <v>159</v>
      </c>
      <c r="AF16" s="16"/>
    </row>
    <row r="17" spans="1:32" x14ac:dyDescent="0.25">
      <c r="A17" s="1">
        <v>1</v>
      </c>
      <c r="B17" s="1" t="s">
        <v>88</v>
      </c>
      <c r="C17" s="1" t="s">
        <v>123</v>
      </c>
      <c r="D17" s="1" t="s">
        <v>120</v>
      </c>
      <c r="E17" s="52" t="s">
        <v>10</v>
      </c>
      <c r="F17" s="6" t="s">
        <v>11</v>
      </c>
      <c r="G17" s="6" t="s">
        <v>111</v>
      </c>
      <c r="H17" s="1" t="s">
        <v>8</v>
      </c>
      <c r="I17" s="1">
        <v>72.900000000000006</v>
      </c>
      <c r="J17" s="1">
        <v>10.9</v>
      </c>
      <c r="K17" s="1">
        <v>18.3</v>
      </c>
      <c r="L17" s="1">
        <v>36.299999999999997</v>
      </c>
      <c r="M17" s="1">
        <v>25.9</v>
      </c>
      <c r="N17" s="1">
        <v>43.4</v>
      </c>
      <c r="P17" s="1">
        <f t="shared" si="0"/>
        <v>0.14951989026063101</v>
      </c>
      <c r="Q17" s="1">
        <f t="shared" si="1"/>
        <v>0.25102880658436211</v>
      </c>
      <c r="R17" s="1">
        <f t="shared" si="2"/>
        <v>1.4015444015444014</v>
      </c>
      <c r="T17" s="16">
        <f t="shared" si="3"/>
        <v>0.28753825050121345</v>
      </c>
      <c r="U17" s="16">
        <f t="shared" si="4"/>
        <v>0.20560890108215202</v>
      </c>
      <c r="V17" s="16">
        <f t="shared" si="5"/>
        <v>0.52148623577194986</v>
      </c>
      <c r="X17" s="16">
        <f t="shared" si="6"/>
        <v>0.28339127618370025</v>
      </c>
      <c r="Y17" s="16">
        <f t="shared" si="7"/>
        <v>0.20264353967109272</v>
      </c>
      <c r="Z17" s="16">
        <f t="shared" si="8"/>
        <v>0.51396518414520709</v>
      </c>
      <c r="AA17" s="17"/>
      <c r="AB17" s="6" t="s">
        <v>10</v>
      </c>
      <c r="AC17" s="6" t="s">
        <v>111</v>
      </c>
      <c r="AF17" s="16"/>
    </row>
    <row r="18" spans="1:32" x14ac:dyDescent="0.25">
      <c r="A18" s="1">
        <v>11</v>
      </c>
      <c r="B18" s="1">
        <v>126</v>
      </c>
      <c r="C18" s="1" t="s">
        <v>168</v>
      </c>
      <c r="D18" s="1" t="s">
        <v>166</v>
      </c>
      <c r="E18" s="52" t="s">
        <v>182</v>
      </c>
      <c r="F18" s="6" t="s">
        <v>29</v>
      </c>
      <c r="G18" s="8" t="s">
        <v>170</v>
      </c>
      <c r="H18" s="1" t="s">
        <v>9</v>
      </c>
      <c r="I18" s="1">
        <v>149.4</v>
      </c>
      <c r="J18" s="1">
        <v>34.799999999999997</v>
      </c>
      <c r="K18" s="1">
        <v>55.8</v>
      </c>
      <c r="L18" s="1">
        <v>67.8</v>
      </c>
      <c r="M18" s="1">
        <v>46.2</v>
      </c>
      <c r="N18" s="1">
        <v>88.2</v>
      </c>
      <c r="P18" s="1">
        <f t="shared" si="0"/>
        <v>0.2329317269076305</v>
      </c>
      <c r="Q18" s="1">
        <f t="shared" si="1"/>
        <v>0.37349397590361444</v>
      </c>
      <c r="R18" s="1">
        <f t="shared" si="2"/>
        <v>1.4675324675324675</v>
      </c>
      <c r="T18" s="16">
        <f t="shared" si="3"/>
        <v>0.44794562866852017</v>
      </c>
      <c r="U18" s="16">
        <f t="shared" si="4"/>
        <v>0.43239625167336004</v>
      </c>
      <c r="V18" s="16">
        <f t="shared" si="5"/>
        <v>0.6071850227694382</v>
      </c>
      <c r="X18" s="16">
        <f t="shared" si="6"/>
        <v>0.30113447207683769</v>
      </c>
      <c r="Y18" s="16">
        <f t="shared" si="7"/>
        <v>0.29068129844842333</v>
      </c>
      <c r="Z18" s="16">
        <f t="shared" si="8"/>
        <v>0.40818422947473892</v>
      </c>
      <c r="AA18" s="17"/>
      <c r="AB18" s="11" t="s">
        <v>182</v>
      </c>
      <c r="AC18" s="8" t="s">
        <v>170</v>
      </c>
      <c r="AF18" s="16"/>
    </row>
    <row r="19" spans="1:32" x14ac:dyDescent="0.25">
      <c r="A19" s="1">
        <v>23</v>
      </c>
      <c r="B19" s="1">
        <v>167</v>
      </c>
      <c r="C19" s="1" t="s">
        <v>173</v>
      </c>
      <c r="D19" s="1" t="s">
        <v>174</v>
      </c>
      <c r="E19" s="52" t="s">
        <v>49</v>
      </c>
      <c r="F19" s="6" t="s">
        <v>50</v>
      </c>
      <c r="G19" s="8" t="s">
        <v>191</v>
      </c>
      <c r="H19" s="1" t="s">
        <v>172</v>
      </c>
      <c r="I19" s="1">
        <v>62.7</v>
      </c>
      <c r="J19" s="1">
        <v>16.899999999999999</v>
      </c>
      <c r="K19" s="1">
        <v>29.6</v>
      </c>
      <c r="L19" s="1">
        <v>27.2</v>
      </c>
      <c r="M19" s="1">
        <v>19.2</v>
      </c>
      <c r="N19" s="1">
        <v>36.4</v>
      </c>
      <c r="P19" s="1">
        <f t="shared" si="0"/>
        <v>0.2695374800637958</v>
      </c>
      <c r="Q19" s="1">
        <f t="shared" si="1"/>
        <v>0.47208931419457734</v>
      </c>
      <c r="R19" s="1">
        <f t="shared" si="2"/>
        <v>1.4166666666666667</v>
      </c>
      <c r="T19" s="16">
        <f t="shared" si="3"/>
        <v>0.51834130781499188</v>
      </c>
      <c r="U19" s="16">
        <f t="shared" si="4"/>
        <v>0.61498021147143944</v>
      </c>
      <c r="V19" s="16">
        <f t="shared" si="5"/>
        <v>0.54112554112554123</v>
      </c>
      <c r="X19" s="16">
        <f t="shared" si="6"/>
        <v>0.30955968693776548</v>
      </c>
      <c r="Y19" s="16">
        <f t="shared" si="7"/>
        <v>0.36727360691841326</v>
      </c>
      <c r="Z19" s="16">
        <f t="shared" si="8"/>
        <v>0.32316670614382126</v>
      </c>
      <c r="AA19" s="17"/>
      <c r="AB19" s="6" t="s">
        <v>49</v>
      </c>
      <c r="AC19" s="8" t="s">
        <v>191</v>
      </c>
      <c r="AF19" s="16"/>
    </row>
    <row r="20" spans="1:32" x14ac:dyDescent="0.25">
      <c r="A20" s="1">
        <v>12</v>
      </c>
      <c r="B20" s="1">
        <v>126</v>
      </c>
      <c r="C20" s="1" t="s">
        <v>168</v>
      </c>
      <c r="D20" s="1" t="s">
        <v>166</v>
      </c>
      <c r="E20" s="52" t="s">
        <v>14</v>
      </c>
      <c r="F20" s="6" t="s">
        <v>30</v>
      </c>
      <c r="G20" s="8" t="s">
        <v>171</v>
      </c>
      <c r="H20" s="1" t="s">
        <v>172</v>
      </c>
      <c r="I20" s="1">
        <v>86.5</v>
      </c>
      <c r="J20" s="1">
        <v>17.100000000000001</v>
      </c>
      <c r="K20" s="1">
        <v>22.8</v>
      </c>
      <c r="L20" s="1">
        <v>40.700000000000003</v>
      </c>
      <c r="M20" s="1">
        <v>28</v>
      </c>
      <c r="N20" s="1">
        <v>51.2</v>
      </c>
      <c r="P20" s="1">
        <f t="shared" si="0"/>
        <v>0.19768786127167631</v>
      </c>
      <c r="Q20" s="1">
        <f t="shared" si="1"/>
        <v>0.26358381502890177</v>
      </c>
      <c r="R20" s="1">
        <f t="shared" si="2"/>
        <v>1.4535714285714287</v>
      </c>
      <c r="T20" s="16">
        <f t="shared" si="3"/>
        <v>0.38016896398399291</v>
      </c>
      <c r="U20" s="16">
        <f t="shared" si="4"/>
        <v>0.22885891672018843</v>
      </c>
      <c r="V20" s="16">
        <f t="shared" si="5"/>
        <v>0.58905380333951785</v>
      </c>
      <c r="X20" s="16">
        <f t="shared" si="6"/>
        <v>0.31731472824195728</v>
      </c>
      <c r="Y20" s="16">
        <f t="shared" si="7"/>
        <v>0.19102112966768381</v>
      </c>
      <c r="Z20" s="16">
        <f t="shared" si="8"/>
        <v>0.49166414209035891</v>
      </c>
      <c r="AA20" s="17"/>
      <c r="AB20" s="11" t="s">
        <v>14</v>
      </c>
      <c r="AC20" s="8" t="s">
        <v>171</v>
      </c>
      <c r="AF20" s="16"/>
    </row>
    <row r="21" spans="1:32" x14ac:dyDescent="0.25">
      <c r="A21" s="1">
        <v>4</v>
      </c>
      <c r="B21" s="1">
        <v>173</v>
      </c>
      <c r="C21" s="1" t="s">
        <v>173</v>
      </c>
      <c r="D21" s="1" t="s">
        <v>174</v>
      </c>
      <c r="E21" s="52" t="s">
        <v>16</v>
      </c>
      <c r="F21" s="6" t="s">
        <v>17</v>
      </c>
      <c r="G21" s="8" t="s">
        <v>175</v>
      </c>
      <c r="H21" s="1" t="s">
        <v>9</v>
      </c>
      <c r="I21" s="1">
        <v>54.1</v>
      </c>
      <c r="J21" s="1">
        <v>11.5</v>
      </c>
      <c r="K21" s="1">
        <v>20.9</v>
      </c>
      <c r="L21" s="1">
        <v>24.1</v>
      </c>
      <c r="M21" s="1">
        <v>18.5</v>
      </c>
      <c r="N21" s="1">
        <v>30.6</v>
      </c>
      <c r="P21" s="1">
        <f t="shared" si="0"/>
        <v>0.21256931608133087</v>
      </c>
      <c r="Q21" s="1">
        <f t="shared" si="1"/>
        <v>0.38632162661737518</v>
      </c>
      <c r="R21" s="1">
        <f t="shared" si="2"/>
        <v>1.3027027027027027</v>
      </c>
      <c r="T21" s="16">
        <f t="shared" si="3"/>
        <v>0.40878714631025165</v>
      </c>
      <c r="U21" s="16">
        <f t="shared" si="4"/>
        <v>0.45615116040254655</v>
      </c>
      <c r="V21" s="16">
        <f t="shared" si="5"/>
        <v>0.39312039312039315</v>
      </c>
      <c r="X21" s="16">
        <f t="shared" si="6"/>
        <v>0.32493487495015416</v>
      </c>
      <c r="Y21" s="16">
        <f t="shared" si="7"/>
        <v>0.36258336790090046</v>
      </c>
      <c r="Z21" s="16">
        <f t="shared" si="8"/>
        <v>0.31248175714894522</v>
      </c>
      <c r="AA21" s="17"/>
      <c r="AB21" s="6" t="s">
        <v>16</v>
      </c>
      <c r="AC21" s="8" t="s">
        <v>175</v>
      </c>
      <c r="AF21" s="16"/>
    </row>
    <row r="22" spans="1:32" x14ac:dyDescent="0.25">
      <c r="A22" s="1">
        <v>14</v>
      </c>
      <c r="B22" s="1">
        <v>167</v>
      </c>
      <c r="C22" s="1" t="s">
        <v>173</v>
      </c>
      <c r="D22" s="1" t="s">
        <v>174</v>
      </c>
      <c r="E22" s="52" t="s">
        <v>32</v>
      </c>
      <c r="F22" s="6" t="s">
        <v>33</v>
      </c>
      <c r="G22" s="6" t="s">
        <v>183</v>
      </c>
      <c r="H22" s="1" t="s">
        <v>172</v>
      </c>
      <c r="I22" s="1">
        <v>47.5</v>
      </c>
      <c r="J22" s="1">
        <v>14.5</v>
      </c>
      <c r="K22" s="1">
        <v>20.6</v>
      </c>
      <c r="L22" s="1">
        <v>19.899999999999999</v>
      </c>
      <c r="M22" s="1">
        <v>13.5</v>
      </c>
      <c r="N22" s="1">
        <v>29.2</v>
      </c>
      <c r="P22" s="1">
        <f t="shared" si="0"/>
        <v>0.30526315789473685</v>
      </c>
      <c r="Q22" s="1">
        <f t="shared" si="1"/>
        <v>0.43368421052631584</v>
      </c>
      <c r="R22" s="1">
        <f t="shared" si="2"/>
        <v>1.4740740740740739</v>
      </c>
      <c r="T22" s="16">
        <f t="shared" si="3"/>
        <v>0.58704453441295545</v>
      </c>
      <c r="U22" s="16">
        <f t="shared" si="4"/>
        <v>0.54385964912280704</v>
      </c>
      <c r="V22" s="16">
        <f t="shared" si="5"/>
        <v>0.61568061568061538</v>
      </c>
      <c r="X22" s="16">
        <f t="shared" si="6"/>
        <v>0.33610995279263778</v>
      </c>
      <c r="Y22" s="16">
        <f t="shared" si="7"/>
        <v>0.31138462293202995</v>
      </c>
      <c r="Z22" s="16">
        <f t="shared" si="8"/>
        <v>0.35250542427533232</v>
      </c>
      <c r="AA22" s="17"/>
      <c r="AB22" s="12" t="s">
        <v>32</v>
      </c>
      <c r="AC22" s="6" t="s">
        <v>183</v>
      </c>
      <c r="AF22" s="16"/>
    </row>
    <row r="23" spans="1:32" x14ac:dyDescent="0.25">
      <c r="A23" s="1">
        <v>39</v>
      </c>
      <c r="B23" s="1" t="s">
        <v>105</v>
      </c>
      <c r="C23" s="1" t="s">
        <v>118</v>
      </c>
      <c r="D23" s="1" t="s">
        <v>154</v>
      </c>
      <c r="E23" s="52" t="s">
        <v>80</v>
      </c>
      <c r="F23" s="6" t="s">
        <v>81</v>
      </c>
      <c r="G23" s="8" t="s">
        <v>155</v>
      </c>
      <c r="H23" s="1" t="s">
        <v>172</v>
      </c>
      <c r="I23" s="1">
        <v>139.69999999999999</v>
      </c>
      <c r="J23" s="1">
        <v>30.1</v>
      </c>
      <c r="K23" s="1">
        <v>31.3</v>
      </c>
      <c r="L23" s="1">
        <v>65</v>
      </c>
      <c r="M23" s="1">
        <v>44</v>
      </c>
      <c r="N23" s="1">
        <v>83.7</v>
      </c>
      <c r="P23" s="1">
        <f t="shared" si="0"/>
        <v>0.21546170365068007</v>
      </c>
      <c r="Q23" s="1">
        <f t="shared" si="1"/>
        <v>0.22405153901216895</v>
      </c>
      <c r="R23" s="1">
        <f t="shared" si="2"/>
        <v>1.4772727272727273</v>
      </c>
      <c r="T23" s="16">
        <f t="shared" si="3"/>
        <v>0.41434943009746167</v>
      </c>
      <c r="U23" s="16">
        <f t="shared" si="4"/>
        <v>0.1556509981706832</v>
      </c>
      <c r="V23" s="16">
        <f t="shared" si="5"/>
        <v>0.6198347107438017</v>
      </c>
      <c r="X23" s="16">
        <f t="shared" si="6"/>
        <v>0.34824104324363997</v>
      </c>
      <c r="Y23" s="16">
        <f t="shared" si="7"/>
        <v>0.13081728137558424</v>
      </c>
      <c r="Z23" s="16">
        <f t="shared" si="8"/>
        <v>0.52094167538077574</v>
      </c>
      <c r="AA23" s="17"/>
      <c r="AB23" s="6" t="s">
        <v>80</v>
      </c>
      <c r="AC23" s="8" t="s">
        <v>155</v>
      </c>
      <c r="AF23" s="16"/>
    </row>
    <row r="24" spans="1:32" x14ac:dyDescent="0.25">
      <c r="A24" s="1">
        <v>22</v>
      </c>
      <c r="B24" s="1">
        <v>167</v>
      </c>
      <c r="C24" s="1" t="s">
        <v>173</v>
      </c>
      <c r="D24" s="1" t="s">
        <v>174</v>
      </c>
      <c r="E24" s="52" t="s">
        <v>47</v>
      </c>
      <c r="F24" s="6" t="s">
        <v>48</v>
      </c>
      <c r="G24" s="8" t="s">
        <v>190</v>
      </c>
      <c r="H24" s="1" t="s">
        <v>172</v>
      </c>
      <c r="I24" s="1">
        <v>59.9</v>
      </c>
      <c r="J24" s="1">
        <v>21.3</v>
      </c>
      <c r="K24" s="1">
        <v>25.8</v>
      </c>
      <c r="L24" s="1">
        <v>23.5</v>
      </c>
      <c r="M24" s="1">
        <v>15.7</v>
      </c>
      <c r="N24" s="1">
        <v>35.9</v>
      </c>
      <c r="P24" s="1">
        <f t="shared" si="0"/>
        <v>0.35559265442404009</v>
      </c>
      <c r="Q24" s="1">
        <f t="shared" si="1"/>
        <v>0.43071786310517529</v>
      </c>
      <c r="R24" s="1">
        <f t="shared" si="2"/>
        <v>1.4968152866242039</v>
      </c>
      <c r="T24" s="16">
        <f t="shared" si="3"/>
        <v>0.68383202773853857</v>
      </c>
      <c r="U24" s="16">
        <f t="shared" si="4"/>
        <v>0.53836641315773193</v>
      </c>
      <c r="V24" s="16">
        <f t="shared" si="5"/>
        <v>0.64521465795351163</v>
      </c>
      <c r="X24" s="16">
        <f t="shared" si="6"/>
        <v>0.36619215542599509</v>
      </c>
      <c r="Y24" s="16">
        <f t="shared" si="7"/>
        <v>0.28829529657328329</v>
      </c>
      <c r="Z24" s="16">
        <f t="shared" si="8"/>
        <v>0.34551254800072162</v>
      </c>
      <c r="AA24" s="17"/>
      <c r="AB24" s="6" t="s">
        <v>47</v>
      </c>
      <c r="AC24" s="8" t="s">
        <v>190</v>
      </c>
      <c r="AF24" s="16"/>
    </row>
    <row r="25" spans="1:32" x14ac:dyDescent="0.25">
      <c r="A25" s="1">
        <v>33</v>
      </c>
      <c r="B25" s="1" t="s">
        <v>101</v>
      </c>
      <c r="C25" s="1" t="s">
        <v>141</v>
      </c>
      <c r="D25" s="1" t="s">
        <v>148</v>
      </c>
      <c r="E25" s="52" t="s">
        <v>69</v>
      </c>
      <c r="F25" s="6" t="s">
        <v>70</v>
      </c>
      <c r="G25" s="8" t="s">
        <v>149</v>
      </c>
      <c r="H25" s="1" t="s">
        <v>172</v>
      </c>
      <c r="I25" s="1">
        <v>57.3</v>
      </c>
      <c r="J25" s="1">
        <v>18</v>
      </c>
      <c r="K25" s="1">
        <v>21.7</v>
      </c>
      <c r="L25" s="1">
        <v>23.5</v>
      </c>
      <c r="M25" s="1">
        <v>16.100000000000001</v>
      </c>
      <c r="N25" s="1">
        <v>35.9</v>
      </c>
      <c r="P25" s="1">
        <f t="shared" si="0"/>
        <v>0.31413612565445026</v>
      </c>
      <c r="Q25" s="1">
        <f t="shared" si="1"/>
        <v>0.37870855148342059</v>
      </c>
      <c r="R25" s="1">
        <f t="shared" si="2"/>
        <v>1.4596273291925466</v>
      </c>
      <c r="T25" s="16">
        <f t="shared" si="3"/>
        <v>0.60410793395086582</v>
      </c>
      <c r="U25" s="16">
        <f t="shared" si="4"/>
        <v>0.44205287311744546</v>
      </c>
      <c r="V25" s="16">
        <f t="shared" si="5"/>
        <v>0.59691860934096952</v>
      </c>
      <c r="X25" s="16">
        <f t="shared" si="6"/>
        <v>0.36766812846518326</v>
      </c>
      <c r="Y25" s="16">
        <f t="shared" si="7"/>
        <v>0.26903926170744069</v>
      </c>
      <c r="Z25" s="16">
        <f t="shared" si="8"/>
        <v>0.36329260982737599</v>
      </c>
      <c r="AA25" s="17"/>
      <c r="AB25" s="6" t="s">
        <v>69</v>
      </c>
      <c r="AC25" s="8" t="s">
        <v>149</v>
      </c>
      <c r="AF25" s="16"/>
    </row>
    <row r="26" spans="1:32" x14ac:dyDescent="0.25">
      <c r="A26" s="1">
        <v>30</v>
      </c>
      <c r="B26" s="1" t="s">
        <v>99</v>
      </c>
      <c r="C26" s="1" t="s">
        <v>141</v>
      </c>
      <c r="D26" s="1" t="s">
        <v>142</v>
      </c>
      <c r="E26" s="52" t="s">
        <v>63</v>
      </c>
      <c r="F26" s="6" t="s">
        <v>64</v>
      </c>
      <c r="G26" s="8" t="s">
        <v>143</v>
      </c>
      <c r="H26" s="1" t="s">
        <v>9</v>
      </c>
      <c r="I26" s="1">
        <v>67.3</v>
      </c>
      <c r="J26" s="1">
        <v>26.1</v>
      </c>
      <c r="K26" s="1">
        <v>33.9</v>
      </c>
      <c r="L26" s="1">
        <v>22.9</v>
      </c>
      <c r="M26" s="1">
        <v>18.100000000000001</v>
      </c>
      <c r="N26" s="1">
        <v>39</v>
      </c>
      <c r="P26" s="1">
        <f t="shared" si="0"/>
        <v>0.38781575037147104</v>
      </c>
      <c r="Q26" s="1">
        <f t="shared" si="1"/>
        <v>0.50371471025260028</v>
      </c>
      <c r="R26" s="1">
        <f t="shared" si="2"/>
        <v>1.2651933701657456</v>
      </c>
      <c r="T26" s="16">
        <f t="shared" si="3"/>
        <v>0.7457995199451366</v>
      </c>
      <c r="U26" s="16">
        <f t="shared" si="4"/>
        <v>0.67354575972703745</v>
      </c>
      <c r="V26" s="16">
        <f t="shared" si="5"/>
        <v>0.34440697424122807</v>
      </c>
      <c r="X26" s="16">
        <f t="shared" si="6"/>
        <v>0.42284823069133509</v>
      </c>
      <c r="Y26" s="16">
        <f t="shared" si="7"/>
        <v>0.38188229567535825</v>
      </c>
      <c r="Z26" s="16">
        <f t="shared" si="8"/>
        <v>0.19526947363330652</v>
      </c>
      <c r="AA26" s="17"/>
      <c r="AB26" s="6" t="s">
        <v>63</v>
      </c>
      <c r="AC26" s="8" t="s">
        <v>143</v>
      </c>
      <c r="AF26" s="16"/>
    </row>
    <row r="27" spans="1:32" x14ac:dyDescent="0.25">
      <c r="A27" s="1">
        <v>19</v>
      </c>
      <c r="B27" s="1" t="s">
        <v>93</v>
      </c>
      <c r="C27" s="1" t="s">
        <v>128</v>
      </c>
      <c r="D27" s="1" t="s">
        <v>127</v>
      </c>
      <c r="E27" s="52" t="s">
        <v>41</v>
      </c>
      <c r="F27" s="6" t="s">
        <v>42</v>
      </c>
      <c r="G27" s="8" t="s">
        <v>113</v>
      </c>
      <c r="H27" s="1" t="s">
        <v>172</v>
      </c>
      <c r="I27" s="1">
        <v>208.8</v>
      </c>
      <c r="J27" s="1">
        <v>54.4</v>
      </c>
      <c r="K27" s="1">
        <v>38.799999999999997</v>
      </c>
      <c r="L27" s="1">
        <v>92.8</v>
      </c>
      <c r="M27" s="1">
        <v>63.6</v>
      </c>
      <c r="N27" s="1">
        <v>123.2</v>
      </c>
      <c r="P27" s="1">
        <f t="shared" si="0"/>
        <v>0.26053639846743293</v>
      </c>
      <c r="Q27" s="1">
        <f t="shared" si="1"/>
        <v>0.18582375478927202</v>
      </c>
      <c r="R27" s="1">
        <f t="shared" si="2"/>
        <v>1.4591194968553458</v>
      </c>
      <c r="T27" s="16">
        <f t="shared" si="3"/>
        <v>0.50103153551429402</v>
      </c>
      <c r="U27" s="16">
        <f t="shared" si="4"/>
        <v>8.4858805165318518E-2</v>
      </c>
      <c r="V27" s="16">
        <f t="shared" si="5"/>
        <v>0.59625908682512441</v>
      </c>
      <c r="X27" s="16">
        <f t="shared" si="6"/>
        <v>0.42383096743688642</v>
      </c>
      <c r="Y27" s="16">
        <f t="shared" si="7"/>
        <v>7.178348455020378E-2</v>
      </c>
      <c r="Z27" s="16">
        <f t="shared" si="8"/>
        <v>0.50438554801290991</v>
      </c>
      <c r="AA27" s="17"/>
      <c r="AB27" s="6" t="s">
        <v>41</v>
      </c>
      <c r="AC27" s="8" t="s">
        <v>113</v>
      </c>
      <c r="AF27" s="16"/>
    </row>
    <row r="28" spans="1:32" x14ac:dyDescent="0.25">
      <c r="A28" s="1">
        <v>14.1</v>
      </c>
      <c r="B28" s="1">
        <v>167</v>
      </c>
      <c r="C28" s="1" t="s">
        <v>173</v>
      </c>
      <c r="D28" s="1" t="s">
        <v>174</v>
      </c>
      <c r="E28" s="52" t="s">
        <v>32</v>
      </c>
      <c r="G28" s="14" t="s">
        <v>185</v>
      </c>
      <c r="H28" s="1" t="s">
        <v>184</v>
      </c>
      <c r="I28" s="1">
        <v>197.2</v>
      </c>
      <c r="J28" s="1">
        <v>83.6</v>
      </c>
      <c r="K28" s="1">
        <v>56</v>
      </c>
      <c r="L28" s="1">
        <v>68.8</v>
      </c>
      <c r="M28" s="1">
        <v>44.4</v>
      </c>
      <c r="N28" s="1">
        <v>122.8</v>
      </c>
      <c r="P28" s="1">
        <f t="shared" si="0"/>
        <v>0.42393509127789047</v>
      </c>
      <c r="Q28" s="1">
        <f t="shared" si="1"/>
        <v>0.28397565922920892</v>
      </c>
      <c r="R28" s="1">
        <f t="shared" si="2"/>
        <v>1.5495495495495495</v>
      </c>
      <c r="T28" s="16">
        <f t="shared" si="3"/>
        <v>0.81525979091902012</v>
      </c>
      <c r="U28" s="16">
        <f t="shared" si="4"/>
        <v>0.26662159116520168</v>
      </c>
      <c r="V28" s="16">
        <f t="shared" si="5"/>
        <v>0.71370071370071364</v>
      </c>
      <c r="X28" s="16">
        <f t="shared" si="6"/>
        <v>0.45403648924369056</v>
      </c>
      <c r="Y28" s="16">
        <f t="shared" si="7"/>
        <v>0.14848755275021194</v>
      </c>
      <c r="Z28" s="16">
        <f t="shared" si="8"/>
        <v>0.39747595800609758</v>
      </c>
      <c r="AA28" s="17"/>
      <c r="AB28" s="12" t="s">
        <v>32</v>
      </c>
      <c r="AC28" s="14" t="s">
        <v>185</v>
      </c>
      <c r="AF28" s="16"/>
    </row>
    <row r="29" spans="1:32" x14ac:dyDescent="0.25">
      <c r="A29" s="1">
        <v>28</v>
      </c>
      <c r="B29" s="1" t="s">
        <v>97</v>
      </c>
      <c r="C29" s="1" t="s">
        <v>118</v>
      </c>
      <c r="D29" s="1" t="s">
        <v>119</v>
      </c>
      <c r="E29" s="52" t="s">
        <v>59</v>
      </c>
      <c r="F29" s="6" t="s">
        <v>60</v>
      </c>
      <c r="G29" s="8" t="s">
        <v>139</v>
      </c>
      <c r="H29" s="1" t="s">
        <v>8</v>
      </c>
      <c r="I29" s="1">
        <v>93.4</v>
      </c>
      <c r="J29" s="1">
        <v>30.8</v>
      </c>
      <c r="K29" s="1">
        <v>22</v>
      </c>
      <c r="L29" s="1">
        <v>36.799999999999997</v>
      </c>
      <c r="M29" s="1">
        <v>25.4</v>
      </c>
      <c r="N29" s="1">
        <v>54.8</v>
      </c>
      <c r="P29" s="1">
        <f t="shared" si="0"/>
        <v>0.32976445396145609</v>
      </c>
      <c r="Q29" s="1">
        <f t="shared" si="1"/>
        <v>0.23554603854389719</v>
      </c>
      <c r="R29" s="1">
        <f t="shared" si="2"/>
        <v>1.4488188976377951</v>
      </c>
      <c r="T29" s="16">
        <f t="shared" si="3"/>
        <v>0.6341624114643386</v>
      </c>
      <c r="U29" s="16">
        <f t="shared" si="4"/>
        <v>0.1769371084146244</v>
      </c>
      <c r="V29" s="16">
        <f t="shared" si="5"/>
        <v>0.58288168524388984</v>
      </c>
      <c r="X29" s="16">
        <f t="shared" si="6"/>
        <v>0.4549289539441454</v>
      </c>
      <c r="Y29" s="16">
        <f t="shared" si="7"/>
        <v>0.12692933575028423</v>
      </c>
      <c r="Z29" s="16">
        <f t="shared" si="8"/>
        <v>0.4181417103055704</v>
      </c>
      <c r="AA29" s="17"/>
      <c r="AB29" s="6" t="s">
        <v>59</v>
      </c>
      <c r="AC29" s="8" t="s">
        <v>139</v>
      </c>
      <c r="AF29" s="16"/>
    </row>
    <row r="30" spans="1:32" x14ac:dyDescent="0.25">
      <c r="A30" s="1">
        <v>20</v>
      </c>
      <c r="B30" s="1" t="s">
        <v>94</v>
      </c>
      <c r="C30" s="1" t="s">
        <v>124</v>
      </c>
      <c r="D30" s="1" t="s">
        <v>129</v>
      </c>
      <c r="E30" s="52" t="s">
        <v>43</v>
      </c>
      <c r="F30" s="6" t="s">
        <v>44</v>
      </c>
      <c r="G30" s="8" t="s">
        <v>114</v>
      </c>
      <c r="H30" s="1" t="s">
        <v>172</v>
      </c>
      <c r="I30" s="1">
        <v>52.9</v>
      </c>
      <c r="J30" s="1">
        <v>19.5</v>
      </c>
      <c r="K30" s="1">
        <v>15.1</v>
      </c>
      <c r="L30" s="1">
        <v>20.100000000000001</v>
      </c>
      <c r="M30" s="1">
        <v>14</v>
      </c>
      <c r="N30" s="1">
        <v>32.299999999999997</v>
      </c>
      <c r="P30" s="1">
        <f t="shared" si="0"/>
        <v>0.36862003780718339</v>
      </c>
      <c r="Q30" s="1">
        <f t="shared" si="1"/>
        <v>0.28544423440453687</v>
      </c>
      <c r="R30" s="1">
        <f t="shared" si="2"/>
        <v>1.4357142857142857</v>
      </c>
      <c r="T30" s="16">
        <f t="shared" si="3"/>
        <v>0.70888468809073724</v>
      </c>
      <c r="U30" s="16">
        <f t="shared" si="4"/>
        <v>0.2693411748232164</v>
      </c>
      <c r="V30" s="16">
        <f t="shared" si="5"/>
        <v>0.56586270871985156</v>
      </c>
      <c r="X30" s="16">
        <f t="shared" si="6"/>
        <v>0.45909587125605372</v>
      </c>
      <c r="Y30" s="16">
        <f t="shared" si="7"/>
        <v>0.17443375967625072</v>
      </c>
      <c r="Z30" s="16">
        <f t="shared" si="8"/>
        <v>0.36647036906769564</v>
      </c>
      <c r="AA30" s="17"/>
      <c r="AB30" s="6" t="s">
        <v>43</v>
      </c>
      <c r="AC30" s="8" t="s">
        <v>114</v>
      </c>
      <c r="AF30" s="16"/>
    </row>
    <row r="31" spans="1:32" x14ac:dyDescent="0.25">
      <c r="A31" s="1">
        <v>27</v>
      </c>
      <c r="B31" s="1" t="s">
        <v>96</v>
      </c>
      <c r="C31" s="1" t="s">
        <v>128</v>
      </c>
      <c r="D31" s="1" t="s">
        <v>137</v>
      </c>
      <c r="E31" s="52" t="s">
        <v>57</v>
      </c>
      <c r="F31" s="6" t="s">
        <v>58</v>
      </c>
      <c r="G31" s="8" t="s">
        <v>138</v>
      </c>
      <c r="H31" s="1" t="s">
        <v>8</v>
      </c>
      <c r="I31" s="1">
        <v>55.5</v>
      </c>
      <c r="J31" s="1">
        <v>26</v>
      </c>
      <c r="K31" s="1">
        <v>18.399999999999999</v>
      </c>
      <c r="L31" s="1">
        <v>17.899999999999999</v>
      </c>
      <c r="M31" s="1">
        <v>11.9</v>
      </c>
      <c r="N31" s="1">
        <v>33.1</v>
      </c>
      <c r="P31" s="1">
        <f t="shared" si="0"/>
        <v>0.46846846846846846</v>
      </c>
      <c r="Q31" s="1">
        <f t="shared" si="1"/>
        <v>0.33153153153153153</v>
      </c>
      <c r="R31" s="1">
        <f t="shared" si="2"/>
        <v>1.5042016806722687</v>
      </c>
      <c r="T31" s="16">
        <f t="shared" si="3"/>
        <v>0.9009009009009008</v>
      </c>
      <c r="U31" s="16">
        <f t="shared" si="4"/>
        <v>0.35468802135468797</v>
      </c>
      <c r="V31" s="16">
        <f t="shared" si="5"/>
        <v>0.65480737749645279</v>
      </c>
      <c r="X31" s="16">
        <f t="shared" si="6"/>
        <v>0.47157801814096512</v>
      </c>
      <c r="Y31" s="16">
        <f t="shared" si="7"/>
        <v>0.18566201232735033</v>
      </c>
      <c r="Z31" s="16">
        <f t="shared" si="8"/>
        <v>0.34275996953168464</v>
      </c>
      <c r="AA31" s="17"/>
      <c r="AB31" s="6" t="s">
        <v>57</v>
      </c>
      <c r="AC31" s="8" t="s">
        <v>138</v>
      </c>
      <c r="AF31" s="16"/>
    </row>
    <row r="32" spans="1:32" x14ac:dyDescent="0.25">
      <c r="A32" s="1">
        <v>17</v>
      </c>
      <c r="B32" s="1" t="s">
        <v>91</v>
      </c>
      <c r="C32" s="1" t="s">
        <v>125</v>
      </c>
      <c r="D32" s="1" t="s">
        <v>126</v>
      </c>
      <c r="E32" s="52" t="s">
        <v>37</v>
      </c>
      <c r="F32" s="6" t="s">
        <v>38</v>
      </c>
      <c r="G32" s="6" t="s">
        <v>38</v>
      </c>
      <c r="H32" s="1" t="s">
        <v>172</v>
      </c>
      <c r="I32" s="1">
        <v>69.900000000000006</v>
      </c>
      <c r="J32" s="1">
        <v>20.100000000000001</v>
      </c>
      <c r="K32" s="1">
        <v>18.8</v>
      </c>
      <c r="L32" s="1">
        <v>27.6</v>
      </c>
      <c r="M32" s="1">
        <v>22.5</v>
      </c>
      <c r="N32" s="1">
        <v>39.1</v>
      </c>
      <c r="P32" s="1">
        <f t="shared" si="0"/>
        <v>0.28755364806866951</v>
      </c>
      <c r="Q32" s="1">
        <f t="shared" si="1"/>
        <v>0.26895565092989987</v>
      </c>
      <c r="R32" s="1">
        <f t="shared" si="2"/>
        <v>1.2266666666666668</v>
      </c>
      <c r="T32" s="16">
        <f t="shared" si="3"/>
        <v>0.55298778474744137</v>
      </c>
      <c r="U32" s="16">
        <f t="shared" si="4"/>
        <v>0.23880676098129602</v>
      </c>
      <c r="V32" s="16">
        <f t="shared" si="5"/>
        <v>0.29437229437229451</v>
      </c>
      <c r="X32" s="16">
        <f t="shared" si="6"/>
        <v>0.50911864027814013</v>
      </c>
      <c r="Y32" s="16">
        <f t="shared" si="7"/>
        <v>0.21986195137303488</v>
      </c>
      <c r="Z32" s="16">
        <f t="shared" si="8"/>
        <v>0.27101940834882504</v>
      </c>
      <c r="AA32" s="17"/>
      <c r="AB32" s="6" t="s">
        <v>37</v>
      </c>
      <c r="AC32" s="6" t="s">
        <v>38</v>
      </c>
      <c r="AF32" s="16"/>
    </row>
    <row r="33" spans="1:32" x14ac:dyDescent="0.25">
      <c r="A33" s="1">
        <v>34</v>
      </c>
      <c r="B33" s="1" t="s">
        <v>100</v>
      </c>
      <c r="C33" s="1" t="s">
        <v>141</v>
      </c>
      <c r="D33" s="1" t="s">
        <v>150</v>
      </c>
      <c r="E33" s="52" t="s">
        <v>71</v>
      </c>
      <c r="F33" s="6" t="s">
        <v>72</v>
      </c>
      <c r="G33" s="6" t="s">
        <v>72</v>
      </c>
      <c r="H33" s="1" t="s">
        <v>9</v>
      </c>
      <c r="I33" s="1">
        <v>102</v>
      </c>
      <c r="J33" s="1">
        <v>39.799999999999997</v>
      </c>
      <c r="K33" s="1">
        <v>51</v>
      </c>
      <c r="L33" s="1">
        <v>31.6</v>
      </c>
      <c r="M33" s="1">
        <v>30.4</v>
      </c>
      <c r="N33" s="1">
        <v>59.2</v>
      </c>
      <c r="P33" s="1">
        <f t="shared" si="0"/>
        <v>0.3901960784313725</v>
      </c>
      <c r="Q33" s="1">
        <f t="shared" si="1"/>
        <v>0.5</v>
      </c>
      <c r="R33" s="1">
        <f t="shared" si="2"/>
        <v>1.0394736842105263</v>
      </c>
      <c r="T33" s="16">
        <f t="shared" si="3"/>
        <v>0.75037707390648556</v>
      </c>
      <c r="U33" s="16">
        <f t="shared" si="4"/>
        <v>0.66666666666666663</v>
      </c>
      <c r="V33" s="16">
        <f t="shared" si="5"/>
        <v>5.1264524948735492E-2</v>
      </c>
      <c r="X33" s="16">
        <f t="shared" si="6"/>
        <v>0.51104872970239357</v>
      </c>
      <c r="Y33" s="16">
        <f t="shared" si="7"/>
        <v>0.45403726337378492</v>
      </c>
      <c r="Z33" s="16">
        <f t="shared" si="8"/>
        <v>3.4914006923821475E-2</v>
      </c>
      <c r="AA33" s="17"/>
      <c r="AB33" s="6" t="s">
        <v>71</v>
      </c>
      <c r="AC33" s="6" t="s">
        <v>72</v>
      </c>
      <c r="AF33" s="16"/>
    </row>
    <row r="34" spans="1:32" x14ac:dyDescent="0.25">
      <c r="A34" s="1">
        <v>38</v>
      </c>
      <c r="B34" s="1" t="s">
        <v>104</v>
      </c>
      <c r="C34" s="1" t="s">
        <v>125</v>
      </c>
      <c r="D34" s="1" t="s">
        <v>153</v>
      </c>
      <c r="E34" s="52" t="s">
        <v>78</v>
      </c>
      <c r="F34" s="6" t="s">
        <v>79</v>
      </c>
      <c r="G34" s="6" t="s">
        <v>79</v>
      </c>
      <c r="H34" s="1" t="s">
        <v>172</v>
      </c>
      <c r="I34" s="1">
        <v>66.400000000000006</v>
      </c>
      <c r="J34" s="1">
        <v>32.1</v>
      </c>
      <c r="K34" s="1">
        <v>19.3</v>
      </c>
      <c r="L34" s="1">
        <v>20.3</v>
      </c>
      <c r="M34" s="1">
        <v>14.1</v>
      </c>
      <c r="N34" s="1">
        <v>38.6</v>
      </c>
      <c r="P34" s="1">
        <f t="shared" si="0"/>
        <v>0.483433734939759</v>
      </c>
      <c r="Q34" s="1">
        <f t="shared" si="1"/>
        <v>0.29066265060240964</v>
      </c>
      <c r="R34" s="1">
        <f t="shared" si="2"/>
        <v>1.4397163120567378</v>
      </c>
      <c r="T34" s="16">
        <f t="shared" si="3"/>
        <v>0.92968025949953648</v>
      </c>
      <c r="U34" s="16">
        <f t="shared" si="4"/>
        <v>0.27900490852298077</v>
      </c>
      <c r="V34" s="16">
        <f t="shared" si="5"/>
        <v>0.57106014552823092</v>
      </c>
      <c r="X34" s="16">
        <f t="shared" si="6"/>
        <v>0.52236702207954844</v>
      </c>
      <c r="Y34" s="16">
        <f t="shared" si="7"/>
        <v>0.15676676117569963</v>
      </c>
      <c r="Z34" s="16">
        <f t="shared" si="8"/>
        <v>0.32086621674475196</v>
      </c>
      <c r="AA34" s="17"/>
      <c r="AB34" s="6" t="s">
        <v>78</v>
      </c>
      <c r="AC34" s="6" t="s">
        <v>79</v>
      </c>
      <c r="AF34" s="16"/>
    </row>
    <row r="35" spans="1:32" x14ac:dyDescent="0.25">
      <c r="A35" s="1">
        <v>2</v>
      </c>
      <c r="B35" s="1" t="s">
        <v>89</v>
      </c>
      <c r="C35" s="1" t="s">
        <v>124</v>
      </c>
      <c r="D35" s="1" t="s">
        <v>121</v>
      </c>
      <c r="E35" s="52" t="s">
        <v>12</v>
      </c>
      <c r="F35" s="6" t="s">
        <v>13</v>
      </c>
      <c r="G35" s="6" t="s">
        <v>112</v>
      </c>
      <c r="H35" s="1" t="s">
        <v>172</v>
      </c>
      <c r="I35" s="1">
        <v>32.200000000000003</v>
      </c>
      <c r="J35" s="1">
        <v>17.2</v>
      </c>
      <c r="K35" s="1">
        <v>10.5</v>
      </c>
      <c r="L35" s="1">
        <v>8.8000000000000007</v>
      </c>
      <c r="M35" s="1">
        <v>6.8</v>
      </c>
      <c r="N35" s="1">
        <v>18.399999999999999</v>
      </c>
      <c r="P35" s="1">
        <f t="shared" si="0"/>
        <v>0.53416149068322971</v>
      </c>
      <c r="Q35" s="1">
        <f t="shared" si="1"/>
        <v>0.32608695652173908</v>
      </c>
      <c r="R35" s="1">
        <f t="shared" si="2"/>
        <v>1.2941176470588236</v>
      </c>
      <c r="T35" s="16">
        <f t="shared" si="3"/>
        <v>1.027233635929288</v>
      </c>
      <c r="U35" s="16">
        <f t="shared" si="4"/>
        <v>0.34460547504025751</v>
      </c>
      <c r="V35" s="16">
        <f t="shared" si="5"/>
        <v>0.38197097020626442</v>
      </c>
      <c r="X35" s="16">
        <f t="shared" si="6"/>
        <v>0.58571543575607565</v>
      </c>
      <c r="Y35" s="16">
        <f t="shared" si="7"/>
        <v>0.19648961922332153</v>
      </c>
      <c r="Z35" s="16">
        <f t="shared" si="8"/>
        <v>0.21779494502060279</v>
      </c>
      <c r="AA35" s="17"/>
      <c r="AB35" s="6" t="s">
        <v>12</v>
      </c>
      <c r="AC35" s="6" t="s">
        <v>112</v>
      </c>
      <c r="AF35" s="16"/>
    </row>
    <row r="36" spans="1:32" x14ac:dyDescent="0.25">
      <c r="A36" s="1">
        <v>41</v>
      </c>
      <c r="B36" s="1" t="s">
        <v>108</v>
      </c>
      <c r="C36" s="1" t="s">
        <v>124</v>
      </c>
      <c r="D36" s="1" t="s">
        <v>158</v>
      </c>
      <c r="E36" s="52" t="s">
        <v>84</v>
      </c>
      <c r="F36" s="6" t="s">
        <v>85</v>
      </c>
      <c r="G36" s="8" t="s">
        <v>50</v>
      </c>
      <c r="H36" s="1" t="s">
        <v>172</v>
      </c>
      <c r="I36" s="1">
        <v>44.4</v>
      </c>
      <c r="J36" s="1">
        <v>23.8</v>
      </c>
      <c r="K36" s="1">
        <v>12.1</v>
      </c>
      <c r="L36" s="1">
        <v>11.9</v>
      </c>
      <c r="M36" s="1">
        <v>9.1</v>
      </c>
      <c r="N36" s="1">
        <v>25.5</v>
      </c>
      <c r="P36" s="1">
        <f t="shared" si="0"/>
        <v>0.53603603603603611</v>
      </c>
      <c r="Q36" s="1">
        <f t="shared" si="1"/>
        <v>0.27252252252252251</v>
      </c>
      <c r="R36" s="1">
        <f t="shared" si="2"/>
        <v>1.3076923076923077</v>
      </c>
      <c r="T36" s="16">
        <f t="shared" si="3"/>
        <v>1.0308385308385311</v>
      </c>
      <c r="U36" s="16">
        <f t="shared" si="4"/>
        <v>0.24541207874541202</v>
      </c>
      <c r="V36" s="16">
        <f t="shared" si="5"/>
        <v>0.39960039960039961</v>
      </c>
      <c r="X36" s="16">
        <f t="shared" si="6"/>
        <v>0.61511347082116385</v>
      </c>
      <c r="Y36" s="16">
        <f t="shared" si="7"/>
        <v>0.14644027267367707</v>
      </c>
      <c r="Z36" s="16">
        <f t="shared" si="8"/>
        <v>0.23844625650515916</v>
      </c>
      <c r="AA36" s="17"/>
      <c r="AB36" s="6" t="s">
        <v>84</v>
      </c>
      <c r="AC36" s="8" t="s">
        <v>50</v>
      </c>
      <c r="AF36" s="16"/>
    </row>
    <row r="37" spans="1:32" x14ac:dyDescent="0.25">
      <c r="A37" s="1">
        <v>24</v>
      </c>
      <c r="B37" s="1" t="s">
        <v>115</v>
      </c>
      <c r="C37" s="1" t="s">
        <v>118</v>
      </c>
      <c r="D37" s="1" t="s">
        <v>119</v>
      </c>
      <c r="E37" s="52" t="s">
        <v>51</v>
      </c>
      <c r="F37" s="6" t="s">
        <v>52</v>
      </c>
      <c r="G37" s="8" t="s">
        <v>130</v>
      </c>
      <c r="H37" s="1" t="s">
        <v>172</v>
      </c>
      <c r="I37" s="1">
        <v>70.7</v>
      </c>
      <c r="J37" s="1">
        <v>31.6</v>
      </c>
      <c r="K37" s="1">
        <v>14</v>
      </c>
      <c r="L37" s="1">
        <v>22</v>
      </c>
      <c r="M37" s="1">
        <v>17.899999999999999</v>
      </c>
      <c r="N37" s="1">
        <v>40.4</v>
      </c>
      <c r="P37" s="1">
        <f t="shared" si="0"/>
        <v>0.44695898161244696</v>
      </c>
      <c r="Q37" s="1">
        <f t="shared" si="1"/>
        <v>0.198019801980198</v>
      </c>
      <c r="R37" s="1">
        <f t="shared" si="2"/>
        <v>1.229050279329609</v>
      </c>
      <c r="T37" s="16">
        <f t="shared" si="3"/>
        <v>0.85953650310085949</v>
      </c>
      <c r="U37" s="16">
        <f t="shared" si="4"/>
        <v>0.10744407774110738</v>
      </c>
      <c r="V37" s="16">
        <f t="shared" si="5"/>
        <v>0.29746789523325839</v>
      </c>
      <c r="X37" s="16">
        <f t="shared" si="6"/>
        <v>0.67977186841872039</v>
      </c>
      <c r="Y37" s="16">
        <f t="shared" si="7"/>
        <v>8.4973077016635395E-2</v>
      </c>
      <c r="Z37" s="16">
        <f t="shared" si="8"/>
        <v>0.23525505456464427</v>
      </c>
      <c r="AA37" s="17"/>
      <c r="AB37" s="6" t="s">
        <v>51</v>
      </c>
      <c r="AC37" s="8" t="s">
        <v>130</v>
      </c>
      <c r="AF37" s="16"/>
    </row>
    <row r="38" spans="1:32" x14ac:dyDescent="0.25">
      <c r="A38" s="1">
        <v>37</v>
      </c>
      <c r="B38" s="1" t="s">
        <v>103</v>
      </c>
      <c r="C38" s="1" t="s">
        <v>128</v>
      </c>
      <c r="D38" s="1" t="s">
        <v>121</v>
      </c>
      <c r="E38" s="52" t="s">
        <v>76</v>
      </c>
      <c r="F38" s="6" t="s">
        <v>77</v>
      </c>
      <c r="G38" s="6" t="s">
        <v>77</v>
      </c>
      <c r="H38" s="1" t="s">
        <v>8</v>
      </c>
      <c r="I38" s="1">
        <v>158.4</v>
      </c>
      <c r="J38" s="1">
        <v>111.2</v>
      </c>
      <c r="K38" s="1">
        <v>26.8</v>
      </c>
      <c r="L38" s="1">
        <v>25.2</v>
      </c>
      <c r="M38" s="1">
        <v>22</v>
      </c>
      <c r="N38" s="1">
        <v>85.2</v>
      </c>
      <c r="P38" s="1">
        <f t="shared" si="0"/>
        <v>0.70202020202020199</v>
      </c>
      <c r="Q38" s="1">
        <f t="shared" si="1"/>
        <v>0.1691919191919192</v>
      </c>
      <c r="R38" s="1">
        <f t="shared" si="2"/>
        <v>1.1454545454545455</v>
      </c>
      <c r="T38" s="16">
        <f t="shared" si="3"/>
        <v>1.3500388500388498</v>
      </c>
      <c r="U38" s="16">
        <f t="shared" si="4"/>
        <v>5.4059109614665153E-2</v>
      </c>
      <c r="V38" s="16">
        <f t="shared" si="5"/>
        <v>0.18890200708382532</v>
      </c>
      <c r="X38" s="16">
        <f t="shared" si="6"/>
        <v>0.84748203278616219</v>
      </c>
      <c r="Y38" s="16">
        <f t="shared" si="7"/>
        <v>3.3935411640582051E-2</v>
      </c>
      <c r="Z38" s="16">
        <f t="shared" si="8"/>
        <v>0.11858255557325582</v>
      </c>
      <c r="AA38" s="17"/>
      <c r="AB38" s="6" t="s">
        <v>76</v>
      </c>
      <c r="AC38" s="6" t="s">
        <v>77</v>
      </c>
      <c r="AF38" s="16"/>
    </row>
    <row r="39" spans="1:32" x14ac:dyDescent="0.25">
      <c r="A39" s="1">
        <v>25</v>
      </c>
      <c r="B39" s="1" t="s">
        <v>95</v>
      </c>
      <c r="C39" s="1" t="s">
        <v>128</v>
      </c>
      <c r="D39" s="1" t="s">
        <v>131</v>
      </c>
      <c r="E39" s="52" t="s">
        <v>53</v>
      </c>
      <c r="F39" s="6" t="s">
        <v>54</v>
      </c>
      <c r="G39" s="8" t="s">
        <v>132</v>
      </c>
      <c r="H39" s="1" t="s">
        <v>8</v>
      </c>
      <c r="I39" s="1">
        <v>74.3</v>
      </c>
      <c r="J39" s="1">
        <v>44.6</v>
      </c>
      <c r="K39" s="1">
        <v>16</v>
      </c>
      <c r="L39" s="1">
        <v>15.3</v>
      </c>
      <c r="M39" s="1">
        <v>14.7</v>
      </c>
      <c r="N39" s="1">
        <v>40.4</v>
      </c>
      <c r="P39" s="1">
        <f t="shared" si="0"/>
        <v>0.60026917900403776</v>
      </c>
      <c r="Q39" s="1">
        <f t="shared" si="1"/>
        <v>0.21534320323014805</v>
      </c>
      <c r="R39" s="1">
        <f t="shared" si="2"/>
        <v>1.0408163265306123</v>
      </c>
      <c r="T39" s="16">
        <f t="shared" si="3"/>
        <v>1.1543638057769956</v>
      </c>
      <c r="U39" s="16">
        <f t="shared" si="4"/>
        <v>0.13952445042620007</v>
      </c>
      <c r="V39" s="16">
        <f t="shared" si="5"/>
        <v>5.3008216273522452E-2</v>
      </c>
      <c r="X39" s="16">
        <f t="shared" si="6"/>
        <v>0.85705459132602302</v>
      </c>
      <c r="Y39" s="16">
        <f t="shared" si="7"/>
        <v>0.1035895878245474</v>
      </c>
      <c r="Z39" s="16">
        <f t="shared" si="8"/>
        <v>3.9355820849429637E-2</v>
      </c>
      <c r="AA39" s="17"/>
      <c r="AB39" s="6" t="s">
        <v>53</v>
      </c>
      <c r="AC39" s="8" t="s">
        <v>132</v>
      </c>
      <c r="AF39" s="16"/>
    </row>
    <row r="40" spans="1:32" x14ac:dyDescent="0.25">
      <c r="A40" s="1"/>
      <c r="B40" s="1"/>
      <c r="C40" s="1"/>
      <c r="D40" s="1"/>
      <c r="E40" s="52"/>
      <c r="F40" s="6"/>
      <c r="G40" s="8"/>
      <c r="T40" s="16"/>
      <c r="U40" s="16"/>
      <c r="V40" s="16"/>
      <c r="X40" s="16"/>
      <c r="Y40" s="16"/>
      <c r="Z40" s="16"/>
      <c r="AA40" s="17"/>
      <c r="AB40" s="6"/>
      <c r="AC40" s="8"/>
      <c r="AF40" s="16"/>
    </row>
    <row r="41" spans="1:32" x14ac:dyDescent="0.25">
      <c r="A41" s="1"/>
      <c r="B41" s="1"/>
      <c r="C41" s="1"/>
      <c r="D41" s="1"/>
      <c r="E41" s="52"/>
      <c r="F41" s="6"/>
      <c r="G41" s="8"/>
      <c r="T41" s="16"/>
      <c r="U41" s="16"/>
      <c r="V41" s="16"/>
      <c r="X41" s="16"/>
      <c r="Y41" s="16"/>
      <c r="Z41" s="16"/>
      <c r="AA41" s="17"/>
      <c r="AB41" s="6"/>
      <c r="AC41" s="8"/>
      <c r="AF41" s="16"/>
    </row>
    <row r="42" spans="1:32" x14ac:dyDescent="0.25">
      <c r="A42" s="1" t="s">
        <v>184</v>
      </c>
      <c r="B42" s="1" t="s">
        <v>184</v>
      </c>
      <c r="C42" s="1" t="s">
        <v>236</v>
      </c>
      <c r="D42" s="1" t="s">
        <v>237</v>
      </c>
      <c r="E42" s="52" t="s">
        <v>238</v>
      </c>
      <c r="F42" s="6" t="s">
        <v>239</v>
      </c>
      <c r="G42" s="8"/>
      <c r="I42" s="1">
        <v>90.4</v>
      </c>
      <c r="J42" s="1">
        <v>2.6</v>
      </c>
      <c r="K42" s="1">
        <v>50.7</v>
      </c>
      <c r="L42" s="1">
        <v>59.6</v>
      </c>
      <c r="M42" s="1">
        <v>28.7</v>
      </c>
      <c r="N42" s="1">
        <v>61.7</v>
      </c>
      <c r="P42" s="1">
        <f>J42/I42</f>
        <v>2.8761061946902654E-2</v>
      </c>
      <c r="Q42" s="1">
        <f>K42/I42</f>
        <v>0.56084070796460173</v>
      </c>
      <c r="R42" s="1">
        <f>L42/M42</f>
        <v>2.0766550522648086</v>
      </c>
      <c r="T42" s="16">
        <f t="shared" ref="T42:T43" si="9">(P42-0)/(0.52-0)</f>
        <v>5.5309734513274332E-2</v>
      </c>
      <c r="U42" s="16">
        <f t="shared" ref="U42:U43" si="10">(Q42-0.14)/(0.68-0.14)</f>
        <v>0.77933464437889199</v>
      </c>
      <c r="V42" s="16">
        <f t="shared" ref="V42:V43" si="11">(R42-1)/(1.77-1)</f>
        <v>1.3982533146296217</v>
      </c>
      <c r="X42" s="16">
        <f t="shared" ref="X42:X43" si="12">T42/($T42+$U42+$V42)</f>
        <v>2.4770384542803791E-2</v>
      </c>
      <c r="Y42" s="16">
        <f t="shared" ref="Y42:Y43" si="13">U42/($T42+$U42+$V42)</f>
        <v>0.34902389242460269</v>
      </c>
      <c r="Z42" s="16">
        <f t="shared" ref="Z42:Z43" si="14">V42/($T42+$U42+$V42)</f>
        <v>0.62620572303259359</v>
      </c>
      <c r="AA42" s="17"/>
      <c r="AB42" s="6" t="s">
        <v>238</v>
      </c>
      <c r="AC42" s="8"/>
      <c r="AF42" s="16"/>
    </row>
    <row r="43" spans="1:32" x14ac:dyDescent="0.25">
      <c r="A43" s="1" t="s">
        <v>184</v>
      </c>
      <c r="B43" s="1" t="s">
        <v>184</v>
      </c>
      <c r="C43" s="1" t="s">
        <v>236</v>
      </c>
      <c r="D43" s="1" t="s">
        <v>237</v>
      </c>
      <c r="E43" s="52" t="s">
        <v>238</v>
      </c>
      <c r="F43" s="6" t="s">
        <v>240</v>
      </c>
      <c r="G43" s="8"/>
      <c r="I43" s="1">
        <v>162</v>
      </c>
      <c r="J43" s="1">
        <v>16.399999999999999</v>
      </c>
      <c r="K43" s="1">
        <v>95.6</v>
      </c>
      <c r="L43" s="1">
        <v>96.9</v>
      </c>
      <c r="M43" s="1">
        <v>48.7</v>
      </c>
      <c r="N43" s="1">
        <v>104.5</v>
      </c>
      <c r="P43" s="1">
        <f>J43/I43</f>
        <v>0.10123456790123456</v>
      </c>
      <c r="Q43" s="1">
        <f>K43/I43</f>
        <v>0.59012345679012346</v>
      </c>
      <c r="R43" s="1">
        <f>L43/M43</f>
        <v>1.9897330595482545</v>
      </c>
      <c r="T43" s="16">
        <f t="shared" si="9"/>
        <v>0.194681861348528</v>
      </c>
      <c r="U43" s="16">
        <f t="shared" si="10"/>
        <v>0.83356195701874702</v>
      </c>
      <c r="V43" s="16">
        <f t="shared" si="11"/>
        <v>1.2853676098029279</v>
      </c>
      <c r="X43" s="16">
        <f t="shared" si="12"/>
        <v>8.4146308657585878E-2</v>
      </c>
      <c r="Y43" s="16">
        <f t="shared" si="13"/>
        <v>0.36028606483760212</v>
      </c>
      <c r="Z43" s="16">
        <f t="shared" si="14"/>
        <v>0.55556762650481184</v>
      </c>
      <c r="AA43" s="17"/>
      <c r="AB43" s="6" t="s">
        <v>238</v>
      </c>
      <c r="AC43" s="8"/>
      <c r="AF43" s="16"/>
    </row>
    <row r="44" spans="1:32" x14ac:dyDescent="0.25">
      <c r="A44" s="1" t="s">
        <v>184</v>
      </c>
      <c r="B44" s="1" t="s">
        <v>184</v>
      </c>
      <c r="C44" s="1" t="s">
        <v>236</v>
      </c>
      <c r="D44" s="1" t="s">
        <v>237</v>
      </c>
      <c r="E44" s="52" t="s">
        <v>238</v>
      </c>
      <c r="F44" s="6" t="s">
        <v>241</v>
      </c>
      <c r="G44" s="8"/>
      <c r="I44" s="1">
        <v>221</v>
      </c>
      <c r="J44" s="1">
        <v>9.4</v>
      </c>
      <c r="K44" s="1">
        <v>118.1</v>
      </c>
      <c r="L44" s="1">
        <v>134.80000000000001</v>
      </c>
      <c r="M44" s="1">
        <v>76</v>
      </c>
      <c r="N44" s="1">
        <v>145.69999999999999</v>
      </c>
      <c r="P44" s="1">
        <f>J44/I44</f>
        <v>4.2533936651583712E-2</v>
      </c>
      <c r="Q44" s="1">
        <f>K44/I44</f>
        <v>0.5343891402714932</v>
      </c>
      <c r="R44" s="1">
        <f>L44/M44</f>
        <v>1.773684210526316</v>
      </c>
      <c r="T44" s="16">
        <f t="shared" ref="T44:T45" si="15">(P44-0)/(0.52-0)</f>
        <v>8.1796032022276366E-2</v>
      </c>
      <c r="U44" s="16">
        <f t="shared" ref="U44:U45" si="16">(Q44-0.14)/(0.68-0.14)</f>
        <v>0.73035025976202439</v>
      </c>
      <c r="V44" s="16">
        <f t="shared" ref="V44:V45" si="17">(R44-1)/(1.77-1)</f>
        <v>1.0047846889952154</v>
      </c>
      <c r="X44" s="16">
        <f t="shared" ref="X44:X45" si="18">T44/($T44+$U44+$V44)</f>
        <v>4.5018788763887714E-2</v>
      </c>
      <c r="Y44" s="16">
        <f t="shared" ref="Y44:Y45" si="19">U44/($T44+$U44+$V44)</f>
        <v>0.40196918181706764</v>
      </c>
      <c r="Z44" s="16">
        <f t="shared" ref="Z44:Z45" si="20">V44/($T44+$U44+$V44)</f>
        <v>0.55301202941904459</v>
      </c>
      <c r="AA44" s="17"/>
      <c r="AB44" s="6" t="s">
        <v>238</v>
      </c>
      <c r="AC44" s="8"/>
      <c r="AF44" s="16"/>
    </row>
    <row r="45" spans="1:32" x14ac:dyDescent="0.25">
      <c r="A45" s="1" t="s">
        <v>184</v>
      </c>
      <c r="B45" s="1" t="s">
        <v>184</v>
      </c>
      <c r="C45" s="1" t="s">
        <v>236</v>
      </c>
      <c r="D45" s="1" t="s">
        <v>237</v>
      </c>
      <c r="E45" s="52" t="s">
        <v>242</v>
      </c>
      <c r="F45" s="6" t="s">
        <v>243</v>
      </c>
      <c r="G45" s="8"/>
      <c r="I45" s="1">
        <v>178</v>
      </c>
      <c r="J45" s="1">
        <v>27.9</v>
      </c>
      <c r="K45" s="1">
        <v>94</v>
      </c>
      <c r="L45" s="1">
        <v>101.2</v>
      </c>
      <c r="M45" s="1">
        <v>48.4</v>
      </c>
      <c r="N45" s="1">
        <v>58.9</v>
      </c>
      <c r="P45" s="1">
        <f>J45/I45</f>
        <v>0.15674157303370786</v>
      </c>
      <c r="Q45" s="1">
        <f>K45/I45</f>
        <v>0.5280898876404494</v>
      </c>
      <c r="R45" s="1">
        <f>L45/M45</f>
        <v>2.0909090909090908</v>
      </c>
      <c r="T45" s="16">
        <f t="shared" si="15"/>
        <v>0.30142610198789971</v>
      </c>
      <c r="U45" s="16">
        <f t="shared" si="16"/>
        <v>0.71868497711194324</v>
      </c>
      <c r="V45" s="16">
        <f t="shared" si="17"/>
        <v>1.4167650531286893</v>
      </c>
      <c r="X45" s="16">
        <f t="shared" si="18"/>
        <v>0.12369364942330674</v>
      </c>
      <c r="Y45" s="16">
        <f t="shared" si="19"/>
        <v>0.2949206024906581</v>
      </c>
      <c r="Z45" s="16">
        <f t="shared" si="20"/>
        <v>0.58138574808603527</v>
      </c>
      <c r="AA45" s="17"/>
      <c r="AB45" s="6" t="s">
        <v>242</v>
      </c>
      <c r="AC45" s="8"/>
      <c r="AF45" s="16"/>
    </row>
    <row r="46" spans="1:32" x14ac:dyDescent="0.25">
      <c r="A46" s="1"/>
      <c r="B46" s="1"/>
      <c r="C46" s="1"/>
      <c r="D46" s="1"/>
      <c r="E46" s="52"/>
      <c r="F46" s="6"/>
      <c r="G46" s="8"/>
      <c r="T46" s="16"/>
      <c r="U46" s="16"/>
      <c r="V46" s="16"/>
      <c r="X46" s="16"/>
      <c r="Y46" s="16"/>
      <c r="Z46" s="16"/>
      <c r="AA46" s="17"/>
      <c r="AB46" s="6"/>
      <c r="AC46" s="8"/>
      <c r="AF46" s="16"/>
    </row>
    <row r="47" spans="1:32" x14ac:dyDescent="0.25">
      <c r="A47" s="1"/>
      <c r="B47" s="1"/>
      <c r="C47" s="1"/>
      <c r="D47" s="1"/>
      <c r="E47" s="52"/>
      <c r="F47" s="6"/>
      <c r="G47" s="8"/>
      <c r="T47" s="16"/>
      <c r="U47" s="16"/>
      <c r="V47" s="16"/>
      <c r="X47" s="16"/>
      <c r="Y47" s="16"/>
      <c r="Z47" s="16"/>
      <c r="AA47" s="17"/>
      <c r="AB47" s="6"/>
      <c r="AC47" s="8"/>
    </row>
    <row r="48" spans="1:32" x14ac:dyDescent="0.25">
      <c r="A48" s="1"/>
      <c r="B48" s="1"/>
      <c r="C48" s="1"/>
      <c r="D48" s="1"/>
      <c r="E48" s="52"/>
      <c r="F48" s="6"/>
      <c r="G48" s="8"/>
      <c r="T48" s="16"/>
      <c r="U48" s="16"/>
      <c r="V48" s="16"/>
      <c r="X48" s="16"/>
      <c r="Y48" s="16"/>
      <c r="Z48" s="16"/>
      <c r="AA48" s="17"/>
    </row>
    <row r="49" spans="1:27" x14ac:dyDescent="0.25">
      <c r="A49" s="39" t="s">
        <v>630</v>
      </c>
      <c r="B49" s="1"/>
      <c r="C49" s="1"/>
      <c r="D49" s="1"/>
      <c r="E49" s="52"/>
      <c r="F49" s="6"/>
      <c r="G49" s="8"/>
      <c r="T49" s="16"/>
      <c r="U49" s="16"/>
      <c r="V49" s="16"/>
      <c r="X49" s="16"/>
      <c r="Y49" s="16"/>
      <c r="Z49" s="16"/>
      <c r="AA49" s="17"/>
    </row>
    <row r="50" spans="1:27" x14ac:dyDescent="0.25">
      <c r="A50" s="1">
        <v>8</v>
      </c>
      <c r="B50" s="1">
        <v>130</v>
      </c>
      <c r="C50" s="1" t="s">
        <v>168</v>
      </c>
      <c r="D50" s="1" t="s">
        <v>167</v>
      </c>
      <c r="E50" s="52" t="s">
        <v>22</v>
      </c>
      <c r="F50" s="6" t="s">
        <v>24</v>
      </c>
      <c r="G50" s="6"/>
      <c r="H50" s="1" t="s">
        <v>9</v>
      </c>
      <c r="K50" s="19"/>
      <c r="T50" s="16"/>
      <c r="U50" s="16"/>
      <c r="V50" s="16"/>
      <c r="X50" s="16"/>
      <c r="Y50" s="16"/>
      <c r="Z50" s="16"/>
      <c r="AA50" s="17"/>
    </row>
    <row r="51" spans="1:27" x14ac:dyDescent="0.25">
      <c r="A51" s="1">
        <v>13</v>
      </c>
      <c r="B51" s="1">
        <v>126</v>
      </c>
      <c r="C51" s="1" t="s">
        <v>168</v>
      </c>
      <c r="D51" s="1" t="s">
        <v>166</v>
      </c>
      <c r="E51" s="52" t="s">
        <v>14</v>
      </c>
      <c r="F51" s="6" t="s">
        <v>31</v>
      </c>
      <c r="H51" s="1" t="s">
        <v>8</v>
      </c>
      <c r="K51" s="19"/>
      <c r="T51" s="16"/>
      <c r="U51" s="16"/>
      <c r="V51" s="16"/>
      <c r="X51" s="16"/>
      <c r="Y51" s="16"/>
      <c r="Z51" s="16"/>
      <c r="AA51" s="17"/>
    </row>
    <row r="52" spans="1:27" x14ac:dyDescent="0.25">
      <c r="A52" s="1">
        <v>15</v>
      </c>
      <c r="B52" s="1">
        <v>201</v>
      </c>
      <c r="C52" s="1" t="s">
        <v>173</v>
      </c>
      <c r="D52" s="1" t="s">
        <v>187</v>
      </c>
      <c r="E52" s="52" t="s">
        <v>34</v>
      </c>
      <c r="F52" s="6" t="s">
        <v>35</v>
      </c>
      <c r="G52" s="13" t="s">
        <v>188</v>
      </c>
      <c r="H52" s="1" t="s">
        <v>8</v>
      </c>
      <c r="K52" s="19"/>
      <c r="T52" s="16"/>
      <c r="U52" s="16"/>
      <c r="V52" s="16"/>
      <c r="X52" s="16"/>
      <c r="Y52" s="16"/>
      <c r="Z52" s="16"/>
      <c r="AA52" s="17"/>
    </row>
    <row r="53" spans="1:27" x14ac:dyDescent="0.25">
      <c r="A53" s="1">
        <v>31</v>
      </c>
      <c r="B53" s="1" t="s">
        <v>100</v>
      </c>
      <c r="C53" s="1" t="s">
        <v>141</v>
      </c>
      <c r="D53" s="1" t="s">
        <v>144</v>
      </c>
      <c r="E53" s="52" t="s">
        <v>65</v>
      </c>
      <c r="F53" s="6" t="s">
        <v>66</v>
      </c>
      <c r="G53" s="6" t="s">
        <v>145</v>
      </c>
      <c r="H53" s="1" t="s">
        <v>9</v>
      </c>
      <c r="K53" s="19"/>
      <c r="T53" s="16"/>
      <c r="U53" s="16"/>
      <c r="V53" s="16"/>
      <c r="X53" s="16"/>
      <c r="Y53" s="16"/>
      <c r="Z53" s="16"/>
      <c r="AA53" s="17"/>
    </row>
    <row r="54" spans="1:27" x14ac:dyDescent="0.25">
      <c r="A54" s="1">
        <v>32</v>
      </c>
      <c r="B54" s="1" t="s">
        <v>99</v>
      </c>
      <c r="C54" s="1" t="s">
        <v>141</v>
      </c>
      <c r="D54" s="1" t="s">
        <v>147</v>
      </c>
      <c r="E54" s="52" t="s">
        <v>67</v>
      </c>
      <c r="F54" s="6" t="s">
        <v>68</v>
      </c>
      <c r="G54" s="6" t="s">
        <v>146</v>
      </c>
      <c r="H54" s="1" t="s">
        <v>8</v>
      </c>
      <c r="K54" s="19"/>
      <c r="T54" s="16"/>
      <c r="U54" s="16"/>
      <c r="V54" s="16"/>
      <c r="X54" s="16"/>
      <c r="Y54" s="16"/>
      <c r="Z54" s="16"/>
      <c r="AA54" s="17"/>
    </row>
    <row r="55" spans="1:27" x14ac:dyDescent="0.25">
      <c r="A55" s="1">
        <v>40</v>
      </c>
      <c r="B55" s="1" t="s">
        <v>106</v>
      </c>
      <c r="C55" s="1" t="s">
        <v>125</v>
      </c>
      <c r="D55" s="1" t="s">
        <v>156</v>
      </c>
      <c r="E55" s="52" t="s">
        <v>82</v>
      </c>
      <c r="F55" s="6" t="s">
        <v>83</v>
      </c>
      <c r="G55" s="6" t="s">
        <v>157</v>
      </c>
      <c r="H55" s="1" t="s">
        <v>172</v>
      </c>
      <c r="T55" s="16"/>
      <c r="U55" s="16"/>
      <c r="V55" s="16"/>
      <c r="X55" s="16"/>
      <c r="Y55" s="16"/>
      <c r="Z55" s="16"/>
      <c r="AA55" s="17"/>
    </row>
    <row r="56" spans="1:27" x14ac:dyDescent="0.25">
      <c r="E56" s="53"/>
      <c r="AA56" s="17"/>
    </row>
  </sheetData>
  <pageMargins left="0.7" right="0.7" top="0.75" bottom="0.75" header="0.3" footer="0.3"/>
  <pageSetup orientation="portrait" r:id="rId1"/>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Z182"/>
  <sheetViews>
    <sheetView zoomScale="80" zoomScaleNormal="80" workbookViewId="0">
      <pane ySplit="1" topLeftCell="A2" activePane="bottomLeft" state="frozen"/>
      <selection pane="bottomLeft"/>
    </sheetView>
  </sheetViews>
  <sheetFormatPr defaultRowHeight="15" x14ac:dyDescent="0.25"/>
  <cols>
    <col min="1" max="1" width="22.7109375" style="26" customWidth="1"/>
    <col min="2" max="2" width="16.85546875" style="26" customWidth="1"/>
    <col min="4" max="4" width="12" customWidth="1"/>
    <col min="5" max="5" width="13.140625" style="25" customWidth="1"/>
    <col min="6" max="14" width="9.140625" style="25"/>
    <col min="15" max="17" width="12.42578125" style="25" customWidth="1"/>
    <col min="18" max="18" width="9.140625" style="25"/>
    <col min="19" max="21" width="16.28515625" style="25" customWidth="1"/>
    <col min="22" max="22" width="9.140625" style="25"/>
    <col min="23" max="24" width="12.85546875" style="30" customWidth="1"/>
    <col min="25" max="25" width="12.42578125" style="25" customWidth="1"/>
    <col min="26" max="26" width="12.85546875" style="30" customWidth="1"/>
    <col min="27" max="16384" width="9.140625" style="25"/>
  </cols>
  <sheetData>
    <row r="1" spans="1:26" s="2" customFormat="1" ht="60" x14ac:dyDescent="0.25">
      <c r="A1" s="2" t="s">
        <v>0</v>
      </c>
      <c r="B1" s="5" t="s">
        <v>244</v>
      </c>
      <c r="D1" s="3" t="s">
        <v>1</v>
      </c>
      <c r="E1" s="3" t="s">
        <v>2</v>
      </c>
      <c r="F1" s="3" t="s">
        <v>3</v>
      </c>
      <c r="G1" s="3" t="s">
        <v>4</v>
      </c>
      <c r="H1" s="3" t="s">
        <v>5</v>
      </c>
      <c r="I1" s="3" t="s">
        <v>6</v>
      </c>
      <c r="J1" s="3"/>
      <c r="K1" s="4" t="s">
        <v>160</v>
      </c>
      <c r="L1" s="4" t="s">
        <v>161</v>
      </c>
      <c r="M1" s="4" t="s">
        <v>162</v>
      </c>
      <c r="O1" s="4" t="s">
        <v>163</v>
      </c>
      <c r="P1" s="4" t="s">
        <v>164</v>
      </c>
      <c r="Q1" s="4" t="s">
        <v>165</v>
      </c>
      <c r="R1" s="4"/>
      <c r="S1" s="4" t="s">
        <v>221</v>
      </c>
      <c r="T1" s="4" t="s">
        <v>222</v>
      </c>
      <c r="U1" s="4" t="s">
        <v>223</v>
      </c>
      <c r="W1" s="3"/>
      <c r="X1" s="3"/>
      <c r="Y1" s="3"/>
      <c r="Z1" s="3"/>
    </row>
    <row r="2" spans="1:26" x14ac:dyDescent="0.25">
      <c r="A2" s="31" t="s">
        <v>399</v>
      </c>
      <c r="B2" s="31" t="s">
        <v>402</v>
      </c>
      <c r="D2" s="54">
        <v>122.9</v>
      </c>
      <c r="E2" s="54">
        <v>70.400000000000006</v>
      </c>
      <c r="F2" s="54">
        <v>21.5</v>
      </c>
      <c r="G2" s="54">
        <v>30.5</v>
      </c>
      <c r="H2" s="54">
        <v>22</v>
      </c>
      <c r="I2" s="54">
        <v>69.5</v>
      </c>
      <c r="J2" s="54"/>
      <c r="K2" s="16">
        <f>E2/D2</f>
        <v>0.57282343368592359</v>
      </c>
      <c r="L2" s="16">
        <f>F2/D2</f>
        <v>0.17493897477624085</v>
      </c>
      <c r="M2" s="16">
        <f>G2/H2</f>
        <v>1.3863636363636365</v>
      </c>
      <c r="N2" s="17"/>
      <c r="O2" s="16">
        <f>(K2-0)/(0.52-0)</f>
        <v>1.1015835263190838</v>
      </c>
      <c r="P2" s="16">
        <f>(L2-0.14)/(0.68-0.14)</f>
        <v>6.470180514118673E-2</v>
      </c>
      <c r="Q2" s="16">
        <f>(M2-1)/(1.77-1)</f>
        <v>0.501770956316411</v>
      </c>
      <c r="R2" s="16"/>
      <c r="S2" s="16">
        <f t="shared" ref="S2:S13" si="0">O2/($O2+$P2+$Q2)</f>
        <v>0.66039949274575271</v>
      </c>
      <c r="T2" s="16">
        <f t="shared" ref="T2:T13" si="1">P2/($O2+$P2+$Q2)</f>
        <v>3.8788742091807021E-2</v>
      </c>
      <c r="U2" s="16">
        <f t="shared" ref="U2:U13" si="2">Q2/($O2+$P2+$Q2)</f>
        <v>0.30081176516244024</v>
      </c>
      <c r="W2" s="56"/>
      <c r="X2" s="56"/>
      <c r="Y2" s="56"/>
      <c r="Z2" s="1"/>
    </row>
    <row r="3" spans="1:26" x14ac:dyDescent="0.25">
      <c r="A3" s="31" t="s">
        <v>413</v>
      </c>
      <c r="B3" s="31" t="s">
        <v>364</v>
      </c>
      <c r="D3" s="54">
        <v>120.9</v>
      </c>
      <c r="E3" s="54">
        <v>61.300000000000004</v>
      </c>
      <c r="F3" s="54">
        <v>21.4</v>
      </c>
      <c r="G3" s="54">
        <v>33.5</v>
      </c>
      <c r="H3" s="54">
        <v>26.1</v>
      </c>
      <c r="I3" s="54">
        <v>68.7</v>
      </c>
      <c r="J3" s="54"/>
      <c r="K3" s="16">
        <f t="shared" ref="K3:K66" si="3">E3/D3</f>
        <v>0.50703060380479736</v>
      </c>
      <c r="L3" s="16">
        <f t="shared" ref="L3:L66" si="4">F3/D3</f>
        <v>0.17700578990901569</v>
      </c>
      <c r="M3" s="16">
        <f t="shared" ref="M3:M66" si="5">G3/H3</f>
        <v>1.2835249042145593</v>
      </c>
      <c r="N3" s="17"/>
      <c r="O3" s="16">
        <f t="shared" ref="O3:O66" si="6">(K3-0)/(0.52-0)</f>
        <v>0.97505885347076415</v>
      </c>
      <c r="P3" s="16">
        <f t="shared" ref="P3:P66" si="7">(L3-0.14)/(0.68-0.14)</f>
        <v>6.8529240572251252E-2</v>
      </c>
      <c r="Q3" s="16">
        <f t="shared" ref="Q3:Q66" si="8">(M3-1)/(1.77-1)</f>
        <v>0.36821416131760953</v>
      </c>
      <c r="R3" s="57"/>
      <c r="S3" s="16">
        <f t="shared" si="0"/>
        <v>0.69064831832394202</v>
      </c>
      <c r="T3" s="16">
        <f t="shared" si="1"/>
        <v>4.8540254353642766E-2</v>
      </c>
      <c r="U3" s="16">
        <f t="shared" si="2"/>
        <v>0.26081142732241525</v>
      </c>
      <c r="W3" s="56"/>
      <c r="X3" s="56"/>
      <c r="Y3" s="56"/>
      <c r="Z3" s="1"/>
    </row>
    <row r="4" spans="1:26" x14ac:dyDescent="0.25">
      <c r="A4" s="31" t="s">
        <v>377</v>
      </c>
      <c r="B4" s="31" t="s">
        <v>379</v>
      </c>
      <c r="D4" s="54">
        <v>162.9</v>
      </c>
      <c r="E4" s="54">
        <v>119.9</v>
      </c>
      <c r="F4" s="54">
        <v>32.1</v>
      </c>
      <c r="G4" s="54">
        <v>23.1</v>
      </c>
      <c r="H4" s="54">
        <v>19.899999999999999</v>
      </c>
      <c r="I4" s="54">
        <v>80</v>
      </c>
      <c r="J4" s="54"/>
      <c r="K4" s="16">
        <f t="shared" si="3"/>
        <v>0.73603437691835483</v>
      </c>
      <c r="L4" s="16">
        <f t="shared" si="4"/>
        <v>0.19705340699815838</v>
      </c>
      <c r="M4" s="16">
        <f t="shared" si="5"/>
        <v>1.1608040201005028</v>
      </c>
      <c r="N4" s="17"/>
      <c r="O4" s="16">
        <f t="shared" si="6"/>
        <v>1.4154507248429899</v>
      </c>
      <c r="P4" s="16">
        <f t="shared" si="7"/>
        <v>0.10565445740399695</v>
      </c>
      <c r="Q4" s="16">
        <f t="shared" si="8"/>
        <v>0.20883638974091268</v>
      </c>
      <c r="R4" s="57"/>
      <c r="S4" s="16">
        <f t="shared" si="0"/>
        <v>0.81820724339058226</v>
      </c>
      <c r="T4" s="16">
        <f t="shared" si="1"/>
        <v>6.107400337376017E-2</v>
      </c>
      <c r="U4" s="16">
        <f t="shared" si="2"/>
        <v>0.12071875323565749</v>
      </c>
      <c r="W4" s="56"/>
      <c r="X4" s="56"/>
      <c r="Y4" s="56"/>
      <c r="Z4" s="1"/>
    </row>
    <row r="5" spans="1:26" x14ac:dyDescent="0.25">
      <c r="A5" s="31" t="s">
        <v>357</v>
      </c>
      <c r="B5" s="31" t="s">
        <v>358</v>
      </c>
      <c r="D5" s="54">
        <v>79.900000000000006</v>
      </c>
      <c r="E5" s="54">
        <v>5.5000000000000071</v>
      </c>
      <c r="F5" s="54">
        <v>14.8</v>
      </c>
      <c r="G5" s="54">
        <v>47.5</v>
      </c>
      <c r="H5" s="54">
        <v>26.9</v>
      </c>
      <c r="I5" s="54">
        <v>50.7</v>
      </c>
      <c r="J5" s="54"/>
      <c r="K5" s="16">
        <f t="shared" si="3"/>
        <v>6.8836045056320488E-2</v>
      </c>
      <c r="L5" s="16">
        <f t="shared" si="4"/>
        <v>0.18523153942428033</v>
      </c>
      <c r="M5" s="16">
        <f t="shared" si="5"/>
        <v>1.7657992565055762</v>
      </c>
      <c r="N5" s="17"/>
      <c r="O5" s="16">
        <f t="shared" si="6"/>
        <v>0.13237700972369323</v>
      </c>
      <c r="P5" s="16">
        <f t="shared" si="7"/>
        <v>8.3762110044963548E-2</v>
      </c>
      <c r="Q5" s="16">
        <f t="shared" si="8"/>
        <v>0.99454448896828085</v>
      </c>
      <c r="R5" s="57"/>
      <c r="S5" s="16">
        <f t="shared" si="0"/>
        <v>0.10934071360047351</v>
      </c>
      <c r="T5" s="16">
        <f t="shared" si="1"/>
        <v>6.9185796718888026E-2</v>
      </c>
      <c r="U5" s="16">
        <f t="shared" si="2"/>
        <v>0.82147348968063838</v>
      </c>
      <c r="W5" s="56"/>
      <c r="X5" s="56"/>
      <c r="Y5" s="56"/>
      <c r="Z5" s="1"/>
    </row>
    <row r="6" spans="1:26" x14ac:dyDescent="0.25">
      <c r="A6" s="31" t="s">
        <v>296</v>
      </c>
      <c r="B6" s="28" t="s">
        <v>297</v>
      </c>
      <c r="D6" s="55">
        <v>37.700000000000003</v>
      </c>
      <c r="E6" s="54">
        <v>15.800000000000002</v>
      </c>
      <c r="F6" s="55">
        <v>7.3</v>
      </c>
      <c r="G6" s="55">
        <v>12.8</v>
      </c>
      <c r="H6" s="55">
        <v>9.1</v>
      </c>
      <c r="I6" s="55">
        <v>22.1</v>
      </c>
      <c r="J6" s="55"/>
      <c r="K6" s="16">
        <f t="shared" si="3"/>
        <v>0.41909814323607431</v>
      </c>
      <c r="L6" s="16">
        <f t="shared" si="4"/>
        <v>0.19363395225464189</v>
      </c>
      <c r="M6" s="16">
        <f t="shared" si="5"/>
        <v>1.4065934065934067</v>
      </c>
      <c r="N6" s="17"/>
      <c r="O6" s="16">
        <f t="shared" si="6"/>
        <v>0.80595796776168138</v>
      </c>
      <c r="P6" s="16">
        <f t="shared" si="7"/>
        <v>9.9322133804892354E-2</v>
      </c>
      <c r="Q6" s="16">
        <f t="shared" si="8"/>
        <v>0.5280433851862425</v>
      </c>
      <c r="R6" s="57"/>
      <c r="S6" s="16">
        <f t="shared" si="0"/>
        <v>0.56230011941517355</v>
      </c>
      <c r="T6" s="16">
        <f t="shared" si="1"/>
        <v>6.9294987993189117E-2</v>
      </c>
      <c r="U6" s="16">
        <f t="shared" si="2"/>
        <v>0.36840489259163745</v>
      </c>
      <c r="W6" s="56"/>
      <c r="X6" s="56"/>
      <c r="Y6" s="56"/>
      <c r="Z6" s="1"/>
    </row>
    <row r="7" spans="1:26" x14ac:dyDescent="0.25">
      <c r="A7" s="32" t="s">
        <v>357</v>
      </c>
      <c r="B7" s="32" t="s">
        <v>511</v>
      </c>
      <c r="D7" s="55">
        <v>44.1</v>
      </c>
      <c r="E7" s="54">
        <v>2.8000000000000025</v>
      </c>
      <c r="F7" s="55">
        <v>8.3000000000000007</v>
      </c>
      <c r="G7" s="55">
        <v>26.4</v>
      </c>
      <c r="H7" s="55">
        <v>14.9</v>
      </c>
      <c r="I7" s="55">
        <v>27.8</v>
      </c>
      <c r="J7" s="55"/>
      <c r="K7" s="16">
        <f t="shared" si="3"/>
        <v>6.3492063492063544E-2</v>
      </c>
      <c r="L7" s="16">
        <f t="shared" si="4"/>
        <v>0.18820861678004536</v>
      </c>
      <c r="M7" s="16">
        <f t="shared" si="5"/>
        <v>1.7718120805369126</v>
      </c>
      <c r="N7" s="17"/>
      <c r="O7" s="16">
        <f t="shared" si="6"/>
        <v>0.12210012210012219</v>
      </c>
      <c r="P7" s="16">
        <f t="shared" si="7"/>
        <v>8.9275216259343218E-2</v>
      </c>
      <c r="Q7" s="16">
        <f t="shared" si="8"/>
        <v>1.0023533513466398</v>
      </c>
      <c r="R7" s="57"/>
      <c r="S7" s="16">
        <f t="shared" si="0"/>
        <v>0.10059918920569288</v>
      </c>
      <c r="T7" s="16">
        <f t="shared" si="1"/>
        <v>7.3554507705474531E-2</v>
      </c>
      <c r="U7" s="16">
        <f t="shared" si="2"/>
        <v>0.82584630308883256</v>
      </c>
      <c r="W7" s="56"/>
      <c r="X7" s="56"/>
      <c r="Y7" s="56"/>
      <c r="Z7" s="1"/>
    </row>
    <row r="8" spans="1:26" x14ac:dyDescent="0.25">
      <c r="A8" s="31" t="s">
        <v>416</v>
      </c>
      <c r="B8" s="31" t="s">
        <v>417</v>
      </c>
      <c r="D8" s="54">
        <v>119.7</v>
      </c>
      <c r="E8" s="54">
        <v>63.000000000000014</v>
      </c>
      <c r="F8" s="54">
        <v>23</v>
      </c>
      <c r="G8" s="54">
        <v>29.9</v>
      </c>
      <c r="H8" s="54">
        <v>26.8</v>
      </c>
      <c r="I8" s="54">
        <v>65</v>
      </c>
      <c r="J8" s="54"/>
      <c r="K8" s="16">
        <f t="shared" si="3"/>
        <v>0.52631578947368429</v>
      </c>
      <c r="L8" s="16">
        <f t="shared" si="4"/>
        <v>0.1921470342522974</v>
      </c>
      <c r="M8" s="16">
        <f t="shared" si="5"/>
        <v>1.1156716417910446</v>
      </c>
      <c r="N8" s="17"/>
      <c r="O8" s="16">
        <f t="shared" si="6"/>
        <v>1.0121457489878545</v>
      </c>
      <c r="P8" s="16">
        <f t="shared" si="7"/>
        <v>9.6568581948698856E-2</v>
      </c>
      <c r="Q8" s="16">
        <f t="shared" si="8"/>
        <v>0.15022291141694105</v>
      </c>
      <c r="R8" s="57"/>
      <c r="S8" s="16">
        <f t="shared" si="0"/>
        <v>0.80396839090701566</v>
      </c>
      <c r="T8" s="16">
        <f t="shared" si="1"/>
        <v>7.6706430392170066E-2</v>
      </c>
      <c r="U8" s="16">
        <f t="shared" si="2"/>
        <v>0.11932517870081429</v>
      </c>
      <c r="W8" s="56"/>
      <c r="X8" s="56"/>
      <c r="Y8" s="56"/>
      <c r="Z8" s="1"/>
    </row>
    <row r="9" spans="1:26" x14ac:dyDescent="0.25">
      <c r="A9" s="31" t="s">
        <v>390</v>
      </c>
      <c r="B9" s="31" t="s">
        <v>391</v>
      </c>
      <c r="D9" s="54">
        <v>73.8</v>
      </c>
      <c r="E9" s="54">
        <v>39.799999999999997</v>
      </c>
      <c r="F9" s="54">
        <v>17.3</v>
      </c>
      <c r="G9" s="54">
        <v>21.5</v>
      </c>
      <c r="H9" s="54">
        <v>12.5</v>
      </c>
      <c r="I9" s="54">
        <v>42.3</v>
      </c>
      <c r="J9" s="54"/>
      <c r="K9" s="16">
        <f t="shared" si="3"/>
        <v>0.53929539295392948</v>
      </c>
      <c r="L9" s="16">
        <f t="shared" si="4"/>
        <v>0.23441734417344176</v>
      </c>
      <c r="M9" s="16">
        <f t="shared" si="5"/>
        <v>1.72</v>
      </c>
      <c r="N9" s="17"/>
      <c r="O9" s="16">
        <f t="shared" si="6"/>
        <v>1.0371065249114029</v>
      </c>
      <c r="P9" s="16">
        <f t="shared" si="7"/>
        <v>0.17484693365452175</v>
      </c>
      <c r="Q9" s="16">
        <f t="shared" si="8"/>
        <v>0.93506493506493504</v>
      </c>
      <c r="R9" s="57"/>
      <c r="S9" s="16">
        <f t="shared" si="0"/>
        <v>0.48304501162541708</v>
      </c>
      <c r="T9" s="16">
        <f t="shared" si="1"/>
        <v>8.1437091630517017E-2</v>
      </c>
      <c r="U9" s="16">
        <f t="shared" si="2"/>
        <v>0.43551789674406594</v>
      </c>
      <c r="W9" s="56"/>
      <c r="X9" s="56"/>
      <c r="Y9" s="56"/>
      <c r="Z9" s="1"/>
    </row>
    <row r="10" spans="1:26" x14ac:dyDescent="0.25">
      <c r="A10" s="31" t="s">
        <v>416</v>
      </c>
      <c r="B10" s="31" t="s">
        <v>418</v>
      </c>
      <c r="D10" s="54">
        <v>89.1</v>
      </c>
      <c r="E10" s="54">
        <v>49.699999999999989</v>
      </c>
      <c r="F10" s="54">
        <v>19.2</v>
      </c>
      <c r="G10" s="54">
        <v>22.4</v>
      </c>
      <c r="H10" s="54">
        <v>17</v>
      </c>
      <c r="I10" s="54">
        <v>48.5</v>
      </c>
      <c r="J10" s="54"/>
      <c r="K10" s="16">
        <f t="shared" si="3"/>
        <v>0.55780022446689104</v>
      </c>
      <c r="L10" s="16">
        <f t="shared" si="4"/>
        <v>0.21548821548821551</v>
      </c>
      <c r="M10" s="16">
        <f t="shared" si="5"/>
        <v>1.3176470588235294</v>
      </c>
      <c r="N10" s="17"/>
      <c r="O10" s="16">
        <f t="shared" si="6"/>
        <v>1.0726927393594059</v>
      </c>
      <c r="P10" s="16">
        <f t="shared" si="7"/>
        <v>0.13979299164484349</v>
      </c>
      <c r="Q10" s="16">
        <f t="shared" si="8"/>
        <v>0.41252864782276544</v>
      </c>
      <c r="R10" s="57"/>
      <c r="S10" s="16">
        <f t="shared" si="0"/>
        <v>0.66011276782283512</v>
      </c>
      <c r="T10" s="16">
        <f t="shared" si="1"/>
        <v>8.6025695197694402E-2</v>
      </c>
      <c r="U10" s="16">
        <f t="shared" si="2"/>
        <v>0.25386153697947045</v>
      </c>
      <c r="W10" s="56"/>
      <c r="X10" s="56"/>
      <c r="Y10" s="56"/>
      <c r="Z10" s="1"/>
    </row>
    <row r="11" spans="1:26" x14ac:dyDescent="0.25">
      <c r="A11" s="31" t="s">
        <v>416</v>
      </c>
      <c r="B11" s="31" t="s">
        <v>418</v>
      </c>
      <c r="D11" s="54">
        <v>89.1</v>
      </c>
      <c r="E11" s="54">
        <v>49.699999999999989</v>
      </c>
      <c r="F11" s="54">
        <v>19.2</v>
      </c>
      <c r="G11" s="54">
        <v>22.4</v>
      </c>
      <c r="H11" s="54">
        <v>17</v>
      </c>
      <c r="I11" s="54">
        <v>48.5</v>
      </c>
      <c r="J11" s="54"/>
      <c r="K11" s="16">
        <f t="shared" si="3"/>
        <v>0.55780022446689104</v>
      </c>
      <c r="L11" s="16">
        <f t="shared" si="4"/>
        <v>0.21548821548821551</v>
      </c>
      <c r="M11" s="16">
        <f t="shared" si="5"/>
        <v>1.3176470588235294</v>
      </c>
      <c r="N11" s="17"/>
      <c r="O11" s="16">
        <f t="shared" si="6"/>
        <v>1.0726927393594059</v>
      </c>
      <c r="P11" s="16">
        <f t="shared" si="7"/>
        <v>0.13979299164484349</v>
      </c>
      <c r="Q11" s="16">
        <f t="shared" si="8"/>
        <v>0.41252864782276544</v>
      </c>
      <c r="R11" s="57"/>
      <c r="S11" s="16">
        <f t="shared" si="0"/>
        <v>0.66011276782283512</v>
      </c>
      <c r="T11" s="16">
        <f t="shared" si="1"/>
        <v>8.6025695197694402E-2</v>
      </c>
      <c r="U11" s="16">
        <f t="shared" si="2"/>
        <v>0.25386153697947045</v>
      </c>
      <c r="W11" s="56"/>
      <c r="X11" s="56"/>
      <c r="Y11" s="56"/>
      <c r="Z11" s="1"/>
    </row>
    <row r="12" spans="1:26" x14ac:dyDescent="0.25">
      <c r="A12" s="31" t="s">
        <v>416</v>
      </c>
      <c r="B12" s="31" t="s">
        <v>418</v>
      </c>
      <c r="D12" s="54">
        <v>63.1</v>
      </c>
      <c r="E12" s="54">
        <v>31.000000000000004</v>
      </c>
      <c r="F12" s="54">
        <v>13</v>
      </c>
      <c r="G12" s="54">
        <v>17.899999999999999</v>
      </c>
      <c r="H12" s="54">
        <v>14.2</v>
      </c>
      <c r="I12" s="54">
        <v>35.6</v>
      </c>
      <c r="J12" s="54"/>
      <c r="K12" s="16">
        <f t="shared" si="3"/>
        <v>0.49128367670364503</v>
      </c>
      <c r="L12" s="16">
        <f t="shared" si="4"/>
        <v>0.20602218700475436</v>
      </c>
      <c r="M12" s="16">
        <f t="shared" si="5"/>
        <v>1.26056338028169</v>
      </c>
      <c r="N12" s="17"/>
      <c r="O12" s="16">
        <f t="shared" si="6"/>
        <v>0.94477630135316348</v>
      </c>
      <c r="P12" s="16">
        <f t="shared" si="7"/>
        <v>0.1222633092680636</v>
      </c>
      <c r="Q12" s="16">
        <f t="shared" si="8"/>
        <v>0.33839400036583117</v>
      </c>
      <c r="R12" s="57"/>
      <c r="S12" s="16">
        <f t="shared" si="0"/>
        <v>0.67223118471574916</v>
      </c>
      <c r="T12" s="16">
        <f t="shared" si="1"/>
        <v>8.6993301079654806E-2</v>
      </c>
      <c r="U12" s="16">
        <f t="shared" si="2"/>
        <v>0.24077551420459606</v>
      </c>
      <c r="W12" s="56"/>
      <c r="X12" s="56"/>
      <c r="Y12" s="56"/>
      <c r="Z12" s="1"/>
    </row>
    <row r="13" spans="1:26" x14ac:dyDescent="0.25">
      <c r="A13" s="31" t="s">
        <v>425</v>
      </c>
      <c r="B13" s="31" t="s">
        <v>426</v>
      </c>
      <c r="D13" s="54">
        <v>118</v>
      </c>
      <c r="E13" s="54">
        <v>65.599999999999994</v>
      </c>
      <c r="F13" s="54">
        <v>27.1</v>
      </c>
      <c r="G13" s="54">
        <v>31.2</v>
      </c>
      <c r="H13" s="54">
        <v>21.2</v>
      </c>
      <c r="I13" s="54">
        <v>68</v>
      </c>
      <c r="J13" s="54"/>
      <c r="K13" s="16">
        <f t="shared" si="3"/>
        <v>0.55593220338983051</v>
      </c>
      <c r="L13" s="16">
        <f t="shared" si="4"/>
        <v>0.22966101694915256</v>
      </c>
      <c r="M13" s="16">
        <f t="shared" si="5"/>
        <v>1.4716981132075473</v>
      </c>
      <c r="N13" s="17"/>
      <c r="O13" s="16">
        <f t="shared" si="6"/>
        <v>1.0691003911342893</v>
      </c>
      <c r="P13" s="16">
        <f t="shared" si="7"/>
        <v>0.1660389202762084</v>
      </c>
      <c r="Q13" s="16">
        <f t="shared" si="8"/>
        <v>0.61259495221759386</v>
      </c>
      <c r="R13" s="57"/>
      <c r="S13" s="16">
        <f t="shared" si="0"/>
        <v>0.5786007285674688</v>
      </c>
      <c r="T13" s="16">
        <f t="shared" si="1"/>
        <v>8.9860822275485155E-2</v>
      </c>
      <c r="U13" s="16">
        <f t="shared" si="2"/>
        <v>0.33153844915704594</v>
      </c>
      <c r="W13" s="56"/>
      <c r="X13" s="56"/>
      <c r="Y13" s="56"/>
      <c r="Z13" s="1"/>
    </row>
    <row r="14" spans="1:26" x14ac:dyDescent="0.25">
      <c r="A14" s="31" t="s">
        <v>414</v>
      </c>
      <c r="B14" s="31" t="s">
        <v>415</v>
      </c>
      <c r="D14" s="54">
        <v>32.5</v>
      </c>
      <c r="E14" s="54">
        <v>15.100000000000001</v>
      </c>
      <c r="F14" s="54">
        <v>7.2</v>
      </c>
      <c r="G14" s="54">
        <v>10.199999999999999</v>
      </c>
      <c r="H14" s="54">
        <v>7.2</v>
      </c>
      <c r="I14" s="54">
        <v>19.100000000000001</v>
      </c>
      <c r="J14" s="54"/>
      <c r="K14" s="16">
        <f t="shared" si="3"/>
        <v>0.46461538461538465</v>
      </c>
      <c r="L14" s="16">
        <f t="shared" si="4"/>
        <v>0.22153846153846155</v>
      </c>
      <c r="M14" s="16">
        <f t="shared" si="5"/>
        <v>1.4166666666666665</v>
      </c>
      <c r="N14" s="17"/>
      <c r="O14" s="16">
        <f t="shared" si="6"/>
        <v>0.89349112426035504</v>
      </c>
      <c r="P14" s="16">
        <f t="shared" si="7"/>
        <v>0.15099715099715097</v>
      </c>
      <c r="Q14" s="16">
        <f t="shared" si="8"/>
        <v>0.5411255411255409</v>
      </c>
      <c r="R14" s="57"/>
      <c r="S14" s="16">
        <f t="shared" ref="S14:S77" si="9">O14/($O14+$P14+$Q14)</f>
        <v>0.56349857388257563</v>
      </c>
      <c r="T14" s="16">
        <f t="shared" ref="T14:T77" si="10">P14/($O14+$P14+$Q14)</f>
        <v>9.5229462203849535E-2</v>
      </c>
      <c r="U14" s="16">
        <f t="shared" ref="U14:U77" si="11">Q14/($O14+$P14+$Q14)</f>
        <v>0.34127196391357484</v>
      </c>
      <c r="W14" s="56"/>
      <c r="X14" s="56"/>
      <c r="Y14" s="56"/>
      <c r="Z14" s="1"/>
    </row>
    <row r="15" spans="1:26" x14ac:dyDescent="0.25">
      <c r="A15" s="32" t="s">
        <v>371</v>
      </c>
      <c r="B15" s="32" t="s">
        <v>512</v>
      </c>
      <c r="D15" s="55">
        <v>62.5</v>
      </c>
      <c r="E15" s="54">
        <v>18.700000000000003</v>
      </c>
      <c r="F15" s="55">
        <v>11.8</v>
      </c>
      <c r="G15" s="55">
        <v>23.9</v>
      </c>
      <c r="H15" s="55">
        <v>19.899999999999999</v>
      </c>
      <c r="I15" s="55">
        <v>34.799999999999997</v>
      </c>
      <c r="J15" s="55"/>
      <c r="K15" s="16">
        <f t="shared" si="3"/>
        <v>0.29920000000000002</v>
      </c>
      <c r="L15" s="16">
        <f t="shared" si="4"/>
        <v>0.18880000000000002</v>
      </c>
      <c r="M15" s="16">
        <f t="shared" si="5"/>
        <v>1.2010050251256281</v>
      </c>
      <c r="N15" s="17"/>
      <c r="O15" s="16">
        <f t="shared" si="6"/>
        <v>0.57538461538461538</v>
      </c>
      <c r="P15" s="16">
        <f t="shared" si="7"/>
        <v>9.0370370370370379E-2</v>
      </c>
      <c r="Q15" s="16">
        <f t="shared" si="8"/>
        <v>0.2610454871761404</v>
      </c>
      <c r="R15" s="57"/>
      <c r="S15" s="16">
        <f t="shared" si="9"/>
        <v>0.62082900493661508</v>
      </c>
      <c r="T15" s="16">
        <f t="shared" si="10"/>
        <v>9.7507902736133065E-2</v>
      </c>
      <c r="U15" s="16">
        <f t="shared" si="11"/>
        <v>0.28166309232725179</v>
      </c>
      <c r="W15" s="56"/>
      <c r="X15" s="56"/>
      <c r="Y15" s="56"/>
      <c r="Z15" s="1"/>
    </row>
    <row r="16" spans="1:26" x14ac:dyDescent="0.25">
      <c r="A16" s="31" t="s">
        <v>338</v>
      </c>
      <c r="B16" s="31" t="s">
        <v>339</v>
      </c>
      <c r="D16" s="54">
        <v>57.1</v>
      </c>
      <c r="E16" s="54">
        <v>22.6</v>
      </c>
      <c r="F16" s="54">
        <v>12.3</v>
      </c>
      <c r="G16" s="54">
        <v>20</v>
      </c>
      <c r="H16" s="54">
        <v>14.5</v>
      </c>
      <c r="I16" s="54">
        <v>33.9</v>
      </c>
      <c r="J16" s="54"/>
      <c r="K16" s="16">
        <f t="shared" si="3"/>
        <v>0.39579684763572681</v>
      </c>
      <c r="L16" s="16">
        <f t="shared" si="4"/>
        <v>0.21541155866900175</v>
      </c>
      <c r="M16" s="16">
        <f t="shared" si="5"/>
        <v>1.3793103448275863</v>
      </c>
      <c r="N16" s="17"/>
      <c r="O16" s="16">
        <f t="shared" si="6"/>
        <v>0.76114778391485927</v>
      </c>
      <c r="P16" s="16">
        <f t="shared" si="7"/>
        <v>0.13965103457222541</v>
      </c>
      <c r="Q16" s="16">
        <f t="shared" si="8"/>
        <v>0.49261083743842377</v>
      </c>
      <c r="R16" s="57"/>
      <c r="S16" s="16">
        <f t="shared" si="9"/>
        <v>0.54624839197723352</v>
      </c>
      <c r="T16" s="16">
        <f t="shared" si="10"/>
        <v>0.100222525355954</v>
      </c>
      <c r="U16" s="16">
        <f t="shared" si="11"/>
        <v>0.35352908266681243</v>
      </c>
      <c r="W16" s="56"/>
      <c r="X16" s="56"/>
      <c r="Y16" s="56"/>
      <c r="Z16" s="1"/>
    </row>
    <row r="17" spans="1:26" x14ac:dyDescent="0.25">
      <c r="A17" s="31" t="s">
        <v>416</v>
      </c>
      <c r="B17" s="31" t="s">
        <v>418</v>
      </c>
      <c r="D17" s="54">
        <v>67.7</v>
      </c>
      <c r="E17" s="54">
        <v>31.900000000000006</v>
      </c>
      <c r="F17" s="54">
        <v>15.1</v>
      </c>
      <c r="G17" s="54">
        <v>20.6</v>
      </c>
      <c r="H17" s="54">
        <v>15.2</v>
      </c>
      <c r="I17" s="54">
        <v>38.6</v>
      </c>
      <c r="J17" s="54"/>
      <c r="K17" s="16">
        <f t="shared" si="3"/>
        <v>0.47119645494830137</v>
      </c>
      <c r="L17" s="16">
        <f t="shared" si="4"/>
        <v>0.22304283604135891</v>
      </c>
      <c r="M17" s="16">
        <f t="shared" si="5"/>
        <v>1.3552631578947369</v>
      </c>
      <c r="N17" s="17"/>
      <c r="O17" s="16">
        <f t="shared" si="6"/>
        <v>0.90614702874673336</v>
      </c>
      <c r="P17" s="16">
        <f t="shared" si="7"/>
        <v>0.15378302970622018</v>
      </c>
      <c r="Q17" s="16">
        <f t="shared" si="8"/>
        <v>0.46138072453861939</v>
      </c>
      <c r="R17" s="57"/>
      <c r="S17" s="16">
        <f t="shared" si="9"/>
        <v>0.59563571025562945</v>
      </c>
      <c r="T17" s="16">
        <f t="shared" si="10"/>
        <v>0.10108587372516641</v>
      </c>
      <c r="U17" s="16">
        <f t="shared" si="11"/>
        <v>0.30327841601920408</v>
      </c>
      <c r="W17" s="56"/>
      <c r="X17" s="56"/>
      <c r="Y17" s="56"/>
      <c r="Z17" s="1"/>
    </row>
    <row r="18" spans="1:26" x14ac:dyDescent="0.25">
      <c r="A18" s="31" t="s">
        <v>385</v>
      </c>
      <c r="B18" s="31" t="s">
        <v>306</v>
      </c>
      <c r="D18" s="54">
        <v>129.19999999999999</v>
      </c>
      <c r="E18" s="54">
        <v>51.899999999999984</v>
      </c>
      <c r="F18" s="54">
        <v>27.6</v>
      </c>
      <c r="G18" s="54">
        <v>43.9</v>
      </c>
      <c r="H18" s="54">
        <v>33.4</v>
      </c>
      <c r="I18" s="54">
        <v>74.099999999999994</v>
      </c>
      <c r="J18" s="54"/>
      <c r="K18" s="16">
        <f t="shared" si="3"/>
        <v>0.4017027863777089</v>
      </c>
      <c r="L18" s="16">
        <f t="shared" si="4"/>
        <v>0.21362229102167185</v>
      </c>
      <c r="M18" s="16">
        <f t="shared" si="5"/>
        <v>1.3143712574850299</v>
      </c>
      <c r="N18" s="17"/>
      <c r="O18" s="16">
        <f t="shared" si="6"/>
        <v>0.77250535841867096</v>
      </c>
      <c r="P18" s="16">
        <f t="shared" si="7"/>
        <v>0.13633757596605894</v>
      </c>
      <c r="Q18" s="16">
        <f t="shared" si="8"/>
        <v>0.40827436037016873</v>
      </c>
      <c r="R18" s="57"/>
      <c r="S18" s="16">
        <f t="shared" si="9"/>
        <v>0.58651219712548519</v>
      </c>
      <c r="T18" s="16">
        <f t="shared" si="10"/>
        <v>0.10351209911903092</v>
      </c>
      <c r="U18" s="16">
        <f t="shared" si="11"/>
        <v>0.30997570375548378</v>
      </c>
      <c r="W18" s="56"/>
      <c r="X18" s="56"/>
      <c r="Y18" s="56"/>
      <c r="Z18" s="1"/>
    </row>
    <row r="19" spans="1:26" x14ac:dyDescent="0.25">
      <c r="A19" s="32" t="s">
        <v>273</v>
      </c>
      <c r="B19" s="32" t="s">
        <v>274</v>
      </c>
      <c r="D19" s="54">
        <v>66.5</v>
      </c>
      <c r="E19" s="54">
        <v>30.400000000000002</v>
      </c>
      <c r="F19" s="54">
        <v>13.5</v>
      </c>
      <c r="G19" s="54">
        <v>18.899999999999999</v>
      </c>
      <c r="H19" s="54">
        <v>17.2</v>
      </c>
      <c r="I19" s="54">
        <v>37</v>
      </c>
      <c r="J19" s="54"/>
      <c r="K19" s="16">
        <f t="shared" si="3"/>
        <v>0.45714285714285718</v>
      </c>
      <c r="L19" s="16">
        <f t="shared" si="4"/>
        <v>0.20300751879699247</v>
      </c>
      <c r="M19" s="16">
        <f t="shared" si="5"/>
        <v>1.0988372093023255</v>
      </c>
      <c r="N19" s="17"/>
      <c r="O19" s="16">
        <f t="shared" si="6"/>
        <v>0.87912087912087922</v>
      </c>
      <c r="P19" s="16">
        <f t="shared" si="7"/>
        <v>0.11668059036480084</v>
      </c>
      <c r="Q19" s="16">
        <f t="shared" si="8"/>
        <v>0.12836001208094225</v>
      </c>
      <c r="R19" s="57"/>
      <c r="S19" s="16">
        <f t="shared" si="9"/>
        <v>0.78202366255757449</v>
      </c>
      <c r="T19" s="16">
        <f t="shared" si="10"/>
        <v>0.10379344273760005</v>
      </c>
      <c r="U19" s="16">
        <f t="shared" si="11"/>
        <v>0.11418289470482548</v>
      </c>
      <c r="W19" s="56"/>
      <c r="X19" s="56"/>
      <c r="Y19" s="56"/>
      <c r="Z19" s="1"/>
    </row>
    <row r="20" spans="1:26" x14ac:dyDescent="0.25">
      <c r="A20" s="31" t="s">
        <v>385</v>
      </c>
      <c r="B20" s="31" t="s">
        <v>515</v>
      </c>
      <c r="D20" s="54">
        <v>33.4</v>
      </c>
      <c r="E20" s="54">
        <v>7.3999999999999986</v>
      </c>
      <c r="F20" s="54">
        <v>7.2</v>
      </c>
      <c r="G20" s="54">
        <v>16</v>
      </c>
      <c r="H20" s="54">
        <v>10</v>
      </c>
      <c r="I20" s="54">
        <v>20.2</v>
      </c>
      <c r="J20" s="54"/>
      <c r="K20" s="16">
        <f t="shared" si="3"/>
        <v>0.22155688622754488</v>
      </c>
      <c r="L20" s="16">
        <f t="shared" si="4"/>
        <v>0.21556886227544911</v>
      </c>
      <c r="M20" s="16">
        <f t="shared" si="5"/>
        <v>1.6</v>
      </c>
      <c r="N20" s="17"/>
      <c r="O20" s="16">
        <f t="shared" si="6"/>
        <v>0.42607093505297089</v>
      </c>
      <c r="P20" s="16">
        <f t="shared" si="7"/>
        <v>0.13994233754712795</v>
      </c>
      <c r="Q20" s="16">
        <f t="shared" si="8"/>
        <v>0.77922077922077937</v>
      </c>
      <c r="R20" s="57"/>
      <c r="S20" s="16">
        <f t="shared" si="9"/>
        <v>0.31672624884587997</v>
      </c>
      <c r="T20" s="16">
        <f t="shared" si="10"/>
        <v>0.10402824501632647</v>
      </c>
      <c r="U20" s="16">
        <f t="shared" si="11"/>
        <v>0.57924550613779346</v>
      </c>
      <c r="W20" s="56"/>
      <c r="X20" s="56"/>
      <c r="Y20" s="56"/>
      <c r="Z20" s="1"/>
    </row>
    <row r="21" spans="1:26" x14ac:dyDescent="0.25">
      <c r="A21" s="31" t="s">
        <v>261</v>
      </c>
      <c r="B21" s="31" t="s">
        <v>262</v>
      </c>
      <c r="D21" s="55">
        <v>13.4</v>
      </c>
      <c r="E21" s="54">
        <v>5.8000000000000016</v>
      </c>
      <c r="F21" s="55">
        <v>3.4</v>
      </c>
      <c r="G21" s="55">
        <v>4.8</v>
      </c>
      <c r="H21" s="55">
        <v>2.8</v>
      </c>
      <c r="I21" s="55">
        <v>8.3000000000000007</v>
      </c>
      <c r="J21" s="55"/>
      <c r="K21" s="16">
        <f t="shared" si="3"/>
        <v>0.43283582089552247</v>
      </c>
      <c r="L21" s="16">
        <f t="shared" si="4"/>
        <v>0.2537313432835821</v>
      </c>
      <c r="M21" s="16">
        <f t="shared" si="5"/>
        <v>1.7142857142857144</v>
      </c>
      <c r="N21" s="17"/>
      <c r="O21" s="16">
        <f t="shared" si="6"/>
        <v>0.83237657864523551</v>
      </c>
      <c r="P21" s="16">
        <f t="shared" si="7"/>
        <v>0.21061359867330015</v>
      </c>
      <c r="Q21" s="16">
        <f t="shared" si="8"/>
        <v>0.92764378478664211</v>
      </c>
      <c r="R21" s="57"/>
      <c r="S21" s="16">
        <f t="shared" si="9"/>
        <v>0.42239025341673747</v>
      </c>
      <c r="T21" s="16">
        <f t="shared" si="10"/>
        <v>0.10687606258866413</v>
      </c>
      <c r="U21" s="16">
        <f t="shared" si="11"/>
        <v>0.47073368399459836</v>
      </c>
      <c r="W21" s="56"/>
      <c r="X21" s="56"/>
      <c r="Y21" s="56"/>
      <c r="Z21" s="1"/>
    </row>
    <row r="22" spans="1:26" x14ac:dyDescent="0.25">
      <c r="A22" s="32" t="s">
        <v>338</v>
      </c>
      <c r="B22" s="32" t="s">
        <v>341</v>
      </c>
      <c r="D22" s="54">
        <v>60.7</v>
      </c>
      <c r="E22" s="54">
        <v>21.700000000000003</v>
      </c>
      <c r="F22" s="54">
        <v>13.3</v>
      </c>
      <c r="G22" s="54">
        <v>22.6</v>
      </c>
      <c r="H22" s="54">
        <v>16.399999999999999</v>
      </c>
      <c r="I22" s="54">
        <v>36.6</v>
      </c>
      <c r="J22" s="54"/>
      <c r="K22" s="16">
        <f t="shared" si="3"/>
        <v>0.35749588138385507</v>
      </c>
      <c r="L22" s="16">
        <f t="shared" si="4"/>
        <v>0.21911037891268534</v>
      </c>
      <c r="M22" s="16">
        <f t="shared" si="5"/>
        <v>1.378048780487805</v>
      </c>
      <c r="N22" s="17"/>
      <c r="O22" s="16">
        <f t="shared" si="6"/>
        <v>0.68749207958433667</v>
      </c>
      <c r="P22" s="16">
        <f t="shared" si="7"/>
        <v>0.146500701690158</v>
      </c>
      <c r="Q22" s="16">
        <f t="shared" si="8"/>
        <v>0.49097244219195452</v>
      </c>
      <c r="R22" s="57"/>
      <c r="S22" s="16">
        <f t="shared" si="9"/>
        <v>0.51887556549271596</v>
      </c>
      <c r="T22" s="16">
        <f t="shared" si="10"/>
        <v>0.11056946936831635</v>
      </c>
      <c r="U22" s="16">
        <f t="shared" si="11"/>
        <v>0.37055496513896757</v>
      </c>
      <c r="W22" s="56"/>
      <c r="X22" s="56"/>
      <c r="Y22" s="56"/>
      <c r="Z22" s="1"/>
    </row>
    <row r="23" spans="1:26" x14ac:dyDescent="0.25">
      <c r="A23" s="31" t="s">
        <v>332</v>
      </c>
      <c r="B23" s="31" t="s">
        <v>333</v>
      </c>
      <c r="D23" s="55">
        <v>17.899999999999999</v>
      </c>
      <c r="E23" s="54">
        <v>1.5999999999999996</v>
      </c>
      <c r="F23" s="55">
        <v>3.8</v>
      </c>
      <c r="G23" s="55">
        <v>10.199999999999999</v>
      </c>
      <c r="H23" s="55">
        <v>6.1</v>
      </c>
      <c r="I23" s="55">
        <v>10.9</v>
      </c>
      <c r="J23" s="55"/>
      <c r="K23" s="16">
        <f t="shared" si="3"/>
        <v>8.9385474860335185E-2</v>
      </c>
      <c r="L23" s="16">
        <f t="shared" si="4"/>
        <v>0.21229050279329609</v>
      </c>
      <c r="M23" s="16">
        <f t="shared" si="5"/>
        <v>1.6721311475409837</v>
      </c>
      <c r="N23" s="17"/>
      <c r="O23" s="16">
        <f t="shared" si="6"/>
        <v>0.17189514396218303</v>
      </c>
      <c r="P23" s="16">
        <f t="shared" si="7"/>
        <v>0.13387130146906678</v>
      </c>
      <c r="Q23" s="16">
        <f t="shared" si="8"/>
        <v>0.87289759420906965</v>
      </c>
      <c r="R23" s="57"/>
      <c r="S23" s="16">
        <f t="shared" si="9"/>
        <v>0.14583896528703674</v>
      </c>
      <c r="T23" s="16">
        <f t="shared" si="10"/>
        <v>0.11357884602122831</v>
      </c>
      <c r="U23" s="16">
        <f t="shared" si="11"/>
        <v>0.74058218869173498</v>
      </c>
      <c r="W23" s="56"/>
      <c r="X23" s="56"/>
      <c r="Y23" s="56"/>
      <c r="Z23" s="1"/>
    </row>
    <row r="24" spans="1:26" x14ac:dyDescent="0.25">
      <c r="A24" s="31" t="s">
        <v>338</v>
      </c>
      <c r="B24" s="31" t="s">
        <v>298</v>
      </c>
      <c r="D24" s="54">
        <v>48.7</v>
      </c>
      <c r="E24" s="54">
        <v>22.1</v>
      </c>
      <c r="F24" s="54">
        <v>12.2</v>
      </c>
      <c r="G24" s="54">
        <v>16</v>
      </c>
      <c r="H24" s="54">
        <v>10.6</v>
      </c>
      <c r="I24" s="54">
        <v>29.7</v>
      </c>
      <c r="J24" s="54"/>
      <c r="K24" s="16">
        <f t="shared" si="3"/>
        <v>0.4537987679671458</v>
      </c>
      <c r="L24" s="16">
        <f t="shared" si="4"/>
        <v>0.25051334702258726</v>
      </c>
      <c r="M24" s="16">
        <f t="shared" si="5"/>
        <v>1.5094339622641511</v>
      </c>
      <c r="N24" s="17"/>
      <c r="O24" s="16">
        <f t="shared" si="6"/>
        <v>0.87268993839835729</v>
      </c>
      <c r="P24" s="16">
        <f t="shared" si="7"/>
        <v>0.20465434633812452</v>
      </c>
      <c r="Q24" s="16">
        <f t="shared" si="8"/>
        <v>0.66160254839500132</v>
      </c>
      <c r="R24" s="57"/>
      <c r="S24" s="16">
        <f t="shared" si="9"/>
        <v>0.50184969532784585</v>
      </c>
      <c r="T24" s="16">
        <f t="shared" si="10"/>
        <v>0.11768867364943206</v>
      </c>
      <c r="U24" s="16">
        <f t="shared" si="11"/>
        <v>0.38046163102272201</v>
      </c>
      <c r="W24" s="56"/>
      <c r="X24" s="56"/>
      <c r="Y24" s="56"/>
      <c r="Z24" s="1"/>
    </row>
    <row r="25" spans="1:26" x14ac:dyDescent="0.25">
      <c r="A25" s="31" t="s">
        <v>416</v>
      </c>
      <c r="B25" s="31" t="s">
        <v>418</v>
      </c>
      <c r="D25" s="54">
        <v>55</v>
      </c>
      <c r="E25" s="54">
        <v>24.6</v>
      </c>
      <c r="F25" s="54">
        <v>13.8</v>
      </c>
      <c r="G25" s="54">
        <v>18.3</v>
      </c>
      <c r="H25" s="54">
        <v>12.1</v>
      </c>
      <c r="I25" s="54">
        <v>32.9</v>
      </c>
      <c r="J25" s="54"/>
      <c r="K25" s="16">
        <f t="shared" si="3"/>
        <v>0.44727272727272732</v>
      </c>
      <c r="L25" s="16">
        <f t="shared" si="4"/>
        <v>0.25090909090909091</v>
      </c>
      <c r="M25" s="16">
        <f t="shared" si="5"/>
        <v>1.5123966942148761</v>
      </c>
      <c r="N25" s="17"/>
      <c r="O25" s="16">
        <f t="shared" si="6"/>
        <v>0.86013986013986021</v>
      </c>
      <c r="P25" s="16">
        <f t="shared" si="7"/>
        <v>0.20538720538720537</v>
      </c>
      <c r="Q25" s="16">
        <f t="shared" si="8"/>
        <v>0.66545025222711185</v>
      </c>
      <c r="R25" s="57"/>
      <c r="S25" s="16">
        <f t="shared" si="9"/>
        <v>0.49690995446192893</v>
      </c>
      <c r="T25" s="16">
        <f t="shared" si="10"/>
        <v>0.11865389758756688</v>
      </c>
      <c r="U25" s="16">
        <f t="shared" si="11"/>
        <v>0.38443614795050418</v>
      </c>
      <c r="W25" s="56"/>
      <c r="X25" s="56"/>
      <c r="Y25" s="56"/>
      <c r="Z25" s="1"/>
    </row>
    <row r="26" spans="1:26" x14ac:dyDescent="0.25">
      <c r="A26" s="31" t="s">
        <v>416</v>
      </c>
      <c r="B26" s="31" t="s">
        <v>418</v>
      </c>
      <c r="D26" s="54">
        <v>63.599999999999994</v>
      </c>
      <c r="E26" s="54">
        <v>33.29999999999999</v>
      </c>
      <c r="F26" s="54">
        <v>14.6</v>
      </c>
      <c r="G26" s="54">
        <v>16.2</v>
      </c>
      <c r="H26" s="54">
        <v>14.1</v>
      </c>
      <c r="I26" s="54">
        <v>34.799999999999997</v>
      </c>
      <c r="J26" s="54"/>
      <c r="K26" s="16">
        <f t="shared" si="3"/>
        <v>0.5235849056603773</v>
      </c>
      <c r="L26" s="16">
        <f t="shared" si="4"/>
        <v>0.22955974842767296</v>
      </c>
      <c r="M26" s="16">
        <f t="shared" si="5"/>
        <v>1.1489361702127658</v>
      </c>
      <c r="N26" s="17"/>
      <c r="O26" s="16">
        <f t="shared" si="6"/>
        <v>1.0068940493468794</v>
      </c>
      <c r="P26" s="16">
        <f t="shared" si="7"/>
        <v>0.16585138597717211</v>
      </c>
      <c r="Q26" s="16">
        <f t="shared" si="8"/>
        <v>0.19342359767891668</v>
      </c>
      <c r="R26" s="57"/>
      <c r="S26" s="16">
        <f t="shared" si="9"/>
        <v>0.73702010880281144</v>
      </c>
      <c r="T26" s="16">
        <f t="shared" si="10"/>
        <v>0.12139887669142604</v>
      </c>
      <c r="U26" s="16">
        <f t="shared" si="11"/>
        <v>0.14158101450576241</v>
      </c>
      <c r="W26" s="56"/>
      <c r="X26" s="56"/>
      <c r="Y26" s="56"/>
      <c r="Z26" s="1"/>
    </row>
    <row r="27" spans="1:26" x14ac:dyDescent="0.25">
      <c r="A27" s="31" t="s">
        <v>407</v>
      </c>
      <c r="B27" s="31" t="s">
        <v>408</v>
      </c>
      <c r="D27" s="54">
        <v>39</v>
      </c>
      <c r="E27" s="54">
        <v>12.100000000000003</v>
      </c>
      <c r="F27" s="54">
        <v>8.8000000000000007</v>
      </c>
      <c r="G27" s="54">
        <v>15.7</v>
      </c>
      <c r="H27" s="54">
        <v>11.2</v>
      </c>
      <c r="I27" s="54">
        <v>21</v>
      </c>
      <c r="J27" s="54"/>
      <c r="K27" s="16">
        <f t="shared" si="3"/>
        <v>0.31025641025641032</v>
      </c>
      <c r="L27" s="16">
        <f t="shared" si="4"/>
        <v>0.22564102564102567</v>
      </c>
      <c r="M27" s="16">
        <f t="shared" si="5"/>
        <v>1.4017857142857144</v>
      </c>
      <c r="N27" s="17"/>
      <c r="O27" s="16">
        <f t="shared" si="6"/>
        <v>0.596646942800789</v>
      </c>
      <c r="P27" s="16">
        <f t="shared" si="7"/>
        <v>0.15859449192782529</v>
      </c>
      <c r="Q27" s="16">
        <f t="shared" si="8"/>
        <v>0.52179962894248622</v>
      </c>
      <c r="R27" s="57"/>
      <c r="S27" s="16">
        <f t="shared" si="9"/>
        <v>0.46721046000323002</v>
      </c>
      <c r="T27" s="16">
        <f t="shared" si="10"/>
        <v>0.12418903075200642</v>
      </c>
      <c r="U27" s="16">
        <f t="shared" si="11"/>
        <v>0.4086005092447636</v>
      </c>
      <c r="W27" s="56"/>
      <c r="X27" s="56"/>
      <c r="Y27" s="56"/>
      <c r="Z27" s="1"/>
    </row>
    <row r="28" spans="1:26" x14ac:dyDescent="0.25">
      <c r="A28" s="31" t="s">
        <v>392</v>
      </c>
      <c r="B28" s="31" t="s">
        <v>517</v>
      </c>
      <c r="D28" s="54">
        <v>55.2</v>
      </c>
      <c r="E28" s="54">
        <v>24.400000000000002</v>
      </c>
      <c r="F28" s="54">
        <v>13.7</v>
      </c>
      <c r="G28" s="54">
        <v>18</v>
      </c>
      <c r="H28" s="54">
        <v>12.8</v>
      </c>
      <c r="I28" s="54">
        <v>30.3</v>
      </c>
      <c r="J28" s="54"/>
      <c r="K28" s="16">
        <f t="shared" si="3"/>
        <v>0.4420289855072464</v>
      </c>
      <c r="L28" s="16">
        <f t="shared" si="4"/>
        <v>0.24818840579710141</v>
      </c>
      <c r="M28" s="16">
        <f t="shared" si="5"/>
        <v>1.40625</v>
      </c>
      <c r="N28" s="17"/>
      <c r="O28" s="16">
        <f t="shared" si="6"/>
        <v>0.85005574136008921</v>
      </c>
      <c r="P28" s="16">
        <f t="shared" si="7"/>
        <v>0.20034889962426183</v>
      </c>
      <c r="Q28" s="16">
        <f t="shared" si="8"/>
        <v>0.52759740259740262</v>
      </c>
      <c r="R28" s="57"/>
      <c r="S28" s="16">
        <f t="shared" si="9"/>
        <v>0.53869115367596754</v>
      </c>
      <c r="T28" s="16">
        <f t="shared" si="10"/>
        <v>0.12696365029382936</v>
      </c>
      <c r="U28" s="16">
        <f t="shared" si="11"/>
        <v>0.33434519603020318</v>
      </c>
      <c r="W28" s="56"/>
      <c r="X28" s="56"/>
      <c r="Y28" s="56"/>
      <c r="Z28" s="1"/>
    </row>
    <row r="29" spans="1:26" x14ac:dyDescent="0.25">
      <c r="A29" s="32" t="s">
        <v>371</v>
      </c>
      <c r="B29" s="29" t="s">
        <v>249</v>
      </c>
      <c r="D29" s="55">
        <v>61.599999999999994</v>
      </c>
      <c r="E29" s="54">
        <v>22.799999999999994</v>
      </c>
      <c r="F29" s="55">
        <v>15.7</v>
      </c>
      <c r="G29" s="55">
        <v>23.6</v>
      </c>
      <c r="H29" s="55">
        <v>15.2</v>
      </c>
      <c r="I29" s="55">
        <v>35.9</v>
      </c>
      <c r="J29" s="55"/>
      <c r="K29" s="16">
        <f t="shared" si="3"/>
        <v>0.37012987012987009</v>
      </c>
      <c r="L29" s="16">
        <f t="shared" si="4"/>
        <v>0.25487012987012986</v>
      </c>
      <c r="M29" s="16">
        <f t="shared" si="5"/>
        <v>1.5526315789473686</v>
      </c>
      <c r="N29" s="17"/>
      <c r="O29" s="16">
        <f t="shared" si="6"/>
        <v>0.71178821178821172</v>
      </c>
      <c r="P29" s="16">
        <f t="shared" si="7"/>
        <v>0.21272246272246267</v>
      </c>
      <c r="Q29" s="16">
        <f t="shared" si="8"/>
        <v>0.71770334928229684</v>
      </c>
      <c r="R29" s="57"/>
      <c r="S29" s="16">
        <f t="shared" si="9"/>
        <v>0.43343206273699719</v>
      </c>
      <c r="T29" s="16">
        <f t="shared" si="10"/>
        <v>0.12953394602680601</v>
      </c>
      <c r="U29" s="16">
        <f t="shared" si="11"/>
        <v>0.43703399123619679</v>
      </c>
      <c r="W29" s="56"/>
      <c r="X29" s="56"/>
      <c r="Y29" s="56"/>
      <c r="Z29" s="1"/>
    </row>
    <row r="30" spans="1:26" x14ac:dyDescent="0.25">
      <c r="A30" s="31" t="s">
        <v>416</v>
      </c>
      <c r="B30" s="31" t="s">
        <v>418</v>
      </c>
      <c r="D30" s="54">
        <v>75.2</v>
      </c>
      <c r="E30" s="54">
        <v>36</v>
      </c>
      <c r="F30" s="54">
        <v>16.600000000000001</v>
      </c>
      <c r="G30" s="54">
        <v>20.2</v>
      </c>
      <c r="H30" s="54">
        <v>19</v>
      </c>
      <c r="I30" s="54">
        <v>41.6</v>
      </c>
      <c r="J30" s="54"/>
      <c r="K30" s="16">
        <f t="shared" si="3"/>
        <v>0.47872340425531912</v>
      </c>
      <c r="L30" s="16">
        <f t="shared" si="4"/>
        <v>0.22074468085106383</v>
      </c>
      <c r="M30" s="16">
        <f t="shared" si="5"/>
        <v>1.0631578947368421</v>
      </c>
      <c r="N30" s="17"/>
      <c r="O30" s="16">
        <f t="shared" si="6"/>
        <v>0.92062193126022906</v>
      </c>
      <c r="P30" s="16">
        <f t="shared" si="7"/>
        <v>0.14952718676122928</v>
      </c>
      <c r="Q30" s="16">
        <f t="shared" si="8"/>
        <v>8.202323991797672E-2</v>
      </c>
      <c r="R30" s="57"/>
      <c r="S30" s="16">
        <f t="shared" si="9"/>
        <v>0.79903143389647457</v>
      </c>
      <c r="T30" s="16">
        <f t="shared" si="10"/>
        <v>0.12977848820175331</v>
      </c>
      <c r="U30" s="16">
        <f t="shared" si="11"/>
        <v>7.1190077901771995E-2</v>
      </c>
      <c r="W30" s="56"/>
      <c r="X30" s="56"/>
      <c r="Y30" s="56"/>
      <c r="Z30" s="1"/>
    </row>
    <row r="31" spans="1:26" x14ac:dyDescent="0.25">
      <c r="A31" s="31" t="s">
        <v>399</v>
      </c>
      <c r="B31" s="31" t="s">
        <v>404</v>
      </c>
      <c r="D31" s="54">
        <v>130.89999999999998</v>
      </c>
      <c r="E31" s="54">
        <v>50.59999999999998</v>
      </c>
      <c r="F31" s="54">
        <v>30.5</v>
      </c>
      <c r="G31" s="54">
        <v>45.6</v>
      </c>
      <c r="H31" s="54">
        <v>34.700000000000003</v>
      </c>
      <c r="I31" s="54">
        <v>76.099999999999994</v>
      </c>
      <c r="J31" s="54"/>
      <c r="K31" s="16">
        <f t="shared" si="3"/>
        <v>0.3865546218487394</v>
      </c>
      <c r="L31" s="16">
        <f t="shared" si="4"/>
        <v>0.23300229182582127</v>
      </c>
      <c r="M31" s="16">
        <f t="shared" si="5"/>
        <v>1.3141210374639769</v>
      </c>
      <c r="N31" s="17"/>
      <c r="O31" s="16">
        <f t="shared" si="6"/>
        <v>0.74337427278603729</v>
      </c>
      <c r="P31" s="16">
        <f t="shared" si="7"/>
        <v>0.17222646634411343</v>
      </c>
      <c r="Q31" s="16">
        <f t="shared" si="8"/>
        <v>0.40794939930386609</v>
      </c>
      <c r="R31" s="57"/>
      <c r="S31" s="16">
        <f t="shared" si="9"/>
        <v>0.56165176610957446</v>
      </c>
      <c r="T31" s="16">
        <f t="shared" si="10"/>
        <v>0.13012462568882083</v>
      </c>
      <c r="U31" s="16">
        <f t="shared" si="11"/>
        <v>0.30822360820160477</v>
      </c>
      <c r="W31" s="56"/>
      <c r="X31" s="56"/>
      <c r="Y31" s="56"/>
      <c r="Z31" s="1"/>
    </row>
    <row r="32" spans="1:26" x14ac:dyDescent="0.25">
      <c r="A32" s="31" t="s">
        <v>416</v>
      </c>
      <c r="B32" s="31" t="s">
        <v>418</v>
      </c>
      <c r="D32" s="54">
        <v>84.2</v>
      </c>
      <c r="E32" s="54">
        <v>44.800000000000004</v>
      </c>
      <c r="F32" s="54">
        <v>20.8</v>
      </c>
      <c r="G32" s="54">
        <v>21.7</v>
      </c>
      <c r="H32" s="54">
        <v>17.7</v>
      </c>
      <c r="I32" s="54">
        <v>47.5</v>
      </c>
      <c r="J32" s="54"/>
      <c r="K32" s="16">
        <f t="shared" si="3"/>
        <v>0.53206650831353919</v>
      </c>
      <c r="L32" s="16">
        <f t="shared" si="4"/>
        <v>0.24703087885985747</v>
      </c>
      <c r="M32" s="16">
        <f t="shared" si="5"/>
        <v>1.2259887005649717</v>
      </c>
      <c r="N32" s="17"/>
      <c r="O32" s="16">
        <f t="shared" si="6"/>
        <v>1.023204823679883</v>
      </c>
      <c r="P32" s="16">
        <f t="shared" si="7"/>
        <v>0.19820533122195824</v>
      </c>
      <c r="Q32" s="16">
        <f t="shared" si="8"/>
        <v>0.2934918189155476</v>
      </c>
      <c r="R32" s="57"/>
      <c r="S32" s="16">
        <f t="shared" si="9"/>
        <v>0.67542642452403556</v>
      </c>
      <c r="T32" s="16">
        <f t="shared" si="10"/>
        <v>0.13083706711563806</v>
      </c>
      <c r="U32" s="16">
        <f t="shared" si="11"/>
        <v>0.19373650836032646</v>
      </c>
      <c r="W32" s="56"/>
      <c r="X32" s="56"/>
      <c r="Y32" s="56"/>
      <c r="Z32" s="1"/>
    </row>
    <row r="33" spans="1:26" x14ac:dyDescent="0.25">
      <c r="A33" s="31" t="s">
        <v>395</v>
      </c>
      <c r="B33" s="31" t="s">
        <v>518</v>
      </c>
      <c r="D33" s="54">
        <v>78.599999999999994</v>
      </c>
      <c r="E33" s="54">
        <v>44.8</v>
      </c>
      <c r="F33" s="54">
        <v>20.5</v>
      </c>
      <c r="G33" s="54">
        <v>19</v>
      </c>
      <c r="H33" s="54">
        <v>14.8</v>
      </c>
      <c r="I33" s="54">
        <v>44.1</v>
      </c>
      <c r="J33" s="54"/>
      <c r="K33" s="16">
        <f t="shared" si="3"/>
        <v>0.56997455470737912</v>
      </c>
      <c r="L33" s="16">
        <f t="shared" si="4"/>
        <v>0.26081424936386771</v>
      </c>
      <c r="M33" s="16">
        <f t="shared" si="5"/>
        <v>1.2837837837837838</v>
      </c>
      <c r="N33" s="17"/>
      <c r="O33" s="16">
        <f t="shared" si="6"/>
        <v>1.0961049128988061</v>
      </c>
      <c r="P33" s="16">
        <f t="shared" si="7"/>
        <v>0.22373009141456979</v>
      </c>
      <c r="Q33" s="16">
        <f t="shared" si="8"/>
        <v>0.36855036855036855</v>
      </c>
      <c r="R33" s="57"/>
      <c r="S33" s="16">
        <f t="shared" si="9"/>
        <v>0.64920303771623811</v>
      </c>
      <c r="T33" s="16">
        <f t="shared" si="10"/>
        <v>0.13251127083332367</v>
      </c>
      <c r="U33" s="16">
        <f t="shared" si="11"/>
        <v>0.2182856914504383</v>
      </c>
      <c r="W33" s="56"/>
      <c r="X33" s="56"/>
      <c r="Y33" s="56"/>
      <c r="Z33" s="1"/>
    </row>
    <row r="34" spans="1:26" x14ac:dyDescent="0.25">
      <c r="A34" s="31" t="s">
        <v>271</v>
      </c>
      <c r="B34" s="31" t="s">
        <v>272</v>
      </c>
      <c r="D34" s="55">
        <v>122.8</v>
      </c>
      <c r="E34" s="54">
        <v>21.1</v>
      </c>
      <c r="F34" s="55">
        <v>27.4</v>
      </c>
      <c r="G34" s="55">
        <v>61.3</v>
      </c>
      <c r="H34" s="55">
        <v>40.4</v>
      </c>
      <c r="I34" s="55">
        <v>73.900000000000006</v>
      </c>
      <c r="J34" s="55"/>
      <c r="K34" s="16">
        <f t="shared" si="3"/>
        <v>0.17182410423452771</v>
      </c>
      <c r="L34" s="16">
        <f t="shared" si="4"/>
        <v>0.22312703583061888</v>
      </c>
      <c r="M34" s="16">
        <f t="shared" si="5"/>
        <v>1.5173267326732673</v>
      </c>
      <c r="N34" s="17"/>
      <c r="O34" s="16">
        <f t="shared" si="6"/>
        <v>0.33043096968178404</v>
      </c>
      <c r="P34" s="16">
        <f t="shared" si="7"/>
        <v>0.15393895524188678</v>
      </c>
      <c r="Q34" s="16">
        <f t="shared" si="8"/>
        <v>0.67185289957567185</v>
      </c>
      <c r="R34" s="57"/>
      <c r="S34" s="16">
        <f t="shared" si="9"/>
        <v>0.28578485278117938</v>
      </c>
      <c r="T34" s="16">
        <f t="shared" si="10"/>
        <v>0.13313952291898756</v>
      </c>
      <c r="U34" s="16">
        <f t="shared" si="11"/>
        <v>0.58107562429983306</v>
      </c>
      <c r="W34" s="56"/>
      <c r="X34" s="56"/>
      <c r="Y34" s="56"/>
      <c r="Z34" s="1"/>
    </row>
    <row r="35" spans="1:26" x14ac:dyDescent="0.25">
      <c r="A35" s="31" t="s">
        <v>416</v>
      </c>
      <c r="B35" s="31" t="s">
        <v>418</v>
      </c>
      <c r="D35" s="54">
        <v>49.5</v>
      </c>
      <c r="E35" s="54">
        <v>21.199999999999996</v>
      </c>
      <c r="F35" s="54">
        <v>11.2</v>
      </c>
      <c r="G35" s="54">
        <v>15.2</v>
      </c>
      <c r="H35" s="54">
        <v>13.1</v>
      </c>
      <c r="I35" s="54">
        <v>28</v>
      </c>
      <c r="J35" s="54"/>
      <c r="K35" s="16">
        <f t="shared" si="3"/>
        <v>0.42828282828282821</v>
      </c>
      <c r="L35" s="16">
        <f t="shared" si="4"/>
        <v>0.22626262626262625</v>
      </c>
      <c r="M35" s="16">
        <f t="shared" si="5"/>
        <v>1.1603053435114503</v>
      </c>
      <c r="N35" s="17"/>
      <c r="O35" s="16">
        <f t="shared" si="6"/>
        <v>0.82362082362082345</v>
      </c>
      <c r="P35" s="16">
        <f t="shared" si="7"/>
        <v>0.15974560419004857</v>
      </c>
      <c r="Q35" s="16">
        <f t="shared" si="8"/>
        <v>0.20818875780707832</v>
      </c>
      <c r="R35" s="57"/>
      <c r="S35" s="16">
        <f t="shared" si="9"/>
        <v>0.69121500503032673</v>
      </c>
      <c r="T35" s="16">
        <f t="shared" si="10"/>
        <v>0.13406479709725169</v>
      </c>
      <c r="U35" s="16">
        <f t="shared" si="11"/>
        <v>0.1747201978724216</v>
      </c>
      <c r="W35" s="56"/>
      <c r="X35" s="56"/>
      <c r="Y35" s="56"/>
      <c r="Z35" s="1"/>
    </row>
    <row r="36" spans="1:26" x14ac:dyDescent="0.25">
      <c r="A36" s="32" t="s">
        <v>338</v>
      </c>
      <c r="B36" s="32" t="s">
        <v>340</v>
      </c>
      <c r="D36" s="54">
        <v>63.7</v>
      </c>
      <c r="E36" s="54">
        <v>28.8</v>
      </c>
      <c r="F36" s="54">
        <v>15.1</v>
      </c>
      <c r="G36" s="54">
        <v>19.2</v>
      </c>
      <c r="H36" s="54">
        <v>15.7</v>
      </c>
      <c r="I36" s="54">
        <v>37</v>
      </c>
      <c r="J36" s="54"/>
      <c r="K36" s="16">
        <f t="shared" si="3"/>
        <v>0.45211930926216637</v>
      </c>
      <c r="L36" s="16">
        <f t="shared" si="4"/>
        <v>0.23704866562009416</v>
      </c>
      <c r="M36" s="16">
        <f t="shared" si="5"/>
        <v>1.2229299363057324</v>
      </c>
      <c r="N36" s="17"/>
      <c r="O36" s="16">
        <f t="shared" si="6"/>
        <v>0.86946021011955066</v>
      </c>
      <c r="P36" s="16">
        <f t="shared" si="7"/>
        <v>0.17971975114832248</v>
      </c>
      <c r="Q36" s="16">
        <f t="shared" si="8"/>
        <v>0.28951939779965252</v>
      </c>
      <c r="R36" s="57"/>
      <c r="S36" s="16">
        <f t="shared" si="9"/>
        <v>0.64948130753209243</v>
      </c>
      <c r="T36" s="16">
        <f t="shared" si="10"/>
        <v>0.13424952356256203</v>
      </c>
      <c r="U36" s="16">
        <f t="shared" si="11"/>
        <v>0.21626916890534556</v>
      </c>
      <c r="W36" s="56"/>
      <c r="X36" s="56"/>
      <c r="Y36" s="56"/>
      <c r="Z36" s="1"/>
    </row>
    <row r="37" spans="1:26" x14ac:dyDescent="0.25">
      <c r="A37" s="31" t="s">
        <v>416</v>
      </c>
      <c r="B37" s="31" t="s">
        <v>418</v>
      </c>
      <c r="D37" s="54">
        <v>43.5</v>
      </c>
      <c r="E37" s="54">
        <v>20.9</v>
      </c>
      <c r="F37" s="54">
        <v>10.7</v>
      </c>
      <c r="G37" s="54">
        <v>12.6</v>
      </c>
      <c r="H37" s="54">
        <v>10</v>
      </c>
      <c r="I37" s="54">
        <v>24.5</v>
      </c>
      <c r="J37" s="54"/>
      <c r="K37" s="16">
        <f t="shared" si="3"/>
        <v>0.48045977011494251</v>
      </c>
      <c r="L37" s="16">
        <f t="shared" si="4"/>
        <v>0.24597701149425286</v>
      </c>
      <c r="M37" s="16">
        <f t="shared" si="5"/>
        <v>1.26</v>
      </c>
      <c r="N37" s="17"/>
      <c r="O37" s="16">
        <f t="shared" si="6"/>
        <v>0.92396109637488943</v>
      </c>
      <c r="P37" s="16">
        <f t="shared" si="7"/>
        <v>0.19625372498935711</v>
      </c>
      <c r="Q37" s="16">
        <f t="shared" si="8"/>
        <v>0.33766233766233766</v>
      </c>
      <c r="R37" s="57"/>
      <c r="S37" s="16">
        <f t="shared" si="9"/>
        <v>0.63377157029595876</v>
      </c>
      <c r="T37" s="16">
        <f t="shared" si="10"/>
        <v>0.13461609146849832</v>
      </c>
      <c r="U37" s="16">
        <f t="shared" si="11"/>
        <v>0.23161233823554295</v>
      </c>
      <c r="W37" s="56"/>
      <c r="X37" s="56"/>
      <c r="Y37" s="56"/>
      <c r="Z37" s="1"/>
    </row>
    <row r="38" spans="1:26" x14ac:dyDescent="0.25">
      <c r="A38" s="32" t="s">
        <v>296</v>
      </c>
      <c r="B38" s="32" t="s">
        <v>298</v>
      </c>
      <c r="D38" s="54">
        <v>73</v>
      </c>
      <c r="E38" s="54">
        <v>19.899999999999999</v>
      </c>
      <c r="F38" s="54">
        <v>18.3</v>
      </c>
      <c r="G38" s="54">
        <v>32.6</v>
      </c>
      <c r="H38" s="54">
        <v>20.5</v>
      </c>
      <c r="I38" s="54">
        <v>45.2</v>
      </c>
      <c r="J38" s="54"/>
      <c r="K38" s="16">
        <f t="shared" si="3"/>
        <v>0.27260273972602739</v>
      </c>
      <c r="L38" s="16">
        <f t="shared" si="4"/>
        <v>0.25068493150684934</v>
      </c>
      <c r="M38" s="16">
        <f t="shared" si="5"/>
        <v>1.5902439024390245</v>
      </c>
      <c r="N38" s="17"/>
      <c r="O38" s="16">
        <f t="shared" si="6"/>
        <v>0.524236037934668</v>
      </c>
      <c r="P38" s="16">
        <f t="shared" si="7"/>
        <v>0.2049720953830543</v>
      </c>
      <c r="Q38" s="16">
        <f t="shared" si="8"/>
        <v>0.76655052264808377</v>
      </c>
      <c r="R38" s="57"/>
      <c r="S38" s="16">
        <f t="shared" si="9"/>
        <v>0.3504817009373552</v>
      </c>
      <c r="T38" s="16">
        <f t="shared" si="10"/>
        <v>0.13703554016921571</v>
      </c>
      <c r="U38" s="16">
        <f t="shared" si="11"/>
        <v>0.51248275889342909</v>
      </c>
      <c r="W38" s="56"/>
      <c r="X38" s="56"/>
      <c r="Y38" s="56"/>
      <c r="Z38" s="1"/>
    </row>
    <row r="39" spans="1:26" x14ac:dyDescent="0.25">
      <c r="A39" s="31" t="s">
        <v>399</v>
      </c>
      <c r="B39" s="31" t="s">
        <v>401</v>
      </c>
      <c r="D39" s="54">
        <v>34.299999999999997</v>
      </c>
      <c r="E39" s="54">
        <v>14.299999999999997</v>
      </c>
      <c r="F39" s="54">
        <v>8.1</v>
      </c>
      <c r="G39" s="54">
        <v>11</v>
      </c>
      <c r="H39" s="54">
        <v>9</v>
      </c>
      <c r="I39" s="54">
        <v>19.3</v>
      </c>
      <c r="J39" s="54"/>
      <c r="K39" s="16">
        <f t="shared" si="3"/>
        <v>0.41690962099125362</v>
      </c>
      <c r="L39" s="16">
        <f t="shared" si="4"/>
        <v>0.23615160349854228</v>
      </c>
      <c r="M39" s="16">
        <f t="shared" si="5"/>
        <v>1.2222222222222223</v>
      </c>
      <c r="N39" s="17"/>
      <c r="O39" s="16">
        <f t="shared" si="6"/>
        <v>0.80174927113702621</v>
      </c>
      <c r="P39" s="16">
        <f t="shared" si="7"/>
        <v>0.17805852499730049</v>
      </c>
      <c r="Q39" s="16">
        <f t="shared" si="8"/>
        <v>0.28860028860028875</v>
      </c>
      <c r="R39" s="57"/>
      <c r="S39" s="16">
        <f t="shared" si="9"/>
        <v>0.63209094989706993</v>
      </c>
      <c r="T39" s="16">
        <f t="shared" si="10"/>
        <v>0.14037952543841997</v>
      </c>
      <c r="U39" s="16">
        <f t="shared" si="11"/>
        <v>0.22752952466451015</v>
      </c>
      <c r="W39" s="56"/>
      <c r="X39" s="56"/>
      <c r="Y39" s="56"/>
      <c r="Z39" s="1"/>
    </row>
    <row r="40" spans="1:26" x14ac:dyDescent="0.25">
      <c r="A40" s="31" t="s">
        <v>380</v>
      </c>
      <c r="B40" s="31" t="s">
        <v>382</v>
      </c>
      <c r="D40" s="54">
        <v>50</v>
      </c>
      <c r="E40" s="54">
        <v>15.200000000000003</v>
      </c>
      <c r="F40" s="54">
        <v>13.5</v>
      </c>
      <c r="G40" s="54">
        <v>21.7</v>
      </c>
      <c r="H40" s="54">
        <v>13.1</v>
      </c>
      <c r="I40" s="54">
        <v>30.5</v>
      </c>
      <c r="J40" s="54"/>
      <c r="K40" s="16">
        <f t="shared" si="3"/>
        <v>0.30400000000000005</v>
      </c>
      <c r="L40" s="16">
        <f t="shared" si="4"/>
        <v>0.27</v>
      </c>
      <c r="M40" s="16">
        <f t="shared" si="5"/>
        <v>1.6564885496183206</v>
      </c>
      <c r="N40" s="17"/>
      <c r="O40" s="16">
        <f t="shared" si="6"/>
        <v>0.58461538461538465</v>
      </c>
      <c r="P40" s="16">
        <f t="shared" si="7"/>
        <v>0.24074074074074073</v>
      </c>
      <c r="Q40" s="16">
        <f t="shared" si="8"/>
        <v>0.85258253197184486</v>
      </c>
      <c r="R40" s="57"/>
      <c r="S40" s="16">
        <f t="shared" si="9"/>
        <v>0.34841284695493824</v>
      </c>
      <c r="T40" s="16">
        <f t="shared" si="10"/>
        <v>0.14347410120707738</v>
      </c>
      <c r="U40" s="16">
        <f t="shared" si="11"/>
        <v>0.50811305183798439</v>
      </c>
      <c r="W40" s="56"/>
      <c r="X40" s="56"/>
      <c r="Y40" s="56"/>
      <c r="Z40" s="1"/>
    </row>
    <row r="41" spans="1:26" x14ac:dyDescent="0.25">
      <c r="A41" s="31" t="s">
        <v>416</v>
      </c>
      <c r="B41" s="31" t="s">
        <v>418</v>
      </c>
      <c r="D41" s="54">
        <v>44.7</v>
      </c>
      <c r="E41" s="54">
        <v>18.900000000000002</v>
      </c>
      <c r="F41" s="54">
        <v>10.9</v>
      </c>
      <c r="G41" s="54">
        <v>14.3</v>
      </c>
      <c r="H41" s="54">
        <v>11.5</v>
      </c>
      <c r="I41" s="54">
        <v>25.2</v>
      </c>
      <c r="J41" s="54"/>
      <c r="K41" s="16">
        <f t="shared" si="3"/>
        <v>0.42281879194630873</v>
      </c>
      <c r="L41" s="16">
        <f t="shared" si="4"/>
        <v>0.24384787472035793</v>
      </c>
      <c r="M41" s="16">
        <f t="shared" si="5"/>
        <v>1.2434782608695654</v>
      </c>
      <c r="N41" s="17"/>
      <c r="O41" s="16">
        <f t="shared" si="6"/>
        <v>0.81311306143520901</v>
      </c>
      <c r="P41" s="16">
        <f t="shared" si="7"/>
        <v>0.19231087911177391</v>
      </c>
      <c r="Q41" s="16">
        <f t="shared" si="8"/>
        <v>0.31620553359683812</v>
      </c>
      <c r="R41" s="57"/>
      <c r="S41" s="16">
        <f t="shared" si="9"/>
        <v>0.61523526627004177</v>
      </c>
      <c r="T41" s="16">
        <f t="shared" si="10"/>
        <v>0.14551043456136364</v>
      </c>
      <c r="U41" s="16">
        <f t="shared" si="11"/>
        <v>0.23925429916859459</v>
      </c>
      <c r="W41" s="56"/>
      <c r="X41" s="56"/>
      <c r="Y41" s="56"/>
      <c r="Z41" s="1"/>
    </row>
    <row r="42" spans="1:26" x14ac:dyDescent="0.25">
      <c r="A42" s="31" t="s">
        <v>416</v>
      </c>
      <c r="B42" s="31" t="s">
        <v>418</v>
      </c>
      <c r="D42" s="54">
        <v>48.7</v>
      </c>
      <c r="E42" s="54">
        <v>24.200000000000003</v>
      </c>
      <c r="F42" s="54">
        <v>13.8</v>
      </c>
      <c r="G42" s="54">
        <v>14.4</v>
      </c>
      <c r="H42" s="54">
        <v>10.1</v>
      </c>
      <c r="I42" s="54">
        <v>27.2</v>
      </c>
      <c r="J42" s="54"/>
      <c r="K42" s="16">
        <f t="shared" si="3"/>
        <v>0.49691991786447642</v>
      </c>
      <c r="L42" s="16">
        <f t="shared" si="4"/>
        <v>0.28336755646817247</v>
      </c>
      <c r="M42" s="16">
        <f t="shared" si="5"/>
        <v>1.4257425742574259</v>
      </c>
      <c r="N42" s="17"/>
      <c r="O42" s="16">
        <f t="shared" si="6"/>
        <v>0.95561522666245458</v>
      </c>
      <c r="P42" s="16">
        <f t="shared" si="7"/>
        <v>0.26549547494106007</v>
      </c>
      <c r="Q42" s="16">
        <f t="shared" si="8"/>
        <v>0.55291243410055313</v>
      </c>
      <c r="R42" s="57"/>
      <c r="S42" s="16">
        <f t="shared" si="9"/>
        <v>0.53867123118616689</v>
      </c>
      <c r="T42" s="16">
        <f t="shared" si="10"/>
        <v>0.14965727875679094</v>
      </c>
      <c r="U42" s="16">
        <f t="shared" si="11"/>
        <v>0.31167149005704214</v>
      </c>
      <c r="W42" s="56"/>
      <c r="X42" s="56"/>
      <c r="Y42" s="56"/>
      <c r="Z42" s="1"/>
    </row>
    <row r="43" spans="1:26" x14ac:dyDescent="0.25">
      <c r="A43" s="31" t="s">
        <v>416</v>
      </c>
      <c r="B43" s="31" t="s">
        <v>418</v>
      </c>
      <c r="D43" s="54">
        <v>67.7</v>
      </c>
      <c r="E43" s="54">
        <v>34.6</v>
      </c>
      <c r="F43" s="54">
        <v>17.7</v>
      </c>
      <c r="G43" s="54">
        <v>18.100000000000001</v>
      </c>
      <c r="H43" s="54">
        <v>15</v>
      </c>
      <c r="I43" s="54">
        <v>37.5</v>
      </c>
      <c r="J43" s="54"/>
      <c r="K43" s="16">
        <f t="shared" si="3"/>
        <v>0.51107828655834564</v>
      </c>
      <c r="L43" s="16">
        <f t="shared" si="4"/>
        <v>0.26144756277695713</v>
      </c>
      <c r="M43" s="16">
        <f t="shared" si="5"/>
        <v>1.2066666666666668</v>
      </c>
      <c r="N43" s="17"/>
      <c r="O43" s="16">
        <f t="shared" si="6"/>
        <v>0.98284285876604927</v>
      </c>
      <c r="P43" s="16">
        <f t="shared" si="7"/>
        <v>0.22490289403140207</v>
      </c>
      <c r="Q43" s="16">
        <f t="shared" si="8"/>
        <v>0.26839826839826852</v>
      </c>
      <c r="R43" s="57"/>
      <c r="S43" s="16">
        <f t="shared" si="9"/>
        <v>0.66581772825250329</v>
      </c>
      <c r="T43" s="16">
        <f t="shared" si="10"/>
        <v>0.15235836801968966</v>
      </c>
      <c r="U43" s="16">
        <f t="shared" si="11"/>
        <v>0.18182390372780702</v>
      </c>
      <c r="W43" s="56"/>
      <c r="X43" s="56"/>
      <c r="Y43" s="56"/>
      <c r="Z43" s="1"/>
    </row>
    <row r="44" spans="1:26" x14ac:dyDescent="0.25">
      <c r="A44" s="32" t="s">
        <v>261</v>
      </c>
      <c r="B44" s="32" t="s">
        <v>263</v>
      </c>
      <c r="D44" s="54">
        <v>62.800000000000004</v>
      </c>
      <c r="E44" s="54">
        <v>24.9</v>
      </c>
      <c r="F44" s="54">
        <v>15.2</v>
      </c>
      <c r="G44" s="54">
        <v>20.8</v>
      </c>
      <c r="H44" s="54">
        <v>17.100000000000001</v>
      </c>
      <c r="I44" s="54">
        <v>35.700000000000003</v>
      </c>
      <c r="J44" s="54"/>
      <c r="K44" s="16">
        <f t="shared" si="3"/>
        <v>0.39649681528662417</v>
      </c>
      <c r="L44" s="16">
        <f t="shared" si="4"/>
        <v>0.24203821656050953</v>
      </c>
      <c r="M44" s="16">
        <f t="shared" si="5"/>
        <v>1.2163742690058479</v>
      </c>
      <c r="N44" s="17"/>
      <c r="O44" s="16">
        <f t="shared" si="6"/>
        <v>0.7624938755512003</v>
      </c>
      <c r="P44" s="16">
        <f t="shared" si="7"/>
        <v>0.18895966029723982</v>
      </c>
      <c r="Q44" s="16">
        <f t="shared" si="8"/>
        <v>0.28100554416343881</v>
      </c>
      <c r="R44" s="57"/>
      <c r="S44" s="16">
        <f t="shared" si="9"/>
        <v>0.6186768290464062</v>
      </c>
      <c r="T44" s="16">
        <f t="shared" si="10"/>
        <v>0.15331921632271844</v>
      </c>
      <c r="U44" s="16">
        <f t="shared" si="11"/>
        <v>0.22800395463087536</v>
      </c>
      <c r="W44" s="56"/>
      <c r="X44" s="56"/>
      <c r="Y44" s="56"/>
      <c r="Z44" s="1"/>
    </row>
    <row r="45" spans="1:26" x14ac:dyDescent="0.25">
      <c r="A45" s="31" t="s">
        <v>399</v>
      </c>
      <c r="B45" s="31" t="s">
        <v>400</v>
      </c>
      <c r="D45" s="54">
        <v>124.1</v>
      </c>
      <c r="E45" s="54">
        <v>54.499999999999993</v>
      </c>
      <c r="F45" s="54">
        <v>31</v>
      </c>
      <c r="G45" s="54">
        <v>38</v>
      </c>
      <c r="H45" s="54">
        <v>31.6</v>
      </c>
      <c r="I45" s="54">
        <v>71.5</v>
      </c>
      <c r="J45" s="54"/>
      <c r="K45" s="16">
        <f t="shared" si="3"/>
        <v>0.43916196615632552</v>
      </c>
      <c r="L45" s="16">
        <f t="shared" si="4"/>
        <v>0.24979854955680902</v>
      </c>
      <c r="M45" s="16">
        <f t="shared" si="5"/>
        <v>1.2025316455696202</v>
      </c>
      <c r="N45" s="17"/>
      <c r="O45" s="16">
        <f t="shared" si="6"/>
        <v>0.84454224260831834</v>
      </c>
      <c r="P45" s="16">
        <f t="shared" si="7"/>
        <v>0.20333064732742409</v>
      </c>
      <c r="Q45" s="16">
        <f t="shared" si="8"/>
        <v>0.26302811112937691</v>
      </c>
      <c r="R45" s="57"/>
      <c r="S45" s="16">
        <f t="shared" si="9"/>
        <v>0.64424563099892362</v>
      </c>
      <c r="T45" s="16">
        <f t="shared" si="10"/>
        <v>0.15510755363083564</v>
      </c>
      <c r="U45" s="16">
        <f t="shared" si="11"/>
        <v>0.20064681537024087</v>
      </c>
      <c r="W45" s="56"/>
      <c r="X45" s="56"/>
      <c r="Y45" s="56"/>
      <c r="Z45" s="1"/>
    </row>
    <row r="46" spans="1:26" x14ac:dyDescent="0.25">
      <c r="A46" s="31" t="s">
        <v>416</v>
      </c>
      <c r="B46" s="31" t="s">
        <v>418</v>
      </c>
      <c r="D46" s="54">
        <v>45.7</v>
      </c>
      <c r="E46" s="54">
        <v>18.900000000000002</v>
      </c>
      <c r="F46" s="54">
        <v>11.5</v>
      </c>
      <c r="G46" s="54">
        <v>14.8</v>
      </c>
      <c r="H46" s="54">
        <v>12</v>
      </c>
      <c r="I46" s="54">
        <v>25.5</v>
      </c>
      <c r="J46" s="54"/>
      <c r="K46" s="16">
        <f t="shared" si="3"/>
        <v>0.41356673960612694</v>
      </c>
      <c r="L46" s="16">
        <f t="shared" si="4"/>
        <v>0.25164113785557984</v>
      </c>
      <c r="M46" s="16">
        <f t="shared" si="5"/>
        <v>1.2333333333333334</v>
      </c>
      <c r="N46" s="17"/>
      <c r="O46" s="16">
        <f t="shared" si="6"/>
        <v>0.79532065308870559</v>
      </c>
      <c r="P46" s="16">
        <f t="shared" si="7"/>
        <v>0.20674284788070338</v>
      </c>
      <c r="Q46" s="16">
        <f t="shared" si="8"/>
        <v>0.30303030303030309</v>
      </c>
      <c r="R46" s="57"/>
      <c r="S46" s="16">
        <f t="shared" si="9"/>
        <v>0.60939730971926453</v>
      </c>
      <c r="T46" s="16">
        <f t="shared" si="10"/>
        <v>0.15841225147732677</v>
      </c>
      <c r="U46" s="16">
        <f t="shared" si="11"/>
        <v>0.23219043880340878</v>
      </c>
      <c r="W46" s="56"/>
      <c r="X46" s="56"/>
      <c r="Y46" s="56"/>
      <c r="Z46" s="1"/>
    </row>
    <row r="47" spans="1:26" x14ac:dyDescent="0.25">
      <c r="A47" s="31" t="s">
        <v>267</v>
      </c>
      <c r="B47" s="31" t="s">
        <v>268</v>
      </c>
      <c r="D47" s="54">
        <v>83.8</v>
      </c>
      <c r="E47" s="54">
        <v>22.599999999999994</v>
      </c>
      <c r="F47" s="54">
        <v>21.7</v>
      </c>
      <c r="G47" s="54">
        <v>36.700000000000003</v>
      </c>
      <c r="H47" s="54">
        <v>24.5</v>
      </c>
      <c r="I47" s="54">
        <v>49.9</v>
      </c>
      <c r="J47" s="54"/>
      <c r="K47" s="16">
        <f t="shared" si="3"/>
        <v>0.269689737470167</v>
      </c>
      <c r="L47" s="16">
        <f t="shared" si="4"/>
        <v>0.25894988066825775</v>
      </c>
      <c r="M47" s="16">
        <f t="shared" si="5"/>
        <v>1.4979591836734696</v>
      </c>
      <c r="N47" s="17"/>
      <c r="O47" s="16">
        <f t="shared" si="6"/>
        <v>0.51863411051955188</v>
      </c>
      <c r="P47" s="16">
        <f t="shared" si="7"/>
        <v>0.22027755679306987</v>
      </c>
      <c r="Q47" s="16">
        <f t="shared" si="8"/>
        <v>0.64670023853697345</v>
      </c>
      <c r="R47" s="57"/>
      <c r="S47" s="16">
        <f t="shared" si="9"/>
        <v>0.37429969267011215</v>
      </c>
      <c r="T47" s="16">
        <f t="shared" si="10"/>
        <v>0.15897493076028785</v>
      </c>
      <c r="U47" s="16">
        <f t="shared" si="11"/>
        <v>0.46672537656959995</v>
      </c>
      <c r="W47" s="56"/>
      <c r="X47" s="56"/>
      <c r="Y47" s="56"/>
      <c r="Z47" s="1"/>
    </row>
    <row r="48" spans="1:26" x14ac:dyDescent="0.25">
      <c r="A48" s="31" t="s">
        <v>376</v>
      </c>
      <c r="B48" s="31" t="s">
        <v>513</v>
      </c>
      <c r="D48" s="55">
        <v>83.2</v>
      </c>
      <c r="E48" s="54">
        <v>25.600000000000009</v>
      </c>
      <c r="F48" s="55">
        <v>23.9</v>
      </c>
      <c r="G48" s="55">
        <v>35.9</v>
      </c>
      <c r="H48" s="55">
        <v>21.7</v>
      </c>
      <c r="I48" s="55">
        <v>50.7</v>
      </c>
      <c r="J48" s="55"/>
      <c r="K48" s="16">
        <f t="shared" si="3"/>
        <v>0.30769230769230776</v>
      </c>
      <c r="L48" s="16">
        <f t="shared" si="4"/>
        <v>0.28725961538461536</v>
      </c>
      <c r="M48" s="16">
        <f t="shared" si="5"/>
        <v>1.6543778801843319</v>
      </c>
      <c r="N48" s="17"/>
      <c r="O48" s="16">
        <f t="shared" si="6"/>
        <v>0.59171597633136108</v>
      </c>
      <c r="P48" s="16">
        <f t="shared" si="7"/>
        <v>0.27270299145299137</v>
      </c>
      <c r="Q48" s="16">
        <f t="shared" si="8"/>
        <v>0.84984140283679455</v>
      </c>
      <c r="R48" s="57"/>
      <c r="S48" s="16">
        <f t="shared" si="9"/>
        <v>0.34517275582644313</v>
      </c>
      <c r="T48" s="16">
        <f t="shared" si="10"/>
        <v>0.15907909680848531</v>
      </c>
      <c r="U48" s="16">
        <f t="shared" si="11"/>
        <v>0.49574814736507156</v>
      </c>
      <c r="W48" s="56"/>
      <c r="X48" s="56"/>
      <c r="Y48" s="56"/>
      <c r="Z48" s="1"/>
    </row>
    <row r="49" spans="1:26" x14ac:dyDescent="0.25">
      <c r="A49" s="31" t="s">
        <v>380</v>
      </c>
      <c r="B49" s="31" t="s">
        <v>382</v>
      </c>
      <c r="D49" s="54">
        <v>67.400000000000006</v>
      </c>
      <c r="E49" s="54">
        <v>27.300000000000004</v>
      </c>
      <c r="F49" s="54">
        <v>24.5</v>
      </c>
      <c r="G49" s="54">
        <v>27.1</v>
      </c>
      <c r="H49" s="54">
        <v>13</v>
      </c>
      <c r="I49" s="54">
        <v>39.6</v>
      </c>
      <c r="J49" s="54"/>
      <c r="K49" s="16">
        <f t="shared" si="3"/>
        <v>0.40504451038575673</v>
      </c>
      <c r="L49" s="16">
        <f t="shared" si="4"/>
        <v>0.36350148367952517</v>
      </c>
      <c r="M49" s="16">
        <f t="shared" si="5"/>
        <v>2.0846153846153848</v>
      </c>
      <c r="N49" s="17"/>
      <c r="O49" s="16">
        <f t="shared" si="6"/>
        <v>0.77893175074183985</v>
      </c>
      <c r="P49" s="16">
        <f t="shared" si="7"/>
        <v>0.41389163644356508</v>
      </c>
      <c r="Q49" s="16">
        <f t="shared" si="8"/>
        <v>1.4085914085914089</v>
      </c>
      <c r="R49" s="57"/>
      <c r="S49" s="16">
        <f t="shared" si="9"/>
        <v>0.29942620146789839</v>
      </c>
      <c r="T49" s="16">
        <f t="shared" si="10"/>
        <v>0.15910251495281902</v>
      </c>
      <c r="U49" s="16">
        <f t="shared" si="11"/>
        <v>0.54147128357928276</v>
      </c>
      <c r="W49" s="56"/>
      <c r="X49" s="56"/>
      <c r="Y49" s="56"/>
      <c r="Z49" s="1"/>
    </row>
    <row r="50" spans="1:26" x14ac:dyDescent="0.25">
      <c r="A50" s="31" t="s">
        <v>416</v>
      </c>
      <c r="B50" s="31" t="s">
        <v>418</v>
      </c>
      <c r="D50" s="54">
        <v>56</v>
      </c>
      <c r="E50" s="54">
        <v>26.599999999999998</v>
      </c>
      <c r="F50" s="54">
        <v>13.6</v>
      </c>
      <c r="G50" s="54">
        <v>15.2</v>
      </c>
      <c r="H50" s="54">
        <v>14.2</v>
      </c>
      <c r="I50" s="54">
        <v>30</v>
      </c>
      <c r="J50" s="54"/>
      <c r="K50" s="16">
        <f t="shared" si="3"/>
        <v>0.47499999999999998</v>
      </c>
      <c r="L50" s="16">
        <f t="shared" si="4"/>
        <v>0.24285714285714285</v>
      </c>
      <c r="M50" s="16">
        <f t="shared" si="5"/>
        <v>1.0704225352112675</v>
      </c>
      <c r="N50" s="17"/>
      <c r="O50" s="16">
        <f t="shared" si="6"/>
        <v>0.91346153846153844</v>
      </c>
      <c r="P50" s="16">
        <f t="shared" si="7"/>
        <v>0.19047619047619044</v>
      </c>
      <c r="Q50" s="16">
        <f t="shared" si="8"/>
        <v>9.1457837936711056E-2</v>
      </c>
      <c r="R50" s="57"/>
      <c r="S50" s="16">
        <f t="shared" si="9"/>
        <v>0.76415001341349731</v>
      </c>
      <c r="T50" s="16">
        <f t="shared" si="10"/>
        <v>0.15934155668171171</v>
      </c>
      <c r="U50" s="16">
        <f t="shared" si="11"/>
        <v>7.6508429904791064E-2</v>
      </c>
      <c r="W50" s="56"/>
      <c r="X50" s="56"/>
      <c r="Y50" s="56"/>
      <c r="Z50" s="1"/>
    </row>
    <row r="51" spans="1:26" x14ac:dyDescent="0.25">
      <c r="A51" s="31" t="s">
        <v>405</v>
      </c>
      <c r="B51" s="31" t="s">
        <v>406</v>
      </c>
      <c r="D51" s="54">
        <v>98</v>
      </c>
      <c r="E51" s="54">
        <v>52.199999999999996</v>
      </c>
      <c r="F51" s="54">
        <v>28</v>
      </c>
      <c r="G51" s="54">
        <v>25.9</v>
      </c>
      <c r="H51" s="54">
        <v>19.899999999999999</v>
      </c>
      <c r="I51" s="54">
        <v>55</v>
      </c>
      <c r="J51" s="54"/>
      <c r="K51" s="16">
        <f t="shared" si="3"/>
        <v>0.53265306122448974</v>
      </c>
      <c r="L51" s="16">
        <f t="shared" si="4"/>
        <v>0.2857142857142857</v>
      </c>
      <c r="M51" s="16">
        <f t="shared" si="5"/>
        <v>1.3015075376884422</v>
      </c>
      <c r="N51" s="17"/>
      <c r="O51" s="16">
        <f t="shared" si="6"/>
        <v>1.0243328100470956</v>
      </c>
      <c r="P51" s="16">
        <f t="shared" si="7"/>
        <v>0.26984126984126977</v>
      </c>
      <c r="Q51" s="16">
        <f t="shared" si="8"/>
        <v>0.3915682307642106</v>
      </c>
      <c r="R51" s="57"/>
      <c r="S51" s="16">
        <f t="shared" si="9"/>
        <v>0.60764495473247104</v>
      </c>
      <c r="T51" s="16">
        <f t="shared" si="10"/>
        <v>0.16007266836460324</v>
      </c>
      <c r="U51" s="16">
        <f t="shared" si="11"/>
        <v>0.23228237690292575</v>
      </c>
      <c r="W51" s="56"/>
      <c r="X51" s="56"/>
      <c r="Y51" s="56"/>
      <c r="Z51" s="1"/>
    </row>
    <row r="52" spans="1:26" x14ac:dyDescent="0.25">
      <c r="A52" s="31" t="s">
        <v>416</v>
      </c>
      <c r="B52" s="31" t="s">
        <v>418</v>
      </c>
      <c r="D52" s="54">
        <v>42</v>
      </c>
      <c r="E52" s="54">
        <v>19.600000000000001</v>
      </c>
      <c r="F52" s="54">
        <v>10.9</v>
      </c>
      <c r="G52" s="54">
        <v>12.2</v>
      </c>
      <c r="H52" s="54">
        <v>10.199999999999999</v>
      </c>
      <c r="I52" s="54">
        <v>24.1</v>
      </c>
      <c r="J52" s="54"/>
      <c r="K52" s="16">
        <f t="shared" si="3"/>
        <v>0.46666666666666667</v>
      </c>
      <c r="L52" s="16">
        <f t="shared" si="4"/>
        <v>0.25952380952380955</v>
      </c>
      <c r="M52" s="16">
        <f t="shared" si="5"/>
        <v>1.196078431372549</v>
      </c>
      <c r="N52" s="17"/>
      <c r="O52" s="16">
        <f t="shared" si="6"/>
        <v>0.89743589743589747</v>
      </c>
      <c r="P52" s="16">
        <f t="shared" si="7"/>
        <v>0.22134038800705466</v>
      </c>
      <c r="Q52" s="16">
        <f t="shared" si="8"/>
        <v>0.25464731347084285</v>
      </c>
      <c r="R52" s="57"/>
      <c r="S52" s="16">
        <f t="shared" si="9"/>
        <v>0.65342979263328238</v>
      </c>
      <c r="T52" s="16">
        <f t="shared" si="10"/>
        <v>0.16115959284674225</v>
      </c>
      <c r="U52" s="16">
        <f t="shared" si="11"/>
        <v>0.18541061451997531</v>
      </c>
      <c r="W52" s="56"/>
      <c r="X52" s="56"/>
      <c r="Y52" s="56"/>
      <c r="Z52" s="1"/>
    </row>
    <row r="53" spans="1:26" x14ac:dyDescent="0.25">
      <c r="A53" s="31" t="s">
        <v>429</v>
      </c>
      <c r="B53" s="31" t="s">
        <v>430</v>
      </c>
      <c r="D53" s="54">
        <v>31.1</v>
      </c>
      <c r="E53" s="54">
        <v>16.700000000000003</v>
      </c>
      <c r="F53" s="54">
        <v>9.1999999999999993</v>
      </c>
      <c r="G53" s="54">
        <v>8.3000000000000007</v>
      </c>
      <c r="H53" s="54">
        <v>6.1</v>
      </c>
      <c r="I53" s="54">
        <v>17</v>
      </c>
      <c r="J53" s="54"/>
      <c r="K53" s="16">
        <f t="shared" si="3"/>
        <v>0.53697749196141487</v>
      </c>
      <c r="L53" s="16">
        <f t="shared" si="4"/>
        <v>0.29581993569131831</v>
      </c>
      <c r="M53" s="16">
        <f t="shared" si="5"/>
        <v>1.3606557377049182</v>
      </c>
      <c r="N53" s="17"/>
      <c r="O53" s="16">
        <f t="shared" si="6"/>
        <v>1.0326490230027208</v>
      </c>
      <c r="P53" s="16">
        <f t="shared" si="7"/>
        <v>0.28855543646540427</v>
      </c>
      <c r="Q53" s="16">
        <f t="shared" si="8"/>
        <v>0.46838407494145223</v>
      </c>
      <c r="R53" s="57"/>
      <c r="S53" s="16">
        <f t="shared" si="9"/>
        <v>0.57703153722060097</v>
      </c>
      <c r="T53" s="16">
        <f t="shared" si="10"/>
        <v>0.16124121881491865</v>
      </c>
      <c r="U53" s="16">
        <f t="shared" si="11"/>
        <v>0.26172724396448033</v>
      </c>
      <c r="W53" s="56"/>
      <c r="X53" s="56"/>
      <c r="Y53" s="56"/>
      <c r="Z53" s="1"/>
    </row>
    <row r="54" spans="1:26" x14ac:dyDescent="0.25">
      <c r="A54" s="31" t="s">
        <v>385</v>
      </c>
      <c r="B54" s="31" t="s">
        <v>386</v>
      </c>
      <c r="D54" s="54">
        <v>92.6</v>
      </c>
      <c r="E54" s="54">
        <v>28.699999999999992</v>
      </c>
      <c r="F54" s="54">
        <v>23.5</v>
      </c>
      <c r="G54" s="54">
        <v>37.1</v>
      </c>
      <c r="H54" s="54">
        <v>26.8</v>
      </c>
      <c r="I54" s="54">
        <v>53.8</v>
      </c>
      <c r="J54" s="54"/>
      <c r="K54" s="16">
        <f t="shared" si="3"/>
        <v>0.30993520518358525</v>
      </c>
      <c r="L54" s="16">
        <f t="shared" si="4"/>
        <v>0.25377969762419006</v>
      </c>
      <c r="M54" s="16">
        <f t="shared" si="5"/>
        <v>1.3843283582089552</v>
      </c>
      <c r="N54" s="17"/>
      <c r="O54" s="16">
        <f t="shared" si="6"/>
        <v>0.59602924073766395</v>
      </c>
      <c r="P54" s="16">
        <f t="shared" si="7"/>
        <v>0.21070314374850008</v>
      </c>
      <c r="Q54" s="16">
        <f t="shared" si="8"/>
        <v>0.49912773793370802</v>
      </c>
      <c r="R54" s="57"/>
      <c r="S54" s="16">
        <f t="shared" si="9"/>
        <v>0.45642655787142811</v>
      </c>
      <c r="T54" s="16">
        <f t="shared" si="10"/>
        <v>0.1613520009769874</v>
      </c>
      <c r="U54" s="16">
        <f t="shared" si="11"/>
        <v>0.38222144115158446</v>
      </c>
      <c r="W54" s="56"/>
      <c r="X54" s="56"/>
      <c r="Y54" s="56"/>
      <c r="Z54" s="1"/>
    </row>
    <row r="55" spans="1:26" x14ac:dyDescent="0.25">
      <c r="A55" s="31" t="s">
        <v>359</v>
      </c>
      <c r="B55" s="31" t="s">
        <v>360</v>
      </c>
      <c r="D55" s="54">
        <v>34</v>
      </c>
      <c r="E55" s="54">
        <v>9.2999999999999989</v>
      </c>
      <c r="F55" s="54">
        <v>10.1</v>
      </c>
      <c r="G55" s="54">
        <v>15.6</v>
      </c>
      <c r="H55" s="54">
        <v>9.1</v>
      </c>
      <c r="I55" s="54">
        <v>20.6</v>
      </c>
      <c r="J55" s="54"/>
      <c r="K55" s="16">
        <f t="shared" si="3"/>
        <v>0.27352941176470585</v>
      </c>
      <c r="L55" s="16">
        <f t="shared" si="4"/>
        <v>0.29705882352941176</v>
      </c>
      <c r="M55" s="16">
        <f t="shared" si="5"/>
        <v>1.7142857142857144</v>
      </c>
      <c r="N55" s="17"/>
      <c r="O55" s="16">
        <f t="shared" si="6"/>
        <v>0.52601809954751122</v>
      </c>
      <c r="P55" s="16">
        <f t="shared" si="7"/>
        <v>0.29084967320261434</v>
      </c>
      <c r="Q55" s="16">
        <f t="shared" si="8"/>
        <v>0.92764378478664211</v>
      </c>
      <c r="R55" s="57"/>
      <c r="S55" s="16">
        <f t="shared" si="9"/>
        <v>0.30152743745088362</v>
      </c>
      <c r="T55" s="16">
        <f t="shared" si="10"/>
        <v>0.16672269779243601</v>
      </c>
      <c r="U55" s="16">
        <f t="shared" si="11"/>
        <v>0.5317498647566804</v>
      </c>
      <c r="W55" s="56"/>
      <c r="X55" s="56"/>
      <c r="Y55" s="56"/>
      <c r="Z55" s="1"/>
    </row>
    <row r="56" spans="1:26" x14ac:dyDescent="0.25">
      <c r="A56" s="31" t="s">
        <v>416</v>
      </c>
      <c r="B56" s="31" t="s">
        <v>418</v>
      </c>
      <c r="D56" s="54">
        <v>41.5</v>
      </c>
      <c r="E56" s="54">
        <v>18.600000000000001</v>
      </c>
      <c r="F56" s="54">
        <v>10.7</v>
      </c>
      <c r="G56" s="54">
        <v>12.3</v>
      </c>
      <c r="H56" s="54">
        <v>10.6</v>
      </c>
      <c r="I56" s="54">
        <v>23.3</v>
      </c>
      <c r="J56" s="54"/>
      <c r="K56" s="16">
        <f t="shared" si="3"/>
        <v>0.44819277108433736</v>
      </c>
      <c r="L56" s="16">
        <f t="shared" si="4"/>
        <v>0.25783132530120478</v>
      </c>
      <c r="M56" s="16">
        <f t="shared" si="5"/>
        <v>1.1603773584905661</v>
      </c>
      <c r="N56" s="17"/>
      <c r="O56" s="16">
        <f t="shared" si="6"/>
        <v>0.86190917516218724</v>
      </c>
      <c r="P56" s="16">
        <f t="shared" si="7"/>
        <v>0.21820615796519399</v>
      </c>
      <c r="Q56" s="16">
        <f t="shared" si="8"/>
        <v>0.20828228375398197</v>
      </c>
      <c r="R56" s="57"/>
      <c r="S56" s="16">
        <f t="shared" si="9"/>
        <v>0.66897762295500474</v>
      </c>
      <c r="T56" s="16">
        <f t="shared" si="10"/>
        <v>0.16936243524989897</v>
      </c>
      <c r="U56" s="16">
        <f t="shared" si="11"/>
        <v>0.16165994179509632</v>
      </c>
      <c r="W56" s="56"/>
      <c r="X56" s="56"/>
      <c r="Y56" s="56"/>
      <c r="Z56" s="1"/>
    </row>
    <row r="57" spans="1:26" x14ac:dyDescent="0.25">
      <c r="A57" s="32" t="s">
        <v>250</v>
      </c>
      <c r="B57" s="32" t="s">
        <v>251</v>
      </c>
      <c r="D57" s="54">
        <v>77.7</v>
      </c>
      <c r="E57" s="54">
        <v>9.4000000000000021</v>
      </c>
      <c r="F57" s="54">
        <v>24.8</v>
      </c>
      <c r="G57" s="54">
        <v>46</v>
      </c>
      <c r="H57" s="54">
        <v>22.3</v>
      </c>
      <c r="I57" s="54">
        <v>51.2</v>
      </c>
      <c r="J57" s="54"/>
      <c r="K57" s="16">
        <f t="shared" si="3"/>
        <v>0.120978120978121</v>
      </c>
      <c r="L57" s="16">
        <f t="shared" si="4"/>
        <v>0.31917631917631917</v>
      </c>
      <c r="M57" s="16">
        <f t="shared" si="5"/>
        <v>2.0627802690582957</v>
      </c>
      <c r="N57" s="17"/>
      <c r="O57" s="16">
        <f t="shared" si="6"/>
        <v>0.23265023265023269</v>
      </c>
      <c r="P57" s="16">
        <f t="shared" si="7"/>
        <v>0.33180799847466508</v>
      </c>
      <c r="Q57" s="16">
        <f t="shared" si="8"/>
        <v>1.3802341156601243</v>
      </c>
      <c r="R57" s="57"/>
      <c r="S57" s="16">
        <f t="shared" si="9"/>
        <v>0.11963343869525252</v>
      </c>
      <c r="T57" s="16">
        <f t="shared" si="10"/>
        <v>0.17062236040739925</v>
      </c>
      <c r="U57" s="16">
        <f t="shared" si="11"/>
        <v>0.70974420089734824</v>
      </c>
      <c r="W57" s="56"/>
      <c r="X57" s="56"/>
      <c r="Y57" s="56"/>
      <c r="Z57" s="1"/>
    </row>
    <row r="58" spans="1:26" x14ac:dyDescent="0.25">
      <c r="A58" s="31" t="s">
        <v>380</v>
      </c>
      <c r="B58" s="31" t="s">
        <v>382</v>
      </c>
      <c r="D58" s="54">
        <v>67.300000000000011</v>
      </c>
      <c r="E58" s="54">
        <v>21.70000000000001</v>
      </c>
      <c r="F58" s="54">
        <v>18.5</v>
      </c>
      <c r="G58" s="54">
        <v>27</v>
      </c>
      <c r="H58" s="54">
        <v>18.600000000000001</v>
      </c>
      <c r="I58" s="54">
        <v>40.200000000000003</v>
      </c>
      <c r="J58" s="54"/>
      <c r="K58" s="16">
        <f t="shared" si="3"/>
        <v>0.32243684992570587</v>
      </c>
      <c r="L58" s="16">
        <f t="shared" si="4"/>
        <v>0.27488855869242196</v>
      </c>
      <c r="M58" s="16">
        <f t="shared" si="5"/>
        <v>1.4516129032258063</v>
      </c>
      <c r="N58" s="17"/>
      <c r="O58" s="16">
        <f t="shared" si="6"/>
        <v>0.62007086524174204</v>
      </c>
      <c r="P58" s="16">
        <f t="shared" si="7"/>
        <v>0.24979362720818876</v>
      </c>
      <c r="Q58" s="16">
        <f t="shared" si="8"/>
        <v>0.58651026392961847</v>
      </c>
      <c r="R58" s="57"/>
      <c r="S58" s="16">
        <f t="shared" si="9"/>
        <v>0.42576326081289473</v>
      </c>
      <c r="T58" s="16">
        <f t="shared" si="10"/>
        <v>0.1715174106897864</v>
      </c>
      <c r="U58" s="16">
        <f t="shared" si="11"/>
        <v>0.4027193284973189</v>
      </c>
      <c r="W58" s="56"/>
      <c r="X58" s="56"/>
      <c r="Y58" s="56"/>
      <c r="Z58" s="1"/>
    </row>
    <row r="59" spans="1:26" x14ac:dyDescent="0.25">
      <c r="A59" s="31" t="s">
        <v>380</v>
      </c>
      <c r="B59" s="31" t="s">
        <v>382</v>
      </c>
      <c r="D59" s="54">
        <v>67.300000000000011</v>
      </c>
      <c r="E59" s="54">
        <v>21.70000000000001</v>
      </c>
      <c r="F59" s="54">
        <v>18.5</v>
      </c>
      <c r="G59" s="54">
        <v>27</v>
      </c>
      <c r="H59" s="54">
        <v>18.600000000000001</v>
      </c>
      <c r="I59" s="54">
        <v>40.200000000000003</v>
      </c>
      <c r="J59" s="54"/>
      <c r="K59" s="16">
        <f t="shared" si="3"/>
        <v>0.32243684992570587</v>
      </c>
      <c r="L59" s="16">
        <f t="shared" si="4"/>
        <v>0.27488855869242196</v>
      </c>
      <c r="M59" s="16">
        <f t="shared" si="5"/>
        <v>1.4516129032258063</v>
      </c>
      <c r="N59" s="17"/>
      <c r="O59" s="16">
        <f t="shared" si="6"/>
        <v>0.62007086524174204</v>
      </c>
      <c r="P59" s="16">
        <f t="shared" si="7"/>
        <v>0.24979362720818876</v>
      </c>
      <c r="Q59" s="16">
        <f t="shared" si="8"/>
        <v>0.58651026392961847</v>
      </c>
      <c r="R59" s="57"/>
      <c r="S59" s="16">
        <f t="shared" si="9"/>
        <v>0.42576326081289473</v>
      </c>
      <c r="T59" s="16">
        <f t="shared" si="10"/>
        <v>0.1715174106897864</v>
      </c>
      <c r="U59" s="16">
        <f t="shared" si="11"/>
        <v>0.4027193284973189</v>
      </c>
      <c r="W59" s="56"/>
      <c r="X59" s="56"/>
      <c r="Y59" s="56"/>
      <c r="Z59" s="1"/>
    </row>
    <row r="60" spans="1:26" x14ac:dyDescent="0.25">
      <c r="A60" s="32" t="s">
        <v>299</v>
      </c>
      <c r="B60" s="32" t="s">
        <v>301</v>
      </c>
      <c r="D60" s="54">
        <v>69</v>
      </c>
      <c r="E60" s="54">
        <v>11.399999999999999</v>
      </c>
      <c r="F60" s="54">
        <v>19</v>
      </c>
      <c r="G60" s="54">
        <v>36</v>
      </c>
      <c r="H60" s="54">
        <v>21.6</v>
      </c>
      <c r="I60" s="54">
        <v>42.1</v>
      </c>
      <c r="J60" s="54"/>
      <c r="K60" s="16">
        <f t="shared" si="3"/>
        <v>0.16521739130434782</v>
      </c>
      <c r="L60" s="16">
        <f t="shared" si="4"/>
        <v>0.27536231884057971</v>
      </c>
      <c r="M60" s="16">
        <f t="shared" si="5"/>
        <v>1.6666666666666665</v>
      </c>
      <c r="N60" s="17"/>
      <c r="O60" s="16">
        <f t="shared" si="6"/>
        <v>0.31772575250836116</v>
      </c>
      <c r="P60" s="16">
        <f t="shared" si="7"/>
        <v>0.2506709608158883</v>
      </c>
      <c r="Q60" s="16">
        <f t="shared" si="8"/>
        <v>0.86580086580086557</v>
      </c>
      <c r="R60" s="57"/>
      <c r="S60" s="16">
        <f t="shared" si="9"/>
        <v>0.22153555209748663</v>
      </c>
      <c r="T60" s="16">
        <f t="shared" si="10"/>
        <v>0.17478133031628867</v>
      </c>
      <c r="U60" s="16">
        <f t="shared" si="11"/>
        <v>0.60368311758622462</v>
      </c>
      <c r="W60" s="56"/>
      <c r="X60" s="56"/>
      <c r="Y60" s="56"/>
      <c r="Z60" s="1"/>
    </row>
    <row r="61" spans="1:26" x14ac:dyDescent="0.25">
      <c r="A61" s="31" t="s">
        <v>416</v>
      </c>
      <c r="B61" s="31" t="s">
        <v>418</v>
      </c>
      <c r="D61" s="54">
        <v>42.5</v>
      </c>
      <c r="E61" s="54">
        <v>17.200000000000003</v>
      </c>
      <c r="F61" s="54">
        <v>11.5</v>
      </c>
      <c r="G61" s="54">
        <v>14.2</v>
      </c>
      <c r="H61" s="54">
        <v>11.1</v>
      </c>
      <c r="I61" s="54">
        <v>24.4</v>
      </c>
      <c r="J61" s="54"/>
      <c r="K61" s="16">
        <f t="shared" si="3"/>
        <v>0.40470588235294125</v>
      </c>
      <c r="L61" s="16">
        <f t="shared" si="4"/>
        <v>0.27058823529411763</v>
      </c>
      <c r="M61" s="16">
        <f t="shared" si="5"/>
        <v>1.2792792792792793</v>
      </c>
      <c r="N61" s="17"/>
      <c r="O61" s="16">
        <f t="shared" si="6"/>
        <v>0.77828054298642546</v>
      </c>
      <c r="P61" s="16">
        <f t="shared" si="7"/>
        <v>0.24183006535947704</v>
      </c>
      <c r="Q61" s="16">
        <f t="shared" si="8"/>
        <v>0.36270036270036271</v>
      </c>
      <c r="R61" s="57"/>
      <c r="S61" s="16">
        <f t="shared" si="9"/>
        <v>0.56282496977700525</v>
      </c>
      <c r="T61" s="16">
        <f t="shared" si="10"/>
        <v>0.17488295249530969</v>
      </c>
      <c r="U61" s="16">
        <f t="shared" si="11"/>
        <v>0.26229207772768515</v>
      </c>
      <c r="W61" s="56"/>
      <c r="X61" s="56"/>
      <c r="Y61" s="56"/>
      <c r="Z61" s="1"/>
    </row>
    <row r="62" spans="1:26" x14ac:dyDescent="0.25">
      <c r="A62" s="31" t="s">
        <v>327</v>
      </c>
      <c r="B62" s="31" t="s">
        <v>328</v>
      </c>
      <c r="D62" s="54">
        <v>51.5</v>
      </c>
      <c r="E62" s="54">
        <v>16.299999999999997</v>
      </c>
      <c r="F62" s="54">
        <v>14.6</v>
      </c>
      <c r="G62" s="54">
        <v>21.1</v>
      </c>
      <c r="H62" s="54">
        <v>14.1</v>
      </c>
      <c r="I62" s="54">
        <v>31.1</v>
      </c>
      <c r="J62" s="54"/>
      <c r="K62" s="16">
        <f t="shared" si="3"/>
        <v>0.316504854368932</v>
      </c>
      <c r="L62" s="16">
        <f t="shared" si="4"/>
        <v>0.28349514563106798</v>
      </c>
      <c r="M62" s="16">
        <f t="shared" si="5"/>
        <v>1.4964539007092199</v>
      </c>
      <c r="N62" s="17"/>
      <c r="O62" s="16">
        <f t="shared" si="6"/>
        <v>0.60866318147871534</v>
      </c>
      <c r="P62" s="16">
        <f t="shared" si="7"/>
        <v>0.26573175116864434</v>
      </c>
      <c r="Q62" s="16">
        <f t="shared" si="8"/>
        <v>0.64474532559638953</v>
      </c>
      <c r="R62" s="57"/>
      <c r="S62" s="16">
        <f t="shared" si="9"/>
        <v>0.40066292639915946</v>
      </c>
      <c r="T62" s="16">
        <f t="shared" si="10"/>
        <v>0.17492246007347079</v>
      </c>
      <c r="U62" s="16">
        <f t="shared" si="11"/>
        <v>0.42441461352736976</v>
      </c>
      <c r="W62" s="56"/>
      <c r="X62" s="56"/>
      <c r="Y62" s="56"/>
      <c r="Z62" s="1"/>
    </row>
    <row r="63" spans="1:26" x14ac:dyDescent="0.25">
      <c r="A63" s="32" t="s">
        <v>323</v>
      </c>
      <c r="B63" s="32" t="s">
        <v>324</v>
      </c>
      <c r="D63" s="54">
        <v>37.400000000000006</v>
      </c>
      <c r="E63" s="54">
        <v>6.4000000000000057</v>
      </c>
      <c r="F63" s="54">
        <v>10.3</v>
      </c>
      <c r="G63" s="54">
        <v>19.3</v>
      </c>
      <c r="H63" s="54">
        <v>11.7</v>
      </c>
      <c r="I63" s="54">
        <v>22.6</v>
      </c>
      <c r="J63" s="54"/>
      <c r="K63" s="16">
        <f t="shared" si="3"/>
        <v>0.17112299465240655</v>
      </c>
      <c r="L63" s="16">
        <f t="shared" si="4"/>
        <v>0.27540106951871657</v>
      </c>
      <c r="M63" s="16">
        <f t="shared" si="5"/>
        <v>1.6495726495726497</v>
      </c>
      <c r="N63" s="17"/>
      <c r="O63" s="16">
        <f t="shared" si="6"/>
        <v>0.32908268202385871</v>
      </c>
      <c r="P63" s="16">
        <f t="shared" si="7"/>
        <v>0.25074272133095654</v>
      </c>
      <c r="Q63" s="16">
        <f t="shared" si="8"/>
        <v>0.84360084360084375</v>
      </c>
      <c r="R63" s="57"/>
      <c r="S63" s="16">
        <f t="shared" si="9"/>
        <v>0.23119053953633462</v>
      </c>
      <c r="T63" s="16">
        <f t="shared" si="10"/>
        <v>0.17615434720782366</v>
      </c>
      <c r="U63" s="16">
        <f t="shared" si="11"/>
        <v>0.59265511325584164</v>
      </c>
      <c r="W63" s="56"/>
      <c r="X63" s="56"/>
      <c r="Y63" s="56"/>
      <c r="Z63" s="1"/>
    </row>
    <row r="64" spans="1:26" x14ac:dyDescent="0.25">
      <c r="A64" s="31" t="s">
        <v>420</v>
      </c>
      <c r="B64" s="31" t="s">
        <v>421</v>
      </c>
      <c r="D64" s="54">
        <v>40.1</v>
      </c>
      <c r="E64" s="54">
        <v>15.999999999999998</v>
      </c>
      <c r="F64" s="54">
        <v>10.199999999999999</v>
      </c>
      <c r="G64" s="54">
        <v>13</v>
      </c>
      <c r="H64" s="54">
        <v>11.1</v>
      </c>
      <c r="I64" s="54">
        <v>22.5</v>
      </c>
      <c r="J64" s="54"/>
      <c r="K64" s="16">
        <f t="shared" si="3"/>
        <v>0.399002493765586</v>
      </c>
      <c r="L64" s="16">
        <f t="shared" si="4"/>
        <v>0.25436408977556108</v>
      </c>
      <c r="M64" s="16">
        <f t="shared" si="5"/>
        <v>1.1711711711711712</v>
      </c>
      <c r="N64" s="17"/>
      <c r="O64" s="16">
        <f t="shared" si="6"/>
        <v>0.76731248801074226</v>
      </c>
      <c r="P64" s="16">
        <f t="shared" si="7"/>
        <v>0.21178535143622418</v>
      </c>
      <c r="Q64" s="16">
        <f t="shared" si="8"/>
        <v>0.22230022230022234</v>
      </c>
      <c r="R64" s="57"/>
      <c r="S64" s="16">
        <f t="shared" si="9"/>
        <v>0.63868297481256331</v>
      </c>
      <c r="T64" s="16">
        <f t="shared" si="10"/>
        <v>0.1762824147795157</v>
      </c>
      <c r="U64" s="16">
        <f t="shared" si="11"/>
        <v>0.18503461040792085</v>
      </c>
      <c r="W64" s="56"/>
      <c r="X64" s="56"/>
      <c r="Y64" s="56"/>
      <c r="Z64" s="1"/>
    </row>
    <row r="65" spans="1:26" x14ac:dyDescent="0.25">
      <c r="A65" s="31" t="s">
        <v>283</v>
      </c>
      <c r="B65" s="31" t="s">
        <v>284</v>
      </c>
      <c r="D65" s="54">
        <v>80.7</v>
      </c>
      <c r="E65" s="54">
        <v>16.8</v>
      </c>
      <c r="F65" s="54">
        <v>18.7</v>
      </c>
      <c r="G65" s="54">
        <v>36.1</v>
      </c>
      <c r="H65" s="54">
        <v>27.8</v>
      </c>
      <c r="I65" s="54">
        <v>45.7</v>
      </c>
      <c r="J65" s="54"/>
      <c r="K65" s="16">
        <f t="shared" si="3"/>
        <v>0.20817843866171004</v>
      </c>
      <c r="L65" s="16">
        <f t="shared" si="4"/>
        <v>0.23172242874845103</v>
      </c>
      <c r="M65" s="16">
        <f t="shared" si="5"/>
        <v>1.2985611510791366</v>
      </c>
      <c r="N65" s="17"/>
      <c r="O65" s="16">
        <f t="shared" si="6"/>
        <v>0.40034315127251929</v>
      </c>
      <c r="P65" s="16">
        <f t="shared" si="7"/>
        <v>0.16985634953416853</v>
      </c>
      <c r="Q65" s="16">
        <f t="shared" si="8"/>
        <v>0.38774175464822935</v>
      </c>
      <c r="R65" s="57"/>
      <c r="S65" s="16">
        <f t="shared" si="9"/>
        <v>0.41792035679933232</v>
      </c>
      <c r="T65" s="16">
        <f t="shared" si="10"/>
        <v>0.17731395173444678</v>
      </c>
      <c r="U65" s="16">
        <f t="shared" si="11"/>
        <v>0.40476569146622093</v>
      </c>
      <c r="W65" s="56"/>
      <c r="X65" s="56"/>
      <c r="Y65" s="56"/>
      <c r="Z65" s="1"/>
    </row>
    <row r="66" spans="1:26" x14ac:dyDescent="0.25">
      <c r="A66" s="31" t="s">
        <v>416</v>
      </c>
      <c r="B66" s="31" t="s">
        <v>418</v>
      </c>
      <c r="D66" s="54">
        <v>37.200000000000003</v>
      </c>
      <c r="E66" s="54">
        <v>16.200000000000003</v>
      </c>
      <c r="F66" s="54">
        <v>9.4</v>
      </c>
      <c r="G66" s="54">
        <v>11</v>
      </c>
      <c r="H66" s="54">
        <v>10</v>
      </c>
      <c r="I66" s="54">
        <v>20.6</v>
      </c>
      <c r="J66" s="54"/>
      <c r="K66" s="16">
        <f t="shared" si="3"/>
        <v>0.43548387096774199</v>
      </c>
      <c r="L66" s="16">
        <f t="shared" si="4"/>
        <v>0.25268817204301075</v>
      </c>
      <c r="M66" s="16">
        <f t="shared" si="5"/>
        <v>1.1000000000000001</v>
      </c>
      <c r="N66" s="17"/>
      <c r="O66" s="16">
        <f t="shared" si="6"/>
        <v>0.83746898263027303</v>
      </c>
      <c r="P66" s="16">
        <f t="shared" si="7"/>
        <v>0.20868180007964951</v>
      </c>
      <c r="Q66" s="16">
        <f t="shared" si="8"/>
        <v>0.12987012987012997</v>
      </c>
      <c r="R66" s="57"/>
      <c r="S66" s="16">
        <f t="shared" si="9"/>
        <v>0.71212082512458386</v>
      </c>
      <c r="T66" s="16">
        <f t="shared" si="10"/>
        <v>0.17744735475989626</v>
      </c>
      <c r="U66" s="16">
        <f t="shared" si="11"/>
        <v>0.11043182011551995</v>
      </c>
      <c r="W66" s="56"/>
      <c r="X66" s="56"/>
      <c r="Y66" s="56"/>
      <c r="Z66" s="1"/>
    </row>
    <row r="67" spans="1:26" x14ac:dyDescent="0.25">
      <c r="A67" s="31" t="s">
        <v>359</v>
      </c>
      <c r="B67" s="31" t="s">
        <v>362</v>
      </c>
      <c r="D67" s="55">
        <v>74.3</v>
      </c>
      <c r="E67" s="54">
        <v>18.899999999999995</v>
      </c>
      <c r="F67" s="55">
        <v>20.3</v>
      </c>
      <c r="G67" s="55">
        <v>33.200000000000003</v>
      </c>
      <c r="H67" s="55">
        <v>22.2</v>
      </c>
      <c r="I67" s="55">
        <v>44.9</v>
      </c>
      <c r="J67" s="55"/>
      <c r="K67" s="16">
        <f t="shared" ref="K67:K130" si="12">E67/D67</f>
        <v>0.25437415881561232</v>
      </c>
      <c r="L67" s="16">
        <f t="shared" ref="L67:L130" si="13">F67/D67</f>
        <v>0.27321668909825036</v>
      </c>
      <c r="M67" s="16">
        <f t="shared" ref="M67:M130" si="14">G67/H67</f>
        <v>1.4954954954954958</v>
      </c>
      <c r="N67" s="17"/>
      <c r="O67" s="16">
        <f t="shared" ref="O67:O130" si="15">(K67-0)/(0.52-0)</f>
        <v>0.48918107464540828</v>
      </c>
      <c r="P67" s="16">
        <f t="shared" ref="P67:P130" si="16">(L67-0.14)/(0.68-0.14)</f>
        <v>0.24669757240416731</v>
      </c>
      <c r="Q67" s="16">
        <f t="shared" ref="Q67:Q130" si="17">(M67-1)/(1.77-1)</f>
        <v>0.64350064350064384</v>
      </c>
      <c r="R67" s="57"/>
      <c r="S67" s="16">
        <f t="shared" si="9"/>
        <v>0.3546385522797571</v>
      </c>
      <c r="T67" s="16">
        <f t="shared" si="10"/>
        <v>0.17884680021965699</v>
      </c>
      <c r="U67" s="16">
        <f t="shared" si="11"/>
        <v>0.46651464750058586</v>
      </c>
      <c r="W67" s="56"/>
      <c r="X67" s="56"/>
      <c r="Y67" s="56"/>
      <c r="Z67" s="1"/>
    </row>
    <row r="68" spans="1:26" x14ac:dyDescent="0.25">
      <c r="A68" s="31" t="s">
        <v>377</v>
      </c>
      <c r="B68" s="31" t="s">
        <v>514</v>
      </c>
      <c r="D68" s="54">
        <v>62.8</v>
      </c>
      <c r="E68" s="54">
        <v>33.699999999999996</v>
      </c>
      <c r="F68" s="54">
        <v>20.5</v>
      </c>
      <c r="G68" s="54">
        <v>17.100000000000001</v>
      </c>
      <c r="H68" s="54">
        <v>12</v>
      </c>
      <c r="I68" s="54">
        <v>36.5</v>
      </c>
      <c r="J68" s="54"/>
      <c r="K68" s="16">
        <f t="shared" si="12"/>
        <v>0.53662420382165599</v>
      </c>
      <c r="L68" s="16">
        <f t="shared" si="13"/>
        <v>0.32643312101910832</v>
      </c>
      <c r="M68" s="16">
        <f t="shared" si="14"/>
        <v>1.425</v>
      </c>
      <c r="N68" s="17"/>
      <c r="O68" s="16">
        <f t="shared" si="15"/>
        <v>1.0319696227339539</v>
      </c>
      <c r="P68" s="16">
        <f t="shared" si="16"/>
        <v>0.3452465204057561</v>
      </c>
      <c r="Q68" s="16">
        <f t="shared" si="17"/>
        <v>0.55194805194805197</v>
      </c>
      <c r="R68" s="57"/>
      <c r="S68" s="16">
        <f t="shared" si="9"/>
        <v>0.53493094333891433</v>
      </c>
      <c r="T68" s="16">
        <f t="shared" si="10"/>
        <v>0.17896170853930349</v>
      </c>
      <c r="U68" s="16">
        <f t="shared" si="11"/>
        <v>0.28610734812178212</v>
      </c>
      <c r="W68" s="56"/>
      <c r="X68" s="56"/>
      <c r="Y68" s="56"/>
      <c r="Z68" s="1"/>
    </row>
    <row r="69" spans="1:26" x14ac:dyDescent="0.25">
      <c r="A69" s="31" t="s">
        <v>384</v>
      </c>
      <c r="B69" s="31" t="s">
        <v>48</v>
      </c>
      <c r="D69" s="54">
        <v>50.2</v>
      </c>
      <c r="E69" s="54">
        <v>27.300000000000004</v>
      </c>
      <c r="F69" s="54">
        <v>15.3</v>
      </c>
      <c r="G69" s="54">
        <v>12.8</v>
      </c>
      <c r="H69" s="54">
        <v>10.1</v>
      </c>
      <c r="I69" s="54">
        <v>29.2</v>
      </c>
      <c r="J69" s="54"/>
      <c r="K69" s="16">
        <f t="shared" si="12"/>
        <v>0.5438247011952192</v>
      </c>
      <c r="L69" s="16">
        <f t="shared" si="13"/>
        <v>0.30478087649402391</v>
      </c>
      <c r="M69" s="16">
        <f t="shared" si="14"/>
        <v>1.2673267326732673</v>
      </c>
      <c r="N69" s="17"/>
      <c r="O69" s="16">
        <f t="shared" si="15"/>
        <v>1.0458167330677293</v>
      </c>
      <c r="P69" s="16">
        <f t="shared" si="16"/>
        <v>0.30514977128522941</v>
      </c>
      <c r="Q69" s="16">
        <f t="shared" si="17"/>
        <v>0.34717757490034717</v>
      </c>
      <c r="R69" s="57"/>
      <c r="S69" s="16">
        <f t="shared" si="9"/>
        <v>0.61585865760435787</v>
      </c>
      <c r="T69" s="16">
        <f t="shared" si="10"/>
        <v>0.17969604288194874</v>
      </c>
      <c r="U69" s="16">
        <f t="shared" si="11"/>
        <v>0.20444529951369339</v>
      </c>
      <c r="W69" s="56"/>
      <c r="X69" s="56"/>
      <c r="Y69" s="56"/>
      <c r="Z69" s="1"/>
    </row>
    <row r="70" spans="1:26" x14ac:dyDescent="0.25">
      <c r="A70" s="31" t="s">
        <v>253</v>
      </c>
      <c r="B70" s="28" t="s">
        <v>254</v>
      </c>
      <c r="D70" s="55">
        <v>24.3</v>
      </c>
      <c r="E70" s="54">
        <v>8.4000000000000021</v>
      </c>
      <c r="F70" s="55">
        <v>6.1</v>
      </c>
      <c r="G70" s="55">
        <v>8.6999999999999993</v>
      </c>
      <c r="H70" s="55">
        <v>7.2</v>
      </c>
      <c r="I70" s="55">
        <v>13.5</v>
      </c>
      <c r="J70" s="55"/>
      <c r="K70" s="16">
        <f t="shared" si="12"/>
        <v>0.3456790123456791</v>
      </c>
      <c r="L70" s="16">
        <f t="shared" si="13"/>
        <v>0.25102880658436211</v>
      </c>
      <c r="M70" s="16">
        <f t="shared" si="14"/>
        <v>1.2083333333333333</v>
      </c>
      <c r="N70" s="17"/>
      <c r="O70" s="16">
        <f t="shared" si="15"/>
        <v>0.66476733143399824</v>
      </c>
      <c r="P70" s="16">
        <f t="shared" si="16"/>
        <v>0.20560890108215202</v>
      </c>
      <c r="Q70" s="16">
        <f t="shared" si="17"/>
        <v>0.27056277056277045</v>
      </c>
      <c r="R70" s="57"/>
      <c r="S70" s="16">
        <f t="shared" si="9"/>
        <v>0.58264931748328985</v>
      </c>
      <c r="T70" s="16">
        <f t="shared" si="10"/>
        <v>0.18021024833693911</v>
      </c>
      <c r="U70" s="16">
        <f t="shared" si="11"/>
        <v>0.23714043417977113</v>
      </c>
      <c r="W70" s="56"/>
      <c r="X70" s="56"/>
      <c r="Y70" s="56"/>
      <c r="Z70" s="1"/>
    </row>
    <row r="71" spans="1:26" x14ac:dyDescent="0.25">
      <c r="A71" s="31" t="s">
        <v>395</v>
      </c>
      <c r="B71" s="31" t="s">
        <v>397</v>
      </c>
      <c r="D71" s="54">
        <v>78.199999999999989</v>
      </c>
      <c r="E71" s="54">
        <v>36.799999999999983</v>
      </c>
      <c r="F71" s="54">
        <v>22.5</v>
      </c>
      <c r="G71" s="54">
        <v>22.7</v>
      </c>
      <c r="H71" s="54">
        <v>18.7</v>
      </c>
      <c r="I71" s="54">
        <v>44.3</v>
      </c>
      <c r="J71" s="54"/>
      <c r="K71" s="16">
        <f t="shared" si="12"/>
        <v>0.47058823529411747</v>
      </c>
      <c r="L71" s="16">
        <f t="shared" si="13"/>
        <v>0.28772378516624048</v>
      </c>
      <c r="M71" s="16">
        <f t="shared" si="14"/>
        <v>1.213903743315508</v>
      </c>
      <c r="N71" s="17"/>
      <c r="O71" s="16">
        <f t="shared" si="15"/>
        <v>0.90497737556561053</v>
      </c>
      <c r="P71" s="16">
        <f t="shared" si="16"/>
        <v>0.27356256512266752</v>
      </c>
      <c r="Q71" s="16">
        <f t="shared" si="17"/>
        <v>0.27779706924091946</v>
      </c>
      <c r="R71" s="57"/>
      <c r="S71" s="16">
        <f t="shared" si="9"/>
        <v>0.62140656276366113</v>
      </c>
      <c r="T71" s="16">
        <f t="shared" si="10"/>
        <v>0.18784289848952423</v>
      </c>
      <c r="U71" s="16">
        <f t="shared" si="11"/>
        <v>0.19075053874681455</v>
      </c>
      <c r="W71" s="56"/>
      <c r="X71" s="56"/>
      <c r="Y71" s="56"/>
      <c r="Z71" s="1"/>
    </row>
    <row r="72" spans="1:26" x14ac:dyDescent="0.25">
      <c r="A72" s="31" t="s">
        <v>409</v>
      </c>
      <c r="B72" s="31" t="s">
        <v>410</v>
      </c>
      <c r="D72" s="54">
        <v>58.4</v>
      </c>
      <c r="E72" s="54">
        <v>17.100000000000001</v>
      </c>
      <c r="F72" s="54">
        <v>17.7</v>
      </c>
      <c r="G72" s="54">
        <v>25.2</v>
      </c>
      <c r="H72" s="54">
        <v>16.100000000000001</v>
      </c>
      <c r="I72" s="54">
        <v>35.299999999999997</v>
      </c>
      <c r="J72" s="54"/>
      <c r="K72" s="16">
        <f t="shared" si="12"/>
        <v>0.2928082191780822</v>
      </c>
      <c r="L72" s="16">
        <f t="shared" si="13"/>
        <v>0.30308219178082191</v>
      </c>
      <c r="M72" s="16">
        <f t="shared" si="14"/>
        <v>1.5652173913043477</v>
      </c>
      <c r="N72" s="17"/>
      <c r="O72" s="16">
        <f t="shared" si="15"/>
        <v>0.56309272918861963</v>
      </c>
      <c r="P72" s="16">
        <f t="shared" si="16"/>
        <v>0.30200405885337384</v>
      </c>
      <c r="Q72" s="16">
        <f t="shared" si="17"/>
        <v>0.73404856013551645</v>
      </c>
      <c r="R72" s="57"/>
      <c r="S72" s="16">
        <f t="shared" si="9"/>
        <v>0.35212104380027537</v>
      </c>
      <c r="T72" s="16">
        <f t="shared" si="10"/>
        <v>0.18885341423001811</v>
      </c>
      <c r="U72" s="16">
        <f t="shared" si="11"/>
        <v>0.45902554196970646</v>
      </c>
      <c r="W72" s="56"/>
      <c r="X72" s="56"/>
      <c r="Y72" s="56"/>
      <c r="Z72" s="1"/>
    </row>
    <row r="73" spans="1:26" x14ac:dyDescent="0.25">
      <c r="A73" s="31" t="s">
        <v>336</v>
      </c>
      <c r="B73" s="31" t="s">
        <v>24</v>
      </c>
      <c r="D73" s="54">
        <v>60.5</v>
      </c>
      <c r="E73" s="54">
        <v>16.799999999999997</v>
      </c>
      <c r="F73" s="54">
        <v>18.2</v>
      </c>
      <c r="G73" s="54">
        <v>26.7</v>
      </c>
      <c r="H73" s="54">
        <v>17</v>
      </c>
      <c r="I73" s="54">
        <v>38</v>
      </c>
      <c r="J73" s="54"/>
      <c r="K73" s="16">
        <f t="shared" si="12"/>
        <v>0.27768595041322308</v>
      </c>
      <c r="L73" s="16">
        <f t="shared" si="13"/>
        <v>0.3008264462809917</v>
      </c>
      <c r="M73" s="16">
        <f t="shared" si="14"/>
        <v>1.5705882352941176</v>
      </c>
      <c r="N73" s="17"/>
      <c r="O73" s="16">
        <f t="shared" si="15"/>
        <v>0.53401144310235205</v>
      </c>
      <c r="P73" s="16">
        <f t="shared" si="16"/>
        <v>0.29782675237220679</v>
      </c>
      <c r="Q73" s="16">
        <f t="shared" si="17"/>
        <v>0.74102368220015269</v>
      </c>
      <c r="R73" s="57"/>
      <c r="S73" s="16">
        <f t="shared" si="9"/>
        <v>0.33951579009075111</v>
      </c>
      <c r="T73" s="16">
        <f t="shared" si="10"/>
        <v>0.18935340515246518</v>
      </c>
      <c r="U73" s="16">
        <f t="shared" si="11"/>
        <v>0.47113080475678365</v>
      </c>
      <c r="W73" s="56"/>
      <c r="X73" s="56"/>
      <c r="Y73" s="56"/>
      <c r="Z73" s="1"/>
    </row>
    <row r="74" spans="1:26" x14ac:dyDescent="0.25">
      <c r="A74" s="31" t="s">
        <v>429</v>
      </c>
      <c r="B74" s="31" t="s">
        <v>430</v>
      </c>
      <c r="D74" s="54">
        <v>37.700000000000003</v>
      </c>
      <c r="E74" s="54">
        <v>19.400000000000002</v>
      </c>
      <c r="F74" s="54">
        <v>12.2</v>
      </c>
      <c r="G74" s="54">
        <v>10.5</v>
      </c>
      <c r="H74" s="54">
        <v>7.8</v>
      </c>
      <c r="I74" s="54">
        <v>20.8</v>
      </c>
      <c r="J74" s="54"/>
      <c r="K74" s="16">
        <f t="shared" si="12"/>
        <v>0.51458885941644561</v>
      </c>
      <c r="L74" s="16">
        <f t="shared" si="13"/>
        <v>0.32360742705570289</v>
      </c>
      <c r="M74" s="16">
        <f t="shared" si="14"/>
        <v>1.3461538461538463</v>
      </c>
      <c r="N74" s="17"/>
      <c r="O74" s="16">
        <f t="shared" si="15"/>
        <v>0.98959396041624148</v>
      </c>
      <c r="P74" s="16">
        <f t="shared" si="16"/>
        <v>0.34001375380685717</v>
      </c>
      <c r="Q74" s="16">
        <f t="shared" si="17"/>
        <v>0.44955044955044965</v>
      </c>
      <c r="R74" s="57"/>
      <c r="S74" s="16">
        <f t="shared" si="9"/>
        <v>0.55621472029071228</v>
      </c>
      <c r="T74" s="16">
        <f t="shared" si="10"/>
        <v>0.19110934639205815</v>
      </c>
      <c r="U74" s="16">
        <f t="shared" si="11"/>
        <v>0.25267593331722954</v>
      </c>
      <c r="W74" s="56"/>
      <c r="X74" s="56"/>
      <c r="Y74" s="56"/>
      <c r="Z74" s="1"/>
    </row>
    <row r="75" spans="1:26" x14ac:dyDescent="0.25">
      <c r="A75" s="32" t="s">
        <v>323</v>
      </c>
      <c r="B75" s="32" t="s">
        <v>324</v>
      </c>
      <c r="D75" s="54">
        <v>60.7</v>
      </c>
      <c r="E75" s="54">
        <v>14.200000000000003</v>
      </c>
      <c r="F75" s="54">
        <v>18</v>
      </c>
      <c r="G75" s="54">
        <v>28.5</v>
      </c>
      <c r="H75" s="54">
        <v>18</v>
      </c>
      <c r="I75" s="54">
        <v>36.200000000000003</v>
      </c>
      <c r="J75" s="54"/>
      <c r="K75" s="16">
        <f t="shared" si="12"/>
        <v>0.2339373970345964</v>
      </c>
      <c r="L75" s="16">
        <f t="shared" si="13"/>
        <v>0.29654036243822074</v>
      </c>
      <c r="M75" s="16">
        <f t="shared" si="14"/>
        <v>1.5833333333333333</v>
      </c>
      <c r="N75" s="17"/>
      <c r="O75" s="16">
        <f t="shared" si="15"/>
        <v>0.44987960968191615</v>
      </c>
      <c r="P75" s="16">
        <f t="shared" si="16"/>
        <v>0.2898895600707791</v>
      </c>
      <c r="Q75" s="16">
        <f t="shared" si="17"/>
        <v>0.75757575757575746</v>
      </c>
      <c r="R75" s="57"/>
      <c r="S75" s="16">
        <f t="shared" si="9"/>
        <v>0.30045155359399167</v>
      </c>
      <c r="T75" s="16">
        <f t="shared" si="10"/>
        <v>0.19360239232786333</v>
      </c>
      <c r="U75" s="16">
        <f t="shared" si="11"/>
        <v>0.50594605407814497</v>
      </c>
      <c r="W75" s="56"/>
      <c r="X75" s="56"/>
      <c r="Y75" s="56"/>
      <c r="Z75" s="1"/>
    </row>
    <row r="76" spans="1:26" x14ac:dyDescent="0.25">
      <c r="A76" s="31" t="s">
        <v>377</v>
      </c>
      <c r="B76" s="31" t="s">
        <v>378</v>
      </c>
      <c r="D76" s="54">
        <v>80.099999999999994</v>
      </c>
      <c r="E76" s="54">
        <v>35.399999999999991</v>
      </c>
      <c r="F76" s="54">
        <v>26.3</v>
      </c>
      <c r="G76" s="54">
        <v>26.5</v>
      </c>
      <c r="H76" s="54">
        <v>18.2</v>
      </c>
      <c r="I76" s="54">
        <v>46.6</v>
      </c>
      <c r="J76" s="54"/>
      <c r="K76" s="16">
        <f t="shared" si="12"/>
        <v>0.44194756554307107</v>
      </c>
      <c r="L76" s="16">
        <f t="shared" si="13"/>
        <v>0.32833957553058679</v>
      </c>
      <c r="M76" s="16">
        <f t="shared" si="14"/>
        <v>1.4560439560439562</v>
      </c>
      <c r="N76" s="17"/>
      <c r="O76" s="16">
        <f t="shared" si="15"/>
        <v>0.84989916450590586</v>
      </c>
      <c r="P76" s="16">
        <f t="shared" si="16"/>
        <v>0.34877699172330884</v>
      </c>
      <c r="Q76" s="16">
        <f t="shared" si="17"/>
        <v>0.59226487797916383</v>
      </c>
      <c r="R76" s="57"/>
      <c r="S76" s="16">
        <f t="shared" si="9"/>
        <v>0.47455452093182587</v>
      </c>
      <c r="T76" s="16">
        <f t="shared" si="10"/>
        <v>0.19474510051497773</v>
      </c>
      <c r="U76" s="16">
        <f t="shared" si="11"/>
        <v>0.33070037855319639</v>
      </c>
      <c r="W76" s="56"/>
      <c r="X76" s="56"/>
      <c r="Y76" s="56"/>
      <c r="Z76" s="1"/>
    </row>
    <row r="77" spans="1:26" x14ac:dyDescent="0.25">
      <c r="A77" s="31" t="s">
        <v>380</v>
      </c>
      <c r="B77" s="31" t="s">
        <v>382</v>
      </c>
      <c r="D77" s="54">
        <v>32</v>
      </c>
      <c r="E77" s="54">
        <v>5.8000000000000007</v>
      </c>
      <c r="F77" s="54">
        <v>10.9</v>
      </c>
      <c r="G77" s="54">
        <v>17.2</v>
      </c>
      <c r="H77" s="54">
        <v>9</v>
      </c>
      <c r="I77" s="54">
        <v>20.9</v>
      </c>
      <c r="J77" s="54"/>
      <c r="K77" s="16">
        <f t="shared" si="12"/>
        <v>0.18125000000000002</v>
      </c>
      <c r="L77" s="16">
        <f t="shared" si="13"/>
        <v>0.34062500000000001</v>
      </c>
      <c r="M77" s="16">
        <f t="shared" si="14"/>
        <v>1.911111111111111</v>
      </c>
      <c r="N77" s="17"/>
      <c r="O77" s="16">
        <f t="shared" si="15"/>
        <v>0.34855769230769235</v>
      </c>
      <c r="P77" s="16">
        <f t="shared" si="16"/>
        <v>0.37152777777777773</v>
      </c>
      <c r="Q77" s="16">
        <f t="shared" si="17"/>
        <v>1.183261183261183</v>
      </c>
      <c r="R77" s="57"/>
      <c r="S77" s="16">
        <f t="shared" si="9"/>
        <v>0.18312885448103927</v>
      </c>
      <c r="T77" s="16">
        <f t="shared" si="10"/>
        <v>0.19519711615565177</v>
      </c>
      <c r="U77" s="16">
        <f t="shared" si="11"/>
        <v>0.62167402936330896</v>
      </c>
      <c r="W77" s="56"/>
      <c r="X77" s="56"/>
      <c r="Y77" s="56"/>
      <c r="Z77" s="1"/>
    </row>
    <row r="78" spans="1:26" x14ac:dyDescent="0.25">
      <c r="A78" s="31" t="s">
        <v>416</v>
      </c>
      <c r="B78" s="31" t="s">
        <v>418</v>
      </c>
      <c r="D78" s="54">
        <v>31.2</v>
      </c>
      <c r="E78" s="54">
        <v>12.9</v>
      </c>
      <c r="F78" s="54">
        <v>9</v>
      </c>
      <c r="G78" s="54">
        <v>10.199999999999999</v>
      </c>
      <c r="H78" s="54">
        <v>8.1</v>
      </c>
      <c r="I78" s="54">
        <v>17.399999999999999</v>
      </c>
      <c r="J78" s="54"/>
      <c r="K78" s="16">
        <f t="shared" si="12"/>
        <v>0.41346153846153849</v>
      </c>
      <c r="L78" s="16">
        <f t="shared" si="13"/>
        <v>0.28846153846153849</v>
      </c>
      <c r="M78" s="16">
        <f t="shared" si="14"/>
        <v>1.2592592592592593</v>
      </c>
      <c r="N78" s="17"/>
      <c r="O78" s="16">
        <f t="shared" si="15"/>
        <v>0.79511834319526631</v>
      </c>
      <c r="P78" s="16">
        <f t="shared" si="16"/>
        <v>0.27492877492877493</v>
      </c>
      <c r="Q78" s="16">
        <f t="shared" si="17"/>
        <v>0.33670033670033672</v>
      </c>
      <c r="R78" s="57"/>
      <c r="S78" s="16">
        <f t="shared" ref="S78:S141" si="18">O78/($O78+$P78+$Q78)</f>
        <v>0.56521754524484358</v>
      </c>
      <c r="T78" s="16">
        <f t="shared" ref="T78:T141" si="19">P78/($O78+$P78+$Q78)</f>
        <v>0.19543577206123169</v>
      </c>
      <c r="U78" s="16">
        <f t="shared" ref="U78:U141" si="20">Q78/($O78+$P78+$Q78)</f>
        <v>0.23934668269392481</v>
      </c>
      <c r="W78" s="56"/>
      <c r="X78" s="56"/>
      <c r="Y78" s="56"/>
      <c r="Z78" s="1"/>
    </row>
    <row r="79" spans="1:26" x14ac:dyDescent="0.25">
      <c r="A79" s="31" t="s">
        <v>413</v>
      </c>
      <c r="B79" s="31" t="s">
        <v>412</v>
      </c>
      <c r="D79" s="54">
        <v>36.099999999999994</v>
      </c>
      <c r="E79" s="54">
        <v>10.199999999999996</v>
      </c>
      <c r="F79" s="54">
        <v>13</v>
      </c>
      <c r="G79" s="54">
        <v>16.7</v>
      </c>
      <c r="H79" s="54">
        <v>9.1999999999999993</v>
      </c>
      <c r="I79" s="54">
        <v>23.4</v>
      </c>
      <c r="J79" s="54"/>
      <c r="K79" s="16">
        <f t="shared" si="12"/>
        <v>0.28254847645429354</v>
      </c>
      <c r="L79" s="16">
        <f t="shared" si="13"/>
        <v>0.36011080332409978</v>
      </c>
      <c r="M79" s="16">
        <f t="shared" si="14"/>
        <v>1.8152173913043479</v>
      </c>
      <c r="N79" s="17"/>
      <c r="O79" s="16">
        <f t="shared" si="15"/>
        <v>0.54336245471979527</v>
      </c>
      <c r="P79" s="16">
        <f t="shared" si="16"/>
        <v>0.40761259874833289</v>
      </c>
      <c r="Q79" s="16">
        <f t="shared" si="17"/>
        <v>1.0587238848108413</v>
      </c>
      <c r="R79" s="57"/>
      <c r="S79" s="16">
        <f t="shared" si="18"/>
        <v>0.27037007601999852</v>
      </c>
      <c r="T79" s="16">
        <f t="shared" si="19"/>
        <v>0.20282271686792899</v>
      </c>
      <c r="U79" s="16">
        <f t="shared" si="20"/>
        <v>0.52680720711207252</v>
      </c>
      <c r="W79" s="56"/>
      <c r="X79" s="56"/>
      <c r="Y79" s="56"/>
      <c r="Z79" s="1"/>
    </row>
    <row r="80" spans="1:26" x14ac:dyDescent="0.25">
      <c r="A80" s="31" t="s">
        <v>416</v>
      </c>
      <c r="B80" s="31" t="s">
        <v>418</v>
      </c>
      <c r="D80" s="54">
        <v>38.900000000000006</v>
      </c>
      <c r="E80" s="54">
        <v>14.800000000000006</v>
      </c>
      <c r="F80" s="54">
        <v>10.199999999999999</v>
      </c>
      <c r="G80" s="54">
        <v>12.7</v>
      </c>
      <c r="H80" s="54">
        <v>11.4</v>
      </c>
      <c r="I80" s="54">
        <v>22.3</v>
      </c>
      <c r="J80" s="54"/>
      <c r="K80" s="16">
        <f t="shared" si="12"/>
        <v>0.38046272493573274</v>
      </c>
      <c r="L80" s="16">
        <f t="shared" si="13"/>
        <v>0.26221079691516702</v>
      </c>
      <c r="M80" s="16">
        <f t="shared" si="14"/>
        <v>1.1140350877192982</v>
      </c>
      <c r="N80" s="17"/>
      <c r="O80" s="16">
        <f t="shared" si="15"/>
        <v>0.73165908641487065</v>
      </c>
      <c r="P80" s="16">
        <f t="shared" si="16"/>
        <v>0.22631629058364258</v>
      </c>
      <c r="Q80" s="16">
        <f t="shared" si="17"/>
        <v>0.14809751651856903</v>
      </c>
      <c r="R80" s="57"/>
      <c r="S80" s="16">
        <f t="shared" si="18"/>
        <v>0.66149264727783585</v>
      </c>
      <c r="T80" s="16">
        <f t="shared" si="19"/>
        <v>0.20461245539071457</v>
      </c>
      <c r="U80" s="16">
        <f t="shared" si="20"/>
        <v>0.13389489733144952</v>
      </c>
      <c r="W80" s="56"/>
      <c r="X80" s="56"/>
      <c r="Y80" s="56"/>
      <c r="Z80" s="1"/>
    </row>
    <row r="81" spans="1:26" x14ac:dyDescent="0.25">
      <c r="A81" s="32" t="s">
        <v>363</v>
      </c>
      <c r="B81" s="32" t="s">
        <v>364</v>
      </c>
      <c r="D81" s="54">
        <v>48.5</v>
      </c>
      <c r="E81" s="54">
        <v>16.2</v>
      </c>
      <c r="F81" s="54">
        <v>15.7</v>
      </c>
      <c r="G81" s="54">
        <v>19.5</v>
      </c>
      <c r="H81" s="54">
        <v>12.8</v>
      </c>
      <c r="I81" s="54">
        <v>29.6</v>
      </c>
      <c r="J81" s="54"/>
      <c r="K81" s="16">
        <f t="shared" si="12"/>
        <v>0.33402061855670101</v>
      </c>
      <c r="L81" s="16">
        <f t="shared" si="13"/>
        <v>0.32371134020618553</v>
      </c>
      <c r="M81" s="16">
        <f t="shared" si="14"/>
        <v>1.5234375</v>
      </c>
      <c r="N81" s="17"/>
      <c r="O81" s="16">
        <f t="shared" si="15"/>
        <v>0.64234734337827115</v>
      </c>
      <c r="P81" s="16">
        <f t="shared" si="16"/>
        <v>0.34020618556701021</v>
      </c>
      <c r="Q81" s="16">
        <f t="shared" si="17"/>
        <v>0.67978896103896103</v>
      </c>
      <c r="R81" s="57"/>
      <c r="S81" s="16">
        <f t="shared" si="18"/>
        <v>0.38641095156291178</v>
      </c>
      <c r="T81" s="16">
        <f t="shared" si="19"/>
        <v>0.20465468916109766</v>
      </c>
      <c r="U81" s="16">
        <f t="shared" si="20"/>
        <v>0.40893435927599064</v>
      </c>
      <c r="W81" s="56"/>
      <c r="X81" s="56"/>
      <c r="Y81" s="56"/>
      <c r="Z81" s="1"/>
    </row>
    <row r="82" spans="1:26" x14ac:dyDescent="0.25">
      <c r="A82" s="31" t="s">
        <v>265</v>
      </c>
      <c r="B82" s="31" t="s">
        <v>258</v>
      </c>
      <c r="D82" s="54">
        <v>62.2</v>
      </c>
      <c r="E82" s="54">
        <v>18.300000000000004</v>
      </c>
      <c r="F82" s="54">
        <v>17.3</v>
      </c>
      <c r="G82" s="54">
        <v>25</v>
      </c>
      <c r="H82" s="54">
        <v>18.899999999999999</v>
      </c>
      <c r="I82" s="54">
        <v>36.700000000000003</v>
      </c>
      <c r="J82" s="54"/>
      <c r="K82" s="16">
        <f t="shared" si="12"/>
        <v>0.29421221864951774</v>
      </c>
      <c r="L82" s="16">
        <f t="shared" si="13"/>
        <v>0.27813504823151125</v>
      </c>
      <c r="M82" s="16">
        <f t="shared" si="14"/>
        <v>1.3227513227513228</v>
      </c>
      <c r="N82" s="17"/>
      <c r="O82" s="16">
        <f t="shared" si="15"/>
        <v>0.56579272817214954</v>
      </c>
      <c r="P82" s="16">
        <f t="shared" si="16"/>
        <v>0.25580564487316892</v>
      </c>
      <c r="Q82" s="16">
        <f t="shared" si="17"/>
        <v>0.41915756201470489</v>
      </c>
      <c r="R82" s="57"/>
      <c r="S82" s="16">
        <f t="shared" si="18"/>
        <v>0.45600646523990113</v>
      </c>
      <c r="T82" s="16">
        <f t="shared" si="19"/>
        <v>0.20616918899589545</v>
      </c>
      <c r="U82" s="16">
        <f t="shared" si="20"/>
        <v>0.3378243457642035</v>
      </c>
      <c r="W82" s="56"/>
      <c r="X82" s="56"/>
      <c r="Y82" s="56"/>
      <c r="Z82" s="1"/>
    </row>
    <row r="83" spans="1:26" x14ac:dyDescent="0.25">
      <c r="A83" s="32" t="s">
        <v>305</v>
      </c>
      <c r="B83" s="32" t="s">
        <v>306</v>
      </c>
      <c r="D83" s="54">
        <v>75.400000000000006</v>
      </c>
      <c r="E83" s="54">
        <v>18.400000000000006</v>
      </c>
      <c r="F83" s="54">
        <v>22</v>
      </c>
      <c r="G83" s="54">
        <v>33.9</v>
      </c>
      <c r="H83" s="54">
        <v>23.1</v>
      </c>
      <c r="I83" s="54">
        <v>46.2</v>
      </c>
      <c r="J83" s="54"/>
      <c r="K83" s="16">
        <f t="shared" si="12"/>
        <v>0.24403183023872685</v>
      </c>
      <c r="L83" s="16">
        <f t="shared" si="13"/>
        <v>0.29177718832891242</v>
      </c>
      <c r="M83" s="16">
        <f t="shared" si="14"/>
        <v>1.4675324675324675</v>
      </c>
      <c r="N83" s="17"/>
      <c r="O83" s="16">
        <f t="shared" si="15"/>
        <v>0.46929198122832083</v>
      </c>
      <c r="P83" s="16">
        <f t="shared" si="16"/>
        <v>0.28106886727576369</v>
      </c>
      <c r="Q83" s="16">
        <f t="shared" si="17"/>
        <v>0.6071850227694382</v>
      </c>
      <c r="R83" s="57"/>
      <c r="S83" s="16">
        <f t="shared" si="18"/>
        <v>0.34569143566992322</v>
      </c>
      <c r="T83" s="16">
        <f t="shared" si="19"/>
        <v>0.20704189318633567</v>
      </c>
      <c r="U83" s="16">
        <f t="shared" si="20"/>
        <v>0.44726667114374113</v>
      </c>
      <c r="W83" s="56"/>
      <c r="X83" s="56"/>
      <c r="Y83" s="56"/>
      <c r="Z83" s="1"/>
    </row>
    <row r="84" spans="1:26" x14ac:dyDescent="0.25">
      <c r="A84" s="32" t="s">
        <v>278</v>
      </c>
      <c r="B84" s="32" t="s">
        <v>279</v>
      </c>
      <c r="D84" s="54">
        <v>55.5</v>
      </c>
      <c r="E84" s="54">
        <v>16.100000000000001</v>
      </c>
      <c r="F84" s="54">
        <v>19.7</v>
      </c>
      <c r="G84" s="54">
        <v>25</v>
      </c>
      <c r="H84" s="54">
        <v>14.4</v>
      </c>
      <c r="I84" s="54">
        <v>33.5</v>
      </c>
      <c r="J84" s="54"/>
      <c r="K84" s="16">
        <f t="shared" si="12"/>
        <v>0.29009009009009012</v>
      </c>
      <c r="L84" s="16">
        <f t="shared" si="13"/>
        <v>0.35495495495495494</v>
      </c>
      <c r="M84" s="16">
        <f t="shared" si="14"/>
        <v>1.7361111111111112</v>
      </c>
      <c r="N84" s="17"/>
      <c r="O84" s="16">
        <f t="shared" si="15"/>
        <v>0.55786555786555792</v>
      </c>
      <c r="P84" s="16">
        <f t="shared" si="16"/>
        <v>0.39806473139806464</v>
      </c>
      <c r="Q84" s="16">
        <f t="shared" si="17"/>
        <v>0.95598845598845605</v>
      </c>
      <c r="R84" s="57"/>
      <c r="S84" s="16">
        <f t="shared" si="18"/>
        <v>0.29178308924002189</v>
      </c>
      <c r="T84" s="16">
        <f t="shared" si="19"/>
        <v>0.20820169914991937</v>
      </c>
      <c r="U84" s="16">
        <f t="shared" si="20"/>
        <v>0.50001521161005869</v>
      </c>
      <c r="W84" s="56"/>
      <c r="X84" s="56"/>
      <c r="Y84" s="56"/>
      <c r="Z84" s="1"/>
    </row>
    <row r="85" spans="1:26" x14ac:dyDescent="0.25">
      <c r="A85" s="31" t="s">
        <v>269</v>
      </c>
      <c r="B85" s="31" t="s">
        <v>270</v>
      </c>
      <c r="D85" s="55">
        <v>44.5</v>
      </c>
      <c r="E85" s="54">
        <v>18.099999999999998</v>
      </c>
      <c r="F85" s="55">
        <v>14.9</v>
      </c>
      <c r="G85" s="55">
        <v>15.6</v>
      </c>
      <c r="H85" s="55">
        <v>10.8</v>
      </c>
      <c r="I85" s="55">
        <v>26.4</v>
      </c>
      <c r="J85" s="55"/>
      <c r="K85" s="16">
        <f t="shared" si="12"/>
        <v>0.40674157303370784</v>
      </c>
      <c r="L85" s="16">
        <f t="shared" si="13"/>
        <v>0.33483146067415731</v>
      </c>
      <c r="M85" s="16">
        <f t="shared" si="14"/>
        <v>1.4444444444444444</v>
      </c>
      <c r="N85" s="17"/>
      <c r="O85" s="16">
        <f t="shared" si="15"/>
        <v>0.78219533275713038</v>
      </c>
      <c r="P85" s="16">
        <f t="shared" si="16"/>
        <v>0.36079900124843939</v>
      </c>
      <c r="Q85" s="16">
        <f t="shared" si="17"/>
        <v>0.57720057720057716</v>
      </c>
      <c r="R85" s="57"/>
      <c r="S85" s="16">
        <f t="shared" si="18"/>
        <v>0.45471320003422144</v>
      </c>
      <c r="T85" s="16">
        <f t="shared" si="19"/>
        <v>0.20974309300534927</v>
      </c>
      <c r="U85" s="16">
        <f t="shared" si="20"/>
        <v>0.3355437069604294</v>
      </c>
      <c r="W85" s="56"/>
      <c r="X85" s="56"/>
      <c r="Y85" s="56"/>
      <c r="Z85" s="1"/>
    </row>
    <row r="86" spans="1:26" x14ac:dyDescent="0.25">
      <c r="A86" s="31" t="s">
        <v>380</v>
      </c>
      <c r="B86" s="31" t="s">
        <v>383</v>
      </c>
      <c r="D86" s="54">
        <v>25.799999999999997</v>
      </c>
      <c r="E86" s="54">
        <v>8.4999999999999964</v>
      </c>
      <c r="F86" s="54">
        <v>8.6</v>
      </c>
      <c r="G86" s="54">
        <v>10.5</v>
      </c>
      <c r="H86" s="54">
        <v>6.8</v>
      </c>
      <c r="I86" s="54">
        <v>14.7</v>
      </c>
      <c r="J86" s="54"/>
      <c r="K86" s="16">
        <f t="shared" si="12"/>
        <v>0.32945736434108519</v>
      </c>
      <c r="L86" s="16">
        <f t="shared" si="13"/>
        <v>0.33333333333333337</v>
      </c>
      <c r="M86" s="16">
        <f t="shared" si="14"/>
        <v>1.5441176470588236</v>
      </c>
      <c r="N86" s="17"/>
      <c r="O86" s="16">
        <f t="shared" si="15"/>
        <v>0.63357185450208686</v>
      </c>
      <c r="P86" s="16">
        <f t="shared" si="16"/>
        <v>0.35802469135802473</v>
      </c>
      <c r="Q86" s="16">
        <f t="shared" si="17"/>
        <v>0.70664629488158903</v>
      </c>
      <c r="R86" s="57"/>
      <c r="S86" s="16">
        <f t="shared" si="18"/>
        <v>0.37307494505637184</v>
      </c>
      <c r="T86" s="16">
        <f t="shared" si="19"/>
        <v>0.21082066873407745</v>
      </c>
      <c r="U86" s="16">
        <f t="shared" si="20"/>
        <v>0.41610438620955065</v>
      </c>
      <c r="W86" s="56"/>
      <c r="X86" s="56"/>
      <c r="Y86" s="56"/>
      <c r="Z86" s="1"/>
    </row>
    <row r="87" spans="1:26" x14ac:dyDescent="0.25">
      <c r="A87" s="31" t="s">
        <v>380</v>
      </c>
      <c r="B87" s="31" t="s">
        <v>382</v>
      </c>
      <c r="D87" s="54">
        <v>46.1</v>
      </c>
      <c r="E87" s="54">
        <v>14.600000000000001</v>
      </c>
      <c r="F87" s="54">
        <v>14.2</v>
      </c>
      <c r="G87" s="54">
        <v>18.5</v>
      </c>
      <c r="H87" s="54">
        <v>13</v>
      </c>
      <c r="I87" s="54">
        <v>27.1</v>
      </c>
      <c r="J87" s="54"/>
      <c r="K87" s="16">
        <f t="shared" si="12"/>
        <v>0.31670281995661609</v>
      </c>
      <c r="L87" s="16">
        <f t="shared" si="13"/>
        <v>0.30802603036876353</v>
      </c>
      <c r="M87" s="16">
        <f t="shared" si="14"/>
        <v>1.4230769230769231</v>
      </c>
      <c r="N87" s="17"/>
      <c r="O87" s="16">
        <f t="shared" si="15"/>
        <v>0.60904388453195402</v>
      </c>
      <c r="P87" s="16">
        <f t="shared" si="16"/>
        <v>0.3111593154977102</v>
      </c>
      <c r="Q87" s="16">
        <f t="shared" si="17"/>
        <v>0.5494505494505495</v>
      </c>
      <c r="R87" s="57"/>
      <c r="S87" s="16">
        <f t="shared" si="18"/>
        <v>0.41441318048374337</v>
      </c>
      <c r="T87" s="16">
        <f t="shared" si="19"/>
        <v>0.21172287391350569</v>
      </c>
      <c r="U87" s="16">
        <f t="shared" si="20"/>
        <v>0.37386394560275088</v>
      </c>
      <c r="W87" s="56"/>
      <c r="X87" s="56"/>
      <c r="Y87" s="56"/>
      <c r="Z87" s="1"/>
    </row>
    <row r="88" spans="1:26" x14ac:dyDescent="0.25">
      <c r="A88" s="31" t="s">
        <v>265</v>
      </c>
      <c r="B88" s="31" t="s">
        <v>266</v>
      </c>
      <c r="D88" s="55">
        <v>45</v>
      </c>
      <c r="E88" s="54">
        <v>14.799999999999997</v>
      </c>
      <c r="F88" s="55">
        <v>15.6</v>
      </c>
      <c r="G88" s="55">
        <v>18.600000000000001</v>
      </c>
      <c r="H88" s="55">
        <v>11.6</v>
      </c>
      <c r="I88" s="55">
        <v>27</v>
      </c>
      <c r="J88" s="55"/>
      <c r="K88" s="16">
        <f t="shared" si="12"/>
        <v>0.32888888888888884</v>
      </c>
      <c r="L88" s="16">
        <f t="shared" si="13"/>
        <v>0.34666666666666668</v>
      </c>
      <c r="M88" s="16">
        <f t="shared" si="14"/>
        <v>1.6034482758620692</v>
      </c>
      <c r="N88" s="17"/>
      <c r="O88" s="16">
        <f t="shared" si="15"/>
        <v>0.63247863247863234</v>
      </c>
      <c r="P88" s="16">
        <f t="shared" si="16"/>
        <v>0.38271604938271603</v>
      </c>
      <c r="Q88" s="16">
        <f t="shared" si="17"/>
        <v>0.78369905956112873</v>
      </c>
      <c r="R88" s="57"/>
      <c r="S88" s="16">
        <f t="shared" si="18"/>
        <v>0.35159310298033453</v>
      </c>
      <c r="T88" s="16">
        <f t="shared" si="19"/>
        <v>0.21275078153314542</v>
      </c>
      <c r="U88" s="16">
        <f t="shared" si="20"/>
        <v>0.43565611548651995</v>
      </c>
      <c r="W88" s="56"/>
      <c r="X88" s="56"/>
      <c r="Y88" s="56"/>
      <c r="Z88" s="1"/>
    </row>
    <row r="89" spans="1:26" x14ac:dyDescent="0.25">
      <c r="A89" s="31" t="s">
        <v>294</v>
      </c>
      <c r="B89" s="31" t="s">
        <v>295</v>
      </c>
      <c r="D89" s="54">
        <v>66</v>
      </c>
      <c r="E89" s="54">
        <v>22.999999999999996</v>
      </c>
      <c r="F89" s="54">
        <v>20.9</v>
      </c>
      <c r="G89" s="54">
        <v>25.2</v>
      </c>
      <c r="H89" s="54">
        <v>17.8</v>
      </c>
      <c r="I89" s="54">
        <v>39.6</v>
      </c>
      <c r="J89" s="54"/>
      <c r="K89" s="16">
        <f t="shared" si="12"/>
        <v>0.34848484848484845</v>
      </c>
      <c r="L89" s="16">
        <f t="shared" si="13"/>
        <v>0.31666666666666665</v>
      </c>
      <c r="M89" s="16">
        <f t="shared" si="14"/>
        <v>1.4157303370786516</v>
      </c>
      <c r="N89" s="17"/>
      <c r="O89" s="16">
        <f t="shared" si="15"/>
        <v>0.67016317016317006</v>
      </c>
      <c r="P89" s="16">
        <f t="shared" si="16"/>
        <v>0.32716049382716045</v>
      </c>
      <c r="Q89" s="16">
        <f t="shared" si="17"/>
        <v>0.53990952867357345</v>
      </c>
      <c r="R89" s="57"/>
      <c r="S89" s="16">
        <f t="shared" si="18"/>
        <v>0.43595413718710435</v>
      </c>
      <c r="T89" s="16">
        <f t="shared" si="19"/>
        <v>0.21282424513630044</v>
      </c>
      <c r="U89" s="16">
        <f t="shared" si="20"/>
        <v>0.35122161767659515</v>
      </c>
      <c r="W89" s="56"/>
      <c r="X89" s="56"/>
      <c r="Y89" s="56"/>
      <c r="Z89" s="1"/>
    </row>
    <row r="90" spans="1:26" x14ac:dyDescent="0.25">
      <c r="A90" s="31" t="s">
        <v>429</v>
      </c>
      <c r="B90" s="31" t="s">
        <v>430</v>
      </c>
      <c r="D90" s="54">
        <v>79</v>
      </c>
      <c r="E90" s="54">
        <v>31.400000000000002</v>
      </c>
      <c r="F90" s="54">
        <v>30</v>
      </c>
      <c r="G90" s="54">
        <v>29.8</v>
      </c>
      <c r="H90" s="54">
        <v>17.8</v>
      </c>
      <c r="I90" s="54">
        <v>48.8</v>
      </c>
      <c r="J90" s="54"/>
      <c r="K90" s="16">
        <f t="shared" si="12"/>
        <v>0.39746835443037976</v>
      </c>
      <c r="L90" s="16">
        <f t="shared" si="13"/>
        <v>0.379746835443038</v>
      </c>
      <c r="M90" s="16">
        <f t="shared" si="14"/>
        <v>1.6741573033707864</v>
      </c>
      <c r="N90" s="17"/>
      <c r="O90" s="16">
        <f t="shared" si="15"/>
        <v>0.76436222005842258</v>
      </c>
      <c r="P90" s="16">
        <f t="shared" si="16"/>
        <v>0.44397562119081108</v>
      </c>
      <c r="Q90" s="16">
        <f t="shared" si="17"/>
        <v>0.87552896541660563</v>
      </c>
      <c r="R90" s="57"/>
      <c r="S90" s="16">
        <f t="shared" si="18"/>
        <v>0.36679994019454271</v>
      </c>
      <c r="T90" s="16">
        <f t="shared" si="19"/>
        <v>0.21305374209648575</v>
      </c>
      <c r="U90" s="16">
        <f t="shared" si="20"/>
        <v>0.42014631770897148</v>
      </c>
      <c r="W90" s="56"/>
      <c r="X90" s="56"/>
      <c r="Y90" s="56"/>
      <c r="Z90" s="1"/>
    </row>
    <row r="91" spans="1:26" x14ac:dyDescent="0.25">
      <c r="A91" s="31" t="s">
        <v>429</v>
      </c>
      <c r="B91" s="31" t="s">
        <v>430</v>
      </c>
      <c r="D91" s="54">
        <v>54.9</v>
      </c>
      <c r="E91" s="54">
        <v>25.199999999999996</v>
      </c>
      <c r="F91" s="54">
        <v>18.5</v>
      </c>
      <c r="G91" s="54">
        <v>17.100000000000001</v>
      </c>
      <c r="H91" s="54">
        <v>12.6</v>
      </c>
      <c r="I91" s="54">
        <v>29.6</v>
      </c>
      <c r="J91" s="54"/>
      <c r="K91" s="16">
        <f t="shared" si="12"/>
        <v>0.45901639344262291</v>
      </c>
      <c r="L91" s="16">
        <f t="shared" si="13"/>
        <v>0.33697632058287796</v>
      </c>
      <c r="M91" s="16">
        <f t="shared" si="14"/>
        <v>1.3571428571428572</v>
      </c>
      <c r="N91" s="17"/>
      <c r="O91" s="16">
        <f t="shared" si="15"/>
        <v>0.88272383354350559</v>
      </c>
      <c r="P91" s="16">
        <f t="shared" si="16"/>
        <v>0.36477096404236653</v>
      </c>
      <c r="Q91" s="16">
        <f t="shared" si="17"/>
        <v>0.46382189239332106</v>
      </c>
      <c r="R91" s="57"/>
      <c r="S91" s="16">
        <f t="shared" si="18"/>
        <v>0.51581559317009762</v>
      </c>
      <c r="T91" s="16">
        <f t="shared" si="19"/>
        <v>0.21315222727524591</v>
      </c>
      <c r="U91" s="16">
        <f t="shared" si="20"/>
        <v>0.27103217955465647</v>
      </c>
      <c r="W91" s="56"/>
      <c r="X91" s="56"/>
      <c r="Y91" s="56"/>
      <c r="Z91" s="1"/>
    </row>
    <row r="92" spans="1:26" x14ac:dyDescent="0.25">
      <c r="A92" s="31" t="s">
        <v>429</v>
      </c>
      <c r="B92" s="31" t="s">
        <v>430</v>
      </c>
      <c r="D92" s="54">
        <v>85.2</v>
      </c>
      <c r="E92" s="54">
        <v>28</v>
      </c>
      <c r="F92" s="54">
        <v>30.5</v>
      </c>
      <c r="G92" s="54">
        <v>35.700000000000003</v>
      </c>
      <c r="H92" s="54">
        <v>21.5</v>
      </c>
      <c r="I92" s="54">
        <v>51.3</v>
      </c>
      <c r="J92" s="54"/>
      <c r="K92" s="16">
        <f t="shared" si="12"/>
        <v>0.32863849765258213</v>
      </c>
      <c r="L92" s="16">
        <f t="shared" si="13"/>
        <v>0.357981220657277</v>
      </c>
      <c r="M92" s="16">
        <f t="shared" si="14"/>
        <v>1.66046511627907</v>
      </c>
      <c r="N92" s="17"/>
      <c r="O92" s="16">
        <f t="shared" si="15"/>
        <v>0.63199711087035026</v>
      </c>
      <c r="P92" s="16">
        <f t="shared" si="16"/>
        <v>0.40366892714310548</v>
      </c>
      <c r="Q92" s="16">
        <f t="shared" si="17"/>
        <v>0.85774690425853251</v>
      </c>
      <c r="R92" s="57"/>
      <c r="S92" s="16">
        <f t="shared" si="18"/>
        <v>0.33378725620835231</v>
      </c>
      <c r="T92" s="16">
        <f t="shared" si="19"/>
        <v>0.21319645499978768</v>
      </c>
      <c r="U92" s="16">
        <f t="shared" si="20"/>
        <v>0.45301628879186012</v>
      </c>
      <c r="W92" s="56"/>
      <c r="X92" s="56"/>
      <c r="Y92" s="56"/>
      <c r="Z92" s="1"/>
    </row>
    <row r="93" spans="1:26" x14ac:dyDescent="0.25">
      <c r="A93" s="32" t="s">
        <v>312</v>
      </c>
      <c r="B93" s="32" t="s">
        <v>313</v>
      </c>
      <c r="D93" s="54">
        <v>24.2</v>
      </c>
      <c r="E93" s="54">
        <v>9.6</v>
      </c>
      <c r="F93" s="54">
        <v>9.1</v>
      </c>
      <c r="G93" s="54">
        <v>9.1</v>
      </c>
      <c r="H93" s="54">
        <v>5.5</v>
      </c>
      <c r="I93" s="54">
        <v>14.6</v>
      </c>
      <c r="J93" s="54"/>
      <c r="K93" s="16">
        <f t="shared" si="12"/>
        <v>0.39669421487603307</v>
      </c>
      <c r="L93" s="16">
        <f t="shared" si="13"/>
        <v>0.37603305785123964</v>
      </c>
      <c r="M93" s="16">
        <f t="shared" si="14"/>
        <v>1.6545454545454545</v>
      </c>
      <c r="N93" s="17"/>
      <c r="O93" s="16">
        <f t="shared" si="15"/>
        <v>0.76287349014621741</v>
      </c>
      <c r="P93" s="16">
        <f t="shared" si="16"/>
        <v>0.43709825528007334</v>
      </c>
      <c r="Q93" s="16">
        <f t="shared" si="17"/>
        <v>0.85005903187721366</v>
      </c>
      <c r="R93" s="57"/>
      <c r="S93" s="16">
        <f t="shared" si="18"/>
        <v>0.37212782295378916</v>
      </c>
      <c r="T93" s="16">
        <f t="shared" si="19"/>
        <v>0.21321546004055988</v>
      </c>
      <c r="U93" s="16">
        <f t="shared" si="20"/>
        <v>0.41465671700565077</v>
      </c>
      <c r="W93" s="56"/>
      <c r="X93" s="56"/>
      <c r="Y93" s="56"/>
      <c r="Z93" s="1"/>
    </row>
    <row r="94" spans="1:26" x14ac:dyDescent="0.25">
      <c r="A94" s="32" t="s">
        <v>338</v>
      </c>
      <c r="B94" s="32" t="s">
        <v>62</v>
      </c>
      <c r="D94" s="54">
        <v>67.7</v>
      </c>
      <c r="E94" s="54">
        <v>26.600000000000005</v>
      </c>
      <c r="F94" s="54">
        <v>21</v>
      </c>
      <c r="G94" s="54">
        <v>23.3</v>
      </c>
      <c r="H94" s="54">
        <v>17.8</v>
      </c>
      <c r="I94" s="54">
        <v>40.1</v>
      </c>
      <c r="J94" s="54"/>
      <c r="K94" s="16">
        <f t="shared" si="12"/>
        <v>0.39290989660265885</v>
      </c>
      <c r="L94" s="16">
        <f t="shared" si="13"/>
        <v>0.31019202363367798</v>
      </c>
      <c r="M94" s="16">
        <f t="shared" si="14"/>
        <v>1.3089887640449438</v>
      </c>
      <c r="N94" s="17"/>
      <c r="O94" s="16">
        <f t="shared" si="15"/>
        <v>0.75559595500511312</v>
      </c>
      <c r="P94" s="16">
        <f t="shared" si="16"/>
        <v>0.31517041413644065</v>
      </c>
      <c r="Q94" s="16">
        <f t="shared" si="17"/>
        <v>0.40128410914927765</v>
      </c>
      <c r="R94" s="57"/>
      <c r="S94" s="16">
        <f t="shared" si="18"/>
        <v>0.51329486736244312</v>
      </c>
      <c r="T94" s="16">
        <f t="shared" si="19"/>
        <v>0.21410299360275933</v>
      </c>
      <c r="U94" s="16">
        <f t="shared" si="20"/>
        <v>0.27260213903479769</v>
      </c>
      <c r="W94" s="56"/>
      <c r="X94" s="56"/>
      <c r="Y94" s="56"/>
      <c r="Z94" s="1"/>
    </row>
    <row r="95" spans="1:26" x14ac:dyDescent="0.25">
      <c r="A95" s="32" t="s">
        <v>330</v>
      </c>
      <c r="B95" s="32" t="s">
        <v>331</v>
      </c>
      <c r="D95" s="54">
        <v>71</v>
      </c>
      <c r="E95" s="54">
        <v>15.700000000000003</v>
      </c>
      <c r="F95" s="54">
        <v>21.4</v>
      </c>
      <c r="G95" s="54">
        <v>33.299999999999997</v>
      </c>
      <c r="H95" s="54">
        <v>22</v>
      </c>
      <c r="I95" s="54">
        <v>42.9</v>
      </c>
      <c r="J95" s="54"/>
      <c r="K95" s="16">
        <f t="shared" si="12"/>
        <v>0.22112676056338032</v>
      </c>
      <c r="L95" s="16">
        <f t="shared" si="13"/>
        <v>0.30140845070422534</v>
      </c>
      <c r="M95" s="16">
        <f t="shared" si="14"/>
        <v>1.5136363636363634</v>
      </c>
      <c r="N95" s="17"/>
      <c r="O95" s="16">
        <f t="shared" si="15"/>
        <v>0.42524377031419291</v>
      </c>
      <c r="P95" s="16">
        <f t="shared" si="16"/>
        <v>0.29890453834115799</v>
      </c>
      <c r="Q95" s="16">
        <f t="shared" si="17"/>
        <v>0.66706021251475767</v>
      </c>
      <c r="R95" s="57"/>
      <c r="S95" s="16">
        <f t="shared" si="18"/>
        <v>0.3056650127160892</v>
      </c>
      <c r="T95" s="16">
        <f t="shared" si="19"/>
        <v>0.21485243498203799</v>
      </c>
      <c r="U95" s="16">
        <f t="shared" si="20"/>
        <v>0.47948255230187276</v>
      </c>
      <c r="W95" s="56"/>
      <c r="X95" s="56"/>
      <c r="Y95" s="56"/>
      <c r="Z95" s="1"/>
    </row>
    <row r="96" spans="1:26" x14ac:dyDescent="0.25">
      <c r="A96" s="31" t="s">
        <v>395</v>
      </c>
      <c r="B96" s="31" t="s">
        <v>396</v>
      </c>
      <c r="D96" s="54">
        <v>43.400000000000006</v>
      </c>
      <c r="E96" s="54">
        <v>18.300000000000004</v>
      </c>
      <c r="F96" s="54">
        <v>12.7</v>
      </c>
      <c r="G96" s="54">
        <v>13.5</v>
      </c>
      <c r="H96" s="54">
        <v>11.6</v>
      </c>
      <c r="I96" s="54">
        <v>24.6</v>
      </c>
      <c r="J96" s="54"/>
      <c r="K96" s="16">
        <f t="shared" si="12"/>
        <v>0.42165898617511527</v>
      </c>
      <c r="L96" s="16">
        <f t="shared" si="13"/>
        <v>0.29262672811059903</v>
      </c>
      <c r="M96" s="16">
        <f t="shared" si="14"/>
        <v>1.1637931034482758</v>
      </c>
      <c r="N96" s="17"/>
      <c r="O96" s="16">
        <f t="shared" si="15"/>
        <v>0.81088266572137546</v>
      </c>
      <c r="P96" s="16">
        <f t="shared" si="16"/>
        <v>0.28264208909370186</v>
      </c>
      <c r="Q96" s="16">
        <f t="shared" si="17"/>
        <v>0.21271831616659195</v>
      </c>
      <c r="R96" s="57"/>
      <c r="S96" s="16">
        <f t="shared" si="18"/>
        <v>0.62077471164075149</v>
      </c>
      <c r="T96" s="16">
        <f t="shared" si="19"/>
        <v>0.21637786670232084</v>
      </c>
      <c r="U96" s="16">
        <f t="shared" si="20"/>
        <v>0.16284742165692764</v>
      </c>
      <c r="W96" s="56"/>
      <c r="X96" s="56"/>
      <c r="Y96" s="56"/>
      <c r="Z96" s="1"/>
    </row>
    <row r="97" spans="1:26" x14ac:dyDescent="0.25">
      <c r="A97" s="31" t="s">
        <v>318</v>
      </c>
      <c r="B97" s="31" t="s">
        <v>320</v>
      </c>
      <c r="D97" s="54">
        <v>43.6</v>
      </c>
      <c r="E97" s="54">
        <v>1.4000000000000021</v>
      </c>
      <c r="F97" s="54">
        <v>11.5</v>
      </c>
      <c r="G97" s="54">
        <v>25.9</v>
      </c>
      <c r="H97" s="54">
        <v>16.3</v>
      </c>
      <c r="I97" s="54">
        <v>26.4</v>
      </c>
      <c r="J97" s="54"/>
      <c r="K97" s="16">
        <f t="shared" si="12"/>
        <v>3.2110091743119316E-2</v>
      </c>
      <c r="L97" s="16">
        <f t="shared" si="13"/>
        <v>0.26376146788990823</v>
      </c>
      <c r="M97" s="16">
        <f t="shared" si="14"/>
        <v>1.5889570552147239</v>
      </c>
      <c r="N97" s="17"/>
      <c r="O97" s="16">
        <f t="shared" si="15"/>
        <v>6.1750176429075605E-2</v>
      </c>
      <c r="P97" s="16">
        <f t="shared" si="16"/>
        <v>0.22918790349983001</v>
      </c>
      <c r="Q97" s="16">
        <f t="shared" si="17"/>
        <v>0.76487929248665432</v>
      </c>
      <c r="R97" s="57"/>
      <c r="S97" s="16">
        <f t="shared" si="18"/>
        <v>5.8485660534075119E-2</v>
      </c>
      <c r="T97" s="16">
        <f t="shared" si="19"/>
        <v>0.21707154048382504</v>
      </c>
      <c r="U97" s="16">
        <f t="shared" si="20"/>
        <v>0.72444279898209984</v>
      </c>
      <c r="W97" s="56"/>
      <c r="X97" s="56"/>
      <c r="Y97" s="56"/>
      <c r="Z97" s="1"/>
    </row>
    <row r="98" spans="1:26" x14ac:dyDescent="0.25">
      <c r="A98" s="31" t="s">
        <v>416</v>
      </c>
      <c r="B98" s="31" t="s">
        <v>418</v>
      </c>
      <c r="D98" s="54">
        <v>35.599999999999994</v>
      </c>
      <c r="E98" s="54">
        <v>13.599999999999994</v>
      </c>
      <c r="F98" s="54">
        <v>10.3</v>
      </c>
      <c r="G98" s="54">
        <v>12</v>
      </c>
      <c r="H98" s="54">
        <v>10</v>
      </c>
      <c r="I98" s="54">
        <v>20.399999999999999</v>
      </c>
      <c r="J98" s="54"/>
      <c r="K98" s="16">
        <f t="shared" si="12"/>
        <v>0.38202247191011224</v>
      </c>
      <c r="L98" s="16">
        <f t="shared" si="13"/>
        <v>0.28932584269662925</v>
      </c>
      <c r="M98" s="16">
        <f t="shared" si="14"/>
        <v>1.2</v>
      </c>
      <c r="N98" s="17"/>
      <c r="O98" s="16">
        <f t="shared" si="15"/>
        <v>0.73465859982713888</v>
      </c>
      <c r="P98" s="16">
        <f t="shared" si="16"/>
        <v>0.27652933832709115</v>
      </c>
      <c r="Q98" s="16">
        <f t="shared" si="17"/>
        <v>0.25974025974025966</v>
      </c>
      <c r="R98" s="57"/>
      <c r="S98" s="16">
        <f t="shared" si="18"/>
        <v>0.57804886306262371</v>
      </c>
      <c r="T98" s="16">
        <f t="shared" si="19"/>
        <v>0.21758061453448702</v>
      </c>
      <c r="U98" s="16">
        <f t="shared" si="20"/>
        <v>0.20437052240288944</v>
      </c>
      <c r="W98" s="56"/>
      <c r="X98" s="56"/>
      <c r="Y98" s="56"/>
      <c r="Z98" s="1"/>
    </row>
    <row r="99" spans="1:26" x14ac:dyDescent="0.25">
      <c r="A99" s="31" t="s">
        <v>359</v>
      </c>
      <c r="B99" s="31" t="s">
        <v>361</v>
      </c>
      <c r="D99" s="54">
        <v>99.9</v>
      </c>
      <c r="E99" s="54">
        <v>23.300000000000004</v>
      </c>
      <c r="F99" s="54">
        <v>27.9</v>
      </c>
      <c r="G99" s="54">
        <v>44.1</v>
      </c>
      <c r="H99" s="54">
        <v>32.5</v>
      </c>
      <c r="I99" s="54">
        <v>59.4</v>
      </c>
      <c r="J99" s="54"/>
      <c r="K99" s="16">
        <f t="shared" si="12"/>
        <v>0.23323323323323325</v>
      </c>
      <c r="L99" s="16">
        <f t="shared" si="13"/>
        <v>0.27927927927927926</v>
      </c>
      <c r="M99" s="16">
        <f t="shared" si="14"/>
        <v>1.3569230769230769</v>
      </c>
      <c r="N99" s="17"/>
      <c r="O99" s="16">
        <f t="shared" si="15"/>
        <v>0.44852544852544857</v>
      </c>
      <c r="P99" s="16">
        <f t="shared" si="16"/>
        <v>0.2579245912579245</v>
      </c>
      <c r="Q99" s="16">
        <f t="shared" si="17"/>
        <v>0.46353646353646349</v>
      </c>
      <c r="R99" s="57"/>
      <c r="S99" s="16">
        <f t="shared" si="18"/>
        <v>0.3833595065009362</v>
      </c>
      <c r="T99" s="16">
        <f t="shared" si="19"/>
        <v>0.22045091163535946</v>
      </c>
      <c r="U99" s="16">
        <f t="shared" si="20"/>
        <v>0.39618958186370423</v>
      </c>
      <c r="W99" s="56"/>
      <c r="X99" s="56"/>
      <c r="Y99" s="56"/>
      <c r="Z99" s="1"/>
    </row>
    <row r="100" spans="1:26" x14ac:dyDescent="0.25">
      <c r="A100" s="31" t="s">
        <v>385</v>
      </c>
      <c r="B100" s="31" t="s">
        <v>516</v>
      </c>
      <c r="D100" s="54">
        <v>33</v>
      </c>
      <c r="E100" s="54">
        <v>9.9000000000000021</v>
      </c>
      <c r="F100" s="54">
        <v>9.3000000000000007</v>
      </c>
      <c r="G100" s="54">
        <v>12.9</v>
      </c>
      <c r="H100" s="54">
        <v>10.199999999999999</v>
      </c>
      <c r="I100" s="54">
        <v>19.5</v>
      </c>
      <c r="J100" s="54"/>
      <c r="K100" s="16">
        <f t="shared" si="12"/>
        <v>0.30000000000000004</v>
      </c>
      <c r="L100" s="16">
        <f t="shared" si="13"/>
        <v>0.28181818181818186</v>
      </c>
      <c r="M100" s="16">
        <f t="shared" si="14"/>
        <v>1.2647058823529413</v>
      </c>
      <c r="N100" s="17"/>
      <c r="O100" s="16">
        <f t="shared" si="15"/>
        <v>0.57692307692307698</v>
      </c>
      <c r="P100" s="16">
        <f t="shared" si="16"/>
        <v>0.26262626262626265</v>
      </c>
      <c r="Q100" s="16">
        <f t="shared" si="17"/>
        <v>0.34377387318563812</v>
      </c>
      <c r="R100" s="57"/>
      <c r="S100" s="16">
        <f t="shared" si="18"/>
        <v>0.48754479817027574</v>
      </c>
      <c r="T100" s="16">
        <f t="shared" si="19"/>
        <v>0.22193958489098073</v>
      </c>
      <c r="U100" s="16">
        <f t="shared" si="20"/>
        <v>0.29051561693874356</v>
      </c>
      <c r="W100" s="56"/>
      <c r="X100" s="56"/>
      <c r="Y100" s="56"/>
      <c r="Z100" s="1"/>
    </row>
    <row r="101" spans="1:26" x14ac:dyDescent="0.25">
      <c r="A101" s="31" t="s">
        <v>354</v>
      </c>
      <c r="B101" s="31" t="s">
        <v>356</v>
      </c>
      <c r="D101" s="55">
        <v>66.2</v>
      </c>
      <c r="E101" s="54">
        <v>17.600000000000001</v>
      </c>
      <c r="F101" s="55">
        <v>20.399999999999999</v>
      </c>
      <c r="G101" s="55">
        <v>28.7</v>
      </c>
      <c r="H101" s="55">
        <v>19.899999999999999</v>
      </c>
      <c r="I101" s="55">
        <v>39.5</v>
      </c>
      <c r="J101" s="55"/>
      <c r="K101" s="16">
        <f t="shared" si="12"/>
        <v>0.26586102719033233</v>
      </c>
      <c r="L101" s="16">
        <f t="shared" si="13"/>
        <v>0.30815709969788518</v>
      </c>
      <c r="M101" s="16">
        <f t="shared" si="14"/>
        <v>1.442211055276382</v>
      </c>
      <c r="N101" s="17"/>
      <c r="O101" s="16">
        <f t="shared" si="15"/>
        <v>0.51127120613525445</v>
      </c>
      <c r="P101" s="16">
        <f t="shared" si="16"/>
        <v>0.31140203647756509</v>
      </c>
      <c r="Q101" s="16">
        <f t="shared" si="17"/>
        <v>0.57430007178750919</v>
      </c>
      <c r="R101" s="57"/>
      <c r="S101" s="16">
        <f t="shared" si="18"/>
        <v>0.36598494821980548</v>
      </c>
      <c r="T101" s="16">
        <f t="shared" si="19"/>
        <v>0.22291194346202592</v>
      </c>
      <c r="U101" s="16">
        <f t="shared" si="20"/>
        <v>0.41110310831816843</v>
      </c>
      <c r="W101" s="56"/>
      <c r="X101" s="56"/>
      <c r="Y101" s="56"/>
      <c r="Z101" s="1"/>
    </row>
    <row r="102" spans="1:26" x14ac:dyDescent="0.25">
      <c r="A102" s="31" t="s">
        <v>371</v>
      </c>
      <c r="B102" s="28" t="s">
        <v>372</v>
      </c>
      <c r="D102" s="55">
        <v>24.2</v>
      </c>
      <c r="E102" s="54">
        <v>8.0999999999999979</v>
      </c>
      <c r="F102" s="55">
        <v>7.6</v>
      </c>
      <c r="G102" s="55">
        <v>9.3000000000000007</v>
      </c>
      <c r="H102" s="55">
        <v>6.8</v>
      </c>
      <c r="I102" s="55">
        <v>13.2</v>
      </c>
      <c r="J102" s="55"/>
      <c r="K102" s="16">
        <f t="shared" si="12"/>
        <v>0.33471074380165283</v>
      </c>
      <c r="L102" s="16">
        <f t="shared" si="13"/>
        <v>0.31404958677685951</v>
      </c>
      <c r="M102" s="16">
        <f t="shared" si="14"/>
        <v>1.3676470588235297</v>
      </c>
      <c r="N102" s="17"/>
      <c r="O102" s="16">
        <f t="shared" si="15"/>
        <v>0.64367450731087084</v>
      </c>
      <c r="P102" s="16">
        <f t="shared" si="16"/>
        <v>0.32231404958677684</v>
      </c>
      <c r="Q102" s="16">
        <f t="shared" si="17"/>
        <v>0.47746371275783073</v>
      </c>
      <c r="R102" s="57"/>
      <c r="S102" s="16">
        <f t="shared" si="18"/>
        <v>0.4459271157365684</v>
      </c>
      <c r="T102" s="16">
        <f t="shared" si="19"/>
        <v>0.2232938742503113</v>
      </c>
      <c r="U102" s="16">
        <f t="shared" si="20"/>
        <v>0.33077901001312032</v>
      </c>
      <c r="W102" s="56"/>
      <c r="X102" s="56"/>
      <c r="Y102" s="56"/>
      <c r="Z102" s="1"/>
    </row>
    <row r="103" spans="1:26" x14ac:dyDescent="0.25">
      <c r="A103" s="32" t="s">
        <v>363</v>
      </c>
      <c r="B103" s="32" t="s">
        <v>365</v>
      </c>
      <c r="D103" s="54">
        <v>37.700000000000003</v>
      </c>
      <c r="E103" s="54">
        <v>11.300000000000002</v>
      </c>
      <c r="F103" s="54">
        <v>14.4</v>
      </c>
      <c r="G103" s="54">
        <v>16.8</v>
      </c>
      <c r="H103" s="54">
        <v>9.6</v>
      </c>
      <c r="I103" s="54">
        <v>24.4</v>
      </c>
      <c r="J103" s="54"/>
      <c r="K103" s="16">
        <f t="shared" si="12"/>
        <v>0.29973474801061012</v>
      </c>
      <c r="L103" s="16">
        <f t="shared" si="13"/>
        <v>0.38196286472148538</v>
      </c>
      <c r="M103" s="16">
        <f t="shared" si="14"/>
        <v>1.7500000000000002</v>
      </c>
      <c r="N103" s="17"/>
      <c r="O103" s="16">
        <f t="shared" si="15"/>
        <v>0.57641297694348093</v>
      </c>
      <c r="P103" s="16">
        <f t="shared" si="16"/>
        <v>0.44807937911386175</v>
      </c>
      <c r="Q103" s="16">
        <f t="shared" si="17"/>
        <v>0.97402597402597424</v>
      </c>
      <c r="R103" s="57"/>
      <c r="S103" s="16">
        <f t="shared" si="18"/>
        <v>0.28842016020911382</v>
      </c>
      <c r="T103" s="16">
        <f t="shared" si="19"/>
        <v>0.22420578904331673</v>
      </c>
      <c r="U103" s="16">
        <f t="shared" si="20"/>
        <v>0.48737405074756945</v>
      </c>
      <c r="W103" s="56"/>
      <c r="X103" s="56"/>
      <c r="Y103" s="56"/>
      <c r="Z103" s="1"/>
    </row>
    <row r="104" spans="1:26" x14ac:dyDescent="0.25">
      <c r="A104" s="32" t="s">
        <v>368</v>
      </c>
      <c r="B104" s="32" t="s">
        <v>369</v>
      </c>
      <c r="D104" s="54">
        <v>59.7</v>
      </c>
      <c r="E104" s="54">
        <v>35.5</v>
      </c>
      <c r="F104" s="54">
        <v>20</v>
      </c>
      <c r="G104" s="54">
        <v>12.5</v>
      </c>
      <c r="H104" s="54">
        <v>11.7</v>
      </c>
      <c r="I104" s="54">
        <v>32.4</v>
      </c>
      <c r="J104" s="54"/>
      <c r="K104" s="16">
        <f t="shared" si="12"/>
        <v>0.59463986599664986</v>
      </c>
      <c r="L104" s="16">
        <f t="shared" si="13"/>
        <v>0.3350083752093802</v>
      </c>
      <c r="M104" s="16">
        <f t="shared" si="14"/>
        <v>1.0683760683760684</v>
      </c>
      <c r="N104" s="17"/>
      <c r="O104" s="16">
        <f t="shared" si="15"/>
        <v>1.1435382038397113</v>
      </c>
      <c r="P104" s="16">
        <f t="shared" si="16"/>
        <v>0.36112662075811142</v>
      </c>
      <c r="Q104" s="16">
        <f t="shared" si="17"/>
        <v>8.8800088800088772E-2</v>
      </c>
      <c r="R104" s="57"/>
      <c r="S104" s="16">
        <f t="shared" si="18"/>
        <v>0.71764253748218743</v>
      </c>
      <c r="T104" s="16">
        <f t="shared" si="19"/>
        <v>0.22662979129427044</v>
      </c>
      <c r="U104" s="16">
        <f t="shared" si="20"/>
        <v>5.5727671223542087E-2</v>
      </c>
      <c r="W104" s="56"/>
      <c r="X104" s="56"/>
      <c r="Y104" s="56"/>
      <c r="Z104" s="1"/>
    </row>
    <row r="105" spans="1:26" x14ac:dyDescent="0.25">
      <c r="A105" s="31" t="s">
        <v>368</v>
      </c>
      <c r="B105" s="31" t="s">
        <v>370</v>
      </c>
      <c r="D105" s="54">
        <v>37.299999999999997</v>
      </c>
      <c r="E105" s="54">
        <v>17.499999999999996</v>
      </c>
      <c r="F105" s="54">
        <v>12.5</v>
      </c>
      <c r="G105" s="54">
        <v>11</v>
      </c>
      <c r="H105" s="54">
        <v>8.8000000000000007</v>
      </c>
      <c r="I105" s="54">
        <v>20.6</v>
      </c>
      <c r="J105" s="54"/>
      <c r="K105" s="16">
        <f t="shared" si="12"/>
        <v>0.46916890080428947</v>
      </c>
      <c r="L105" s="16">
        <f t="shared" si="13"/>
        <v>0.33512064343163539</v>
      </c>
      <c r="M105" s="16">
        <f t="shared" si="14"/>
        <v>1.25</v>
      </c>
      <c r="N105" s="17"/>
      <c r="O105" s="16">
        <f t="shared" si="15"/>
        <v>0.90224788616209506</v>
      </c>
      <c r="P105" s="16">
        <f t="shared" si="16"/>
        <v>0.36133452487339884</v>
      </c>
      <c r="Q105" s="16">
        <f t="shared" si="17"/>
        <v>0.32467532467532467</v>
      </c>
      <c r="R105" s="57"/>
      <c r="S105" s="16">
        <f t="shared" si="18"/>
        <v>0.56807397557443506</v>
      </c>
      <c r="T105" s="16">
        <f t="shared" si="19"/>
        <v>0.2275037084656068</v>
      </c>
      <c r="U105" s="16">
        <f t="shared" si="20"/>
        <v>0.20442231595995816</v>
      </c>
      <c r="W105" s="56"/>
      <c r="X105" s="56"/>
      <c r="Y105" s="56"/>
      <c r="Z105" s="1"/>
    </row>
    <row r="106" spans="1:26" x14ac:dyDescent="0.25">
      <c r="A106" s="32" t="s">
        <v>314</v>
      </c>
      <c r="B106" s="32" t="s">
        <v>315</v>
      </c>
      <c r="D106" s="54">
        <v>55.199999999999996</v>
      </c>
      <c r="E106" s="54">
        <v>14.899999999999995</v>
      </c>
      <c r="F106" s="54">
        <v>17.899999999999999</v>
      </c>
      <c r="G106" s="54">
        <v>24.1</v>
      </c>
      <c r="H106" s="54">
        <v>16.2</v>
      </c>
      <c r="I106" s="54">
        <v>32.799999999999997</v>
      </c>
      <c r="J106" s="54"/>
      <c r="K106" s="16">
        <f t="shared" si="12"/>
        <v>0.26992753623188398</v>
      </c>
      <c r="L106" s="16">
        <f t="shared" si="13"/>
        <v>0.32427536231884058</v>
      </c>
      <c r="M106" s="16">
        <f t="shared" si="14"/>
        <v>1.4876543209876545</v>
      </c>
      <c r="N106" s="17"/>
      <c r="O106" s="16">
        <f t="shared" si="15"/>
        <v>0.51909141583054608</v>
      </c>
      <c r="P106" s="16">
        <f t="shared" si="16"/>
        <v>0.34125067096081585</v>
      </c>
      <c r="Q106" s="16">
        <f t="shared" si="17"/>
        <v>0.63331729998396691</v>
      </c>
      <c r="R106" s="57"/>
      <c r="S106" s="16">
        <f t="shared" si="18"/>
        <v>0.34752997934235597</v>
      </c>
      <c r="T106" s="16">
        <f t="shared" si="19"/>
        <v>0.22846619114250954</v>
      </c>
      <c r="U106" s="16">
        <f t="shared" si="20"/>
        <v>0.42400382951513454</v>
      </c>
      <c r="W106" s="56"/>
      <c r="X106" s="56"/>
      <c r="Y106" s="56"/>
      <c r="Z106" s="1"/>
    </row>
    <row r="107" spans="1:26" x14ac:dyDescent="0.25">
      <c r="A107" s="31" t="s">
        <v>385</v>
      </c>
      <c r="B107" s="28" t="s">
        <v>387</v>
      </c>
      <c r="D107" s="54">
        <v>48</v>
      </c>
      <c r="E107" s="54">
        <v>14.2</v>
      </c>
      <c r="F107" s="54">
        <v>14</v>
      </c>
      <c r="G107" s="54">
        <v>19</v>
      </c>
      <c r="H107" s="54">
        <v>14.8</v>
      </c>
      <c r="I107" s="54">
        <v>28.1</v>
      </c>
      <c r="J107" s="54"/>
      <c r="K107" s="16">
        <f t="shared" si="12"/>
        <v>0.29583333333333334</v>
      </c>
      <c r="L107" s="16">
        <f t="shared" si="13"/>
        <v>0.29166666666666669</v>
      </c>
      <c r="M107" s="16">
        <f t="shared" si="14"/>
        <v>1.2837837837837838</v>
      </c>
      <c r="N107" s="17"/>
      <c r="O107" s="16">
        <f t="shared" si="15"/>
        <v>0.56891025641025639</v>
      </c>
      <c r="P107" s="16">
        <f t="shared" si="16"/>
        <v>0.28086419753086417</v>
      </c>
      <c r="Q107" s="16">
        <f t="shared" si="17"/>
        <v>0.36855036855036855</v>
      </c>
      <c r="R107" s="57"/>
      <c r="S107" s="16">
        <f t="shared" si="18"/>
        <v>0.46696106482245675</v>
      </c>
      <c r="T107" s="16">
        <f t="shared" si="19"/>
        <v>0.23053309950337667</v>
      </c>
      <c r="U107" s="16">
        <f t="shared" si="20"/>
        <v>0.30250583567416656</v>
      </c>
      <c r="W107" s="56"/>
      <c r="X107" s="56"/>
      <c r="Y107" s="56"/>
      <c r="Z107" s="1"/>
    </row>
    <row r="108" spans="1:26" x14ac:dyDescent="0.25">
      <c r="A108" s="31" t="s">
        <v>299</v>
      </c>
      <c r="B108" s="31" t="s">
        <v>302</v>
      </c>
      <c r="D108" s="55">
        <v>55.8</v>
      </c>
      <c r="E108" s="54">
        <v>9.399999999999995</v>
      </c>
      <c r="F108" s="55">
        <v>17.2</v>
      </c>
      <c r="G108" s="55">
        <v>28.1</v>
      </c>
      <c r="H108" s="55">
        <v>18.3</v>
      </c>
      <c r="I108" s="55">
        <v>33.200000000000003</v>
      </c>
      <c r="J108" s="55"/>
      <c r="K108" s="16">
        <f t="shared" si="12"/>
        <v>0.16845878136200709</v>
      </c>
      <c r="L108" s="16">
        <f t="shared" si="13"/>
        <v>0.30824372759856633</v>
      </c>
      <c r="M108" s="16">
        <f t="shared" si="14"/>
        <v>1.53551912568306</v>
      </c>
      <c r="N108" s="17"/>
      <c r="O108" s="16">
        <f t="shared" si="15"/>
        <v>0.3239591949269367</v>
      </c>
      <c r="P108" s="16">
        <f t="shared" si="16"/>
        <v>0.31156245851586351</v>
      </c>
      <c r="Q108" s="16">
        <f t="shared" si="17"/>
        <v>0.69547938400397402</v>
      </c>
      <c r="R108" s="57"/>
      <c r="S108" s="16">
        <f t="shared" si="18"/>
        <v>0.24339514832263351</v>
      </c>
      <c r="T108" s="16">
        <f t="shared" si="19"/>
        <v>0.23408130403378644</v>
      </c>
      <c r="U108" s="16">
        <f t="shared" si="20"/>
        <v>0.52252354764358011</v>
      </c>
      <c r="W108" s="56"/>
      <c r="X108" s="56"/>
      <c r="Y108" s="56"/>
      <c r="Z108" s="1"/>
    </row>
    <row r="109" spans="1:26" x14ac:dyDescent="0.25">
      <c r="A109" s="32" t="s">
        <v>373</v>
      </c>
      <c r="B109" s="32" t="s">
        <v>374</v>
      </c>
      <c r="D109" s="54">
        <v>58.3</v>
      </c>
      <c r="E109" s="54">
        <v>28.499999999999996</v>
      </c>
      <c r="F109" s="54">
        <v>18.5</v>
      </c>
      <c r="G109" s="54">
        <v>15.6</v>
      </c>
      <c r="H109" s="54">
        <v>14.2</v>
      </c>
      <c r="I109" s="54">
        <v>31.6</v>
      </c>
      <c r="J109" s="54"/>
      <c r="K109" s="16">
        <f t="shared" si="12"/>
        <v>0.48885077186963977</v>
      </c>
      <c r="L109" s="16">
        <f t="shared" si="13"/>
        <v>0.31732418524871359</v>
      </c>
      <c r="M109" s="16">
        <f t="shared" si="14"/>
        <v>1.0985915492957747</v>
      </c>
      <c r="N109" s="17"/>
      <c r="O109" s="16">
        <f t="shared" si="15"/>
        <v>0.94009763821084569</v>
      </c>
      <c r="P109" s="16">
        <f t="shared" si="16"/>
        <v>0.32837812083095103</v>
      </c>
      <c r="Q109" s="16">
        <f t="shared" si="17"/>
        <v>0.12804097311139576</v>
      </c>
      <c r="R109" s="57"/>
      <c r="S109" s="16">
        <f t="shared" si="18"/>
        <v>0.67317320055404861</v>
      </c>
      <c r="T109" s="16">
        <f t="shared" si="19"/>
        <v>0.23514084240483643</v>
      </c>
      <c r="U109" s="16">
        <f t="shared" si="20"/>
        <v>9.1685957041114888E-2</v>
      </c>
      <c r="W109" s="56"/>
      <c r="X109" s="56"/>
      <c r="Y109" s="56"/>
      <c r="Z109" s="1"/>
    </row>
    <row r="110" spans="1:26" x14ac:dyDescent="0.25">
      <c r="A110" s="31" t="s">
        <v>416</v>
      </c>
      <c r="B110" s="31" t="s">
        <v>418</v>
      </c>
      <c r="D110" s="54">
        <v>51.9</v>
      </c>
      <c r="E110" s="54">
        <v>22.099999999999998</v>
      </c>
      <c r="F110" s="54">
        <v>14.5</v>
      </c>
      <c r="G110" s="54">
        <v>15</v>
      </c>
      <c r="H110" s="54">
        <v>14.8</v>
      </c>
      <c r="I110" s="54">
        <v>27.9</v>
      </c>
      <c r="J110" s="54"/>
      <c r="K110" s="16">
        <f t="shared" si="12"/>
        <v>0.4258188824662813</v>
      </c>
      <c r="L110" s="16">
        <f t="shared" si="13"/>
        <v>0.279383429672447</v>
      </c>
      <c r="M110" s="16">
        <f t="shared" si="14"/>
        <v>1.0135135135135134</v>
      </c>
      <c r="N110" s="17"/>
      <c r="O110" s="16">
        <f t="shared" si="15"/>
        <v>0.81888246628131012</v>
      </c>
      <c r="P110" s="16">
        <f t="shared" si="16"/>
        <v>0.25811746235638328</v>
      </c>
      <c r="Q110" s="16">
        <f t="shared" si="17"/>
        <v>1.755001755001737E-2</v>
      </c>
      <c r="R110" s="57"/>
      <c r="S110" s="16">
        <f t="shared" si="18"/>
        <v>0.74814536251493735</v>
      </c>
      <c r="T110" s="16">
        <f t="shared" si="19"/>
        <v>0.2358206340929436</v>
      </c>
      <c r="U110" s="16">
        <f t="shared" si="20"/>
        <v>1.603400339211895E-2</v>
      </c>
      <c r="W110" s="56"/>
      <c r="X110" s="56"/>
      <c r="Y110" s="56"/>
      <c r="Z110" s="1"/>
    </row>
    <row r="111" spans="1:26" x14ac:dyDescent="0.25">
      <c r="A111" s="31" t="s">
        <v>429</v>
      </c>
      <c r="B111" s="31" t="s">
        <v>430</v>
      </c>
      <c r="D111" s="54">
        <v>133</v>
      </c>
      <c r="E111" s="54">
        <v>34.499999999999993</v>
      </c>
      <c r="F111" s="54">
        <v>59.2</v>
      </c>
      <c r="G111" s="54">
        <v>65.900000000000006</v>
      </c>
      <c r="H111" s="54">
        <v>32.6</v>
      </c>
      <c r="I111" s="54">
        <v>85.2</v>
      </c>
      <c r="J111" s="54"/>
      <c r="K111" s="16">
        <f t="shared" si="12"/>
        <v>0.25939849624060146</v>
      </c>
      <c r="L111" s="16">
        <f t="shared" si="13"/>
        <v>0.44511278195488724</v>
      </c>
      <c r="M111" s="16">
        <f t="shared" si="14"/>
        <v>2.0214723926380369</v>
      </c>
      <c r="N111" s="17"/>
      <c r="O111" s="16">
        <f t="shared" si="15"/>
        <v>0.49884326200115664</v>
      </c>
      <c r="P111" s="16">
        <f t="shared" si="16"/>
        <v>0.56502367028682821</v>
      </c>
      <c r="Q111" s="16">
        <f t="shared" si="17"/>
        <v>1.3265875229065414</v>
      </c>
      <c r="R111" s="57"/>
      <c r="S111" s="16">
        <f t="shared" si="18"/>
        <v>0.20868134965598525</v>
      </c>
      <c r="T111" s="16">
        <f t="shared" si="19"/>
        <v>0.23636663273755981</v>
      </c>
      <c r="U111" s="16">
        <f t="shared" si="20"/>
        <v>0.55495201760645496</v>
      </c>
      <c r="W111" s="56"/>
      <c r="X111" s="56"/>
      <c r="Y111" s="56"/>
      <c r="Z111" s="1"/>
    </row>
    <row r="112" spans="1:26" x14ac:dyDescent="0.25">
      <c r="A112" s="31" t="s">
        <v>380</v>
      </c>
      <c r="B112" s="31" t="s">
        <v>382</v>
      </c>
      <c r="D112" s="54">
        <v>45.3</v>
      </c>
      <c r="E112" s="54">
        <v>13.499999999999998</v>
      </c>
      <c r="F112" s="54">
        <v>13.7</v>
      </c>
      <c r="G112" s="54">
        <v>18</v>
      </c>
      <c r="H112" s="54">
        <v>13.8</v>
      </c>
      <c r="I112" s="54">
        <v>26.3</v>
      </c>
      <c r="J112" s="54"/>
      <c r="K112" s="16">
        <f t="shared" si="12"/>
        <v>0.29801324503311255</v>
      </c>
      <c r="L112" s="16">
        <f t="shared" si="13"/>
        <v>0.30242825607064017</v>
      </c>
      <c r="M112" s="16">
        <f t="shared" si="14"/>
        <v>1.3043478260869565</v>
      </c>
      <c r="N112" s="17"/>
      <c r="O112" s="16">
        <f t="shared" si="15"/>
        <v>0.5731023942944472</v>
      </c>
      <c r="P112" s="16">
        <f t="shared" si="16"/>
        <v>0.30079306679748175</v>
      </c>
      <c r="Q112" s="16">
        <f t="shared" si="17"/>
        <v>0.39525691699604742</v>
      </c>
      <c r="R112" s="57"/>
      <c r="S112" s="16">
        <f t="shared" si="18"/>
        <v>0.45156310951238698</v>
      </c>
      <c r="T112" s="16">
        <f t="shared" si="19"/>
        <v>0.23700311482742309</v>
      </c>
      <c r="U112" s="16">
        <f t="shared" si="20"/>
        <v>0.31143377566018998</v>
      </c>
      <c r="W112" s="56"/>
      <c r="X112" s="56"/>
      <c r="Y112" s="56"/>
      <c r="Z112" s="1"/>
    </row>
    <row r="113" spans="1:26" x14ac:dyDescent="0.25">
      <c r="A113" s="31" t="s">
        <v>245</v>
      </c>
      <c r="B113" s="31" t="s">
        <v>246</v>
      </c>
      <c r="D113" s="55">
        <v>91.2</v>
      </c>
      <c r="E113" s="54">
        <v>14.100000000000003</v>
      </c>
      <c r="F113" s="55">
        <v>26.8</v>
      </c>
      <c r="G113" s="55">
        <v>45.9</v>
      </c>
      <c r="H113" s="55">
        <v>31.2</v>
      </c>
      <c r="I113" s="55">
        <v>54.7</v>
      </c>
      <c r="J113" s="55"/>
      <c r="K113" s="16">
        <f t="shared" si="12"/>
        <v>0.15460526315789477</v>
      </c>
      <c r="L113" s="16">
        <f t="shared" si="13"/>
        <v>0.29385964912280704</v>
      </c>
      <c r="M113" s="16">
        <f t="shared" si="14"/>
        <v>1.471153846153846</v>
      </c>
      <c r="N113" s="17"/>
      <c r="O113" s="16">
        <f t="shared" si="15"/>
        <v>0.29731781376518224</v>
      </c>
      <c r="P113" s="16">
        <f t="shared" si="16"/>
        <v>0.28492527615334634</v>
      </c>
      <c r="Q113" s="16">
        <f t="shared" si="17"/>
        <v>0.61188811188811176</v>
      </c>
      <c r="R113" s="57"/>
      <c r="S113" s="16">
        <f t="shared" si="18"/>
        <v>0.2489825350140423</v>
      </c>
      <c r="T113" s="16">
        <f t="shared" si="19"/>
        <v>0.23860466565338342</v>
      </c>
      <c r="U113" s="16">
        <f t="shared" si="20"/>
        <v>0.51241279933257433</v>
      </c>
      <c r="W113" s="56"/>
      <c r="X113" s="56"/>
      <c r="Y113" s="56"/>
      <c r="Z113" s="1"/>
    </row>
    <row r="114" spans="1:26" x14ac:dyDescent="0.25">
      <c r="A114" s="31" t="s">
        <v>416</v>
      </c>
      <c r="B114" s="31" t="s">
        <v>418</v>
      </c>
      <c r="D114" s="54">
        <v>29.9</v>
      </c>
      <c r="E114" s="54">
        <v>12.299999999999999</v>
      </c>
      <c r="F114" s="54">
        <v>10.3</v>
      </c>
      <c r="G114" s="54">
        <v>10</v>
      </c>
      <c r="H114" s="54">
        <v>7.6</v>
      </c>
      <c r="I114" s="54">
        <v>16.899999999999999</v>
      </c>
      <c r="J114" s="54"/>
      <c r="K114" s="16">
        <f t="shared" si="12"/>
        <v>0.41137123745819398</v>
      </c>
      <c r="L114" s="16">
        <f t="shared" si="13"/>
        <v>0.34448160535117062</v>
      </c>
      <c r="M114" s="16">
        <f t="shared" si="14"/>
        <v>1.3157894736842106</v>
      </c>
      <c r="N114" s="17"/>
      <c r="O114" s="16">
        <f t="shared" si="15"/>
        <v>0.79109853357344995</v>
      </c>
      <c r="P114" s="16">
        <f t="shared" si="16"/>
        <v>0.37866963953920479</v>
      </c>
      <c r="Q114" s="16">
        <f t="shared" si="17"/>
        <v>0.41011619958988393</v>
      </c>
      <c r="R114" s="57"/>
      <c r="S114" s="16">
        <f t="shared" si="18"/>
        <v>0.50073191889366087</v>
      </c>
      <c r="T114" s="16">
        <f t="shared" si="19"/>
        <v>0.23968186918100548</v>
      </c>
      <c r="U114" s="16">
        <f t="shared" si="20"/>
        <v>0.2595862119253336</v>
      </c>
      <c r="W114" s="56"/>
      <c r="X114" s="56"/>
      <c r="Y114" s="56"/>
      <c r="Z114" s="1"/>
    </row>
    <row r="115" spans="1:26" x14ac:dyDescent="0.25">
      <c r="A115" s="31" t="s">
        <v>416</v>
      </c>
      <c r="B115" s="31" t="s">
        <v>418</v>
      </c>
      <c r="D115" s="54">
        <v>50.7</v>
      </c>
      <c r="E115" s="54">
        <v>21.900000000000002</v>
      </c>
      <c r="F115" s="54">
        <v>16.2</v>
      </c>
      <c r="G115" s="54">
        <v>15.5</v>
      </c>
      <c r="H115" s="54">
        <v>13.3</v>
      </c>
      <c r="I115" s="54">
        <v>28.6</v>
      </c>
      <c r="J115" s="54"/>
      <c r="K115" s="16">
        <f t="shared" si="12"/>
        <v>0.43195266272189353</v>
      </c>
      <c r="L115" s="16">
        <f t="shared" si="13"/>
        <v>0.31952662721893488</v>
      </c>
      <c r="M115" s="16">
        <f t="shared" si="14"/>
        <v>1.1654135338345863</v>
      </c>
      <c r="N115" s="17"/>
      <c r="O115" s="16">
        <f t="shared" si="15"/>
        <v>0.83067819754210293</v>
      </c>
      <c r="P115" s="16">
        <f t="shared" si="16"/>
        <v>0.33245671707210156</v>
      </c>
      <c r="Q115" s="16">
        <f t="shared" si="17"/>
        <v>0.21482277121374849</v>
      </c>
      <c r="R115" s="57"/>
      <c r="S115" s="16">
        <f t="shared" si="18"/>
        <v>0.60283287802338115</v>
      </c>
      <c r="T115" s="16">
        <f t="shared" si="19"/>
        <v>0.24126772577370054</v>
      </c>
      <c r="U115" s="16">
        <f t="shared" si="20"/>
        <v>0.15589939620291832</v>
      </c>
      <c r="W115" s="56"/>
      <c r="X115" s="56"/>
      <c r="Y115" s="56"/>
      <c r="Z115" s="1"/>
    </row>
    <row r="116" spans="1:26" x14ac:dyDescent="0.25">
      <c r="A116" s="31" t="s">
        <v>416</v>
      </c>
      <c r="B116" s="31" t="s">
        <v>418</v>
      </c>
      <c r="D116" s="54">
        <v>58.1</v>
      </c>
      <c r="E116" s="54">
        <v>25.900000000000002</v>
      </c>
      <c r="F116" s="54">
        <v>18.3</v>
      </c>
      <c r="G116" s="54">
        <v>17</v>
      </c>
      <c r="H116" s="54">
        <v>15.2</v>
      </c>
      <c r="I116" s="54">
        <v>33</v>
      </c>
      <c r="J116" s="54"/>
      <c r="K116" s="16">
        <f t="shared" si="12"/>
        <v>0.44578313253012053</v>
      </c>
      <c r="L116" s="16">
        <f t="shared" si="13"/>
        <v>0.31497418244406195</v>
      </c>
      <c r="M116" s="16">
        <f t="shared" si="14"/>
        <v>1.118421052631579</v>
      </c>
      <c r="N116" s="17"/>
      <c r="O116" s="16">
        <f t="shared" si="15"/>
        <v>0.8572752548656164</v>
      </c>
      <c r="P116" s="16">
        <f t="shared" si="16"/>
        <v>0.32402626378529986</v>
      </c>
      <c r="Q116" s="16">
        <f t="shared" si="17"/>
        <v>0.15379357484620645</v>
      </c>
      <c r="R116" s="57"/>
      <c r="S116" s="16">
        <f t="shared" si="18"/>
        <v>0.64210801091335434</v>
      </c>
      <c r="T116" s="16">
        <f t="shared" si="19"/>
        <v>0.24269901474699573</v>
      </c>
      <c r="U116" s="16">
        <f t="shared" si="20"/>
        <v>0.11519297433964983</v>
      </c>
      <c r="W116" s="56"/>
      <c r="X116" s="56"/>
      <c r="Y116" s="56"/>
      <c r="Z116" s="1"/>
    </row>
    <row r="117" spans="1:26" x14ac:dyDescent="0.25">
      <c r="A117" s="31" t="s">
        <v>423</v>
      </c>
      <c r="B117" s="31" t="s">
        <v>424</v>
      </c>
      <c r="D117" s="54">
        <v>48.1</v>
      </c>
      <c r="E117" s="54">
        <v>22.400000000000006</v>
      </c>
      <c r="F117" s="54">
        <v>16.8</v>
      </c>
      <c r="G117" s="54">
        <v>14.2</v>
      </c>
      <c r="H117" s="54">
        <v>11.5</v>
      </c>
      <c r="I117" s="54">
        <v>27.1</v>
      </c>
      <c r="J117" s="54"/>
      <c r="K117" s="16">
        <f t="shared" si="12"/>
        <v>0.46569646569646578</v>
      </c>
      <c r="L117" s="16">
        <f t="shared" si="13"/>
        <v>0.34927234927234929</v>
      </c>
      <c r="M117" s="16">
        <f t="shared" si="14"/>
        <v>1.2347826086956522</v>
      </c>
      <c r="N117" s="17"/>
      <c r="O117" s="16">
        <f t="shared" si="15"/>
        <v>0.89557012633935729</v>
      </c>
      <c r="P117" s="16">
        <f t="shared" si="16"/>
        <v>0.38754138754138751</v>
      </c>
      <c r="Q117" s="16">
        <f t="shared" si="17"/>
        <v>0.30491247882552225</v>
      </c>
      <c r="R117" s="57"/>
      <c r="S117" s="16">
        <f t="shared" si="18"/>
        <v>0.56395251611605135</v>
      </c>
      <c r="T117" s="16">
        <f t="shared" si="19"/>
        <v>0.24404000778410792</v>
      </c>
      <c r="U117" s="16">
        <f t="shared" si="20"/>
        <v>0.19200747609984076</v>
      </c>
      <c r="W117" s="56"/>
      <c r="X117" s="56"/>
      <c r="Y117" s="56"/>
      <c r="Z117" s="1"/>
    </row>
    <row r="118" spans="1:26" x14ac:dyDescent="0.25">
      <c r="A118" s="31" t="s">
        <v>385</v>
      </c>
      <c r="B118" s="31" t="s">
        <v>388</v>
      </c>
      <c r="D118" s="54">
        <v>98.5</v>
      </c>
      <c r="E118" s="54">
        <v>24.499999999999996</v>
      </c>
      <c r="F118" s="54">
        <v>31</v>
      </c>
      <c r="G118" s="54">
        <v>43.2</v>
      </c>
      <c r="H118" s="54">
        <v>30.8</v>
      </c>
      <c r="I118" s="54">
        <v>58.8</v>
      </c>
      <c r="J118" s="54"/>
      <c r="K118" s="16">
        <f t="shared" si="12"/>
        <v>0.24873096446700504</v>
      </c>
      <c r="L118" s="16">
        <f t="shared" si="13"/>
        <v>0.31472081218274112</v>
      </c>
      <c r="M118" s="16">
        <f t="shared" si="14"/>
        <v>1.4025974025974026</v>
      </c>
      <c r="N118" s="17"/>
      <c r="O118" s="16">
        <f t="shared" si="15"/>
        <v>0.47832877782116351</v>
      </c>
      <c r="P118" s="16">
        <f t="shared" si="16"/>
        <v>0.32355705959766867</v>
      </c>
      <c r="Q118" s="16">
        <f t="shared" si="17"/>
        <v>0.52285376960701635</v>
      </c>
      <c r="R118" s="57"/>
      <c r="S118" s="16">
        <f t="shared" si="18"/>
        <v>0.36107381049401227</v>
      </c>
      <c r="T118" s="16">
        <f t="shared" si="19"/>
        <v>0.24424200641519384</v>
      </c>
      <c r="U118" s="16">
        <f t="shared" si="20"/>
        <v>0.39468418309079389</v>
      </c>
      <c r="W118" s="56"/>
      <c r="X118" s="56"/>
      <c r="Y118" s="56"/>
      <c r="Z118" s="1"/>
    </row>
    <row r="119" spans="1:26" x14ac:dyDescent="0.25">
      <c r="A119" s="31" t="s">
        <v>420</v>
      </c>
      <c r="B119" s="31" t="s">
        <v>422</v>
      </c>
      <c r="D119" s="54">
        <v>19.899999999999999</v>
      </c>
      <c r="E119" s="54">
        <v>7.4999999999999991</v>
      </c>
      <c r="F119" s="54">
        <v>6.1</v>
      </c>
      <c r="G119" s="54">
        <v>6.7</v>
      </c>
      <c r="H119" s="54">
        <v>5.7</v>
      </c>
      <c r="I119" s="54">
        <v>11.7</v>
      </c>
      <c r="J119" s="54"/>
      <c r="K119" s="16">
        <f t="shared" si="12"/>
        <v>0.37688442211055273</v>
      </c>
      <c r="L119" s="16">
        <f t="shared" si="13"/>
        <v>0.30653266331658291</v>
      </c>
      <c r="M119" s="16">
        <f t="shared" si="14"/>
        <v>1.1754385964912282</v>
      </c>
      <c r="N119" s="17"/>
      <c r="O119" s="16">
        <f t="shared" si="15"/>
        <v>0.72477773482798602</v>
      </c>
      <c r="P119" s="16">
        <f t="shared" si="16"/>
        <v>0.30839382095663498</v>
      </c>
      <c r="Q119" s="16">
        <f t="shared" si="17"/>
        <v>0.22784233310549112</v>
      </c>
      <c r="R119" s="57"/>
      <c r="S119" s="16">
        <f t="shared" si="18"/>
        <v>0.57475793186219615</v>
      </c>
      <c r="T119" s="16">
        <f t="shared" si="19"/>
        <v>0.24456020958505809</v>
      </c>
      <c r="U119" s="16">
        <f t="shared" si="20"/>
        <v>0.18068185855274579</v>
      </c>
      <c r="W119" s="56"/>
      <c r="X119" s="56"/>
      <c r="Y119" s="56"/>
      <c r="Z119" s="1"/>
    </row>
    <row r="120" spans="1:26" x14ac:dyDescent="0.25">
      <c r="A120" s="31" t="s">
        <v>299</v>
      </c>
      <c r="B120" s="31" t="s">
        <v>304</v>
      </c>
      <c r="D120" s="55">
        <v>60.4</v>
      </c>
      <c r="E120" s="54">
        <v>7.3999999999999986</v>
      </c>
      <c r="F120" s="55">
        <v>20.6</v>
      </c>
      <c r="G120" s="55">
        <v>33.4</v>
      </c>
      <c r="H120" s="55">
        <v>19.600000000000001</v>
      </c>
      <c r="I120" s="55">
        <v>37.799999999999997</v>
      </c>
      <c r="J120" s="55"/>
      <c r="K120" s="16">
        <f t="shared" si="12"/>
        <v>0.1225165562913907</v>
      </c>
      <c r="L120" s="16">
        <f t="shared" si="13"/>
        <v>0.34105960264900664</v>
      </c>
      <c r="M120" s="16">
        <f t="shared" si="14"/>
        <v>1.704081632653061</v>
      </c>
      <c r="N120" s="17"/>
      <c r="O120" s="16">
        <f t="shared" si="15"/>
        <v>0.23560876209882828</v>
      </c>
      <c r="P120" s="16">
        <f t="shared" si="16"/>
        <v>0.37233259749816039</v>
      </c>
      <c r="Q120" s="16">
        <f t="shared" si="17"/>
        <v>0.91439173071826108</v>
      </c>
      <c r="R120" s="57"/>
      <c r="S120" s="16">
        <f t="shared" si="18"/>
        <v>0.15476820650994169</v>
      </c>
      <c r="T120" s="16">
        <f t="shared" si="19"/>
        <v>0.24458024322459979</v>
      </c>
      <c r="U120" s="16">
        <f t="shared" si="20"/>
        <v>0.60065155026545858</v>
      </c>
      <c r="W120" s="56"/>
      <c r="X120" s="56"/>
      <c r="Y120" s="56"/>
      <c r="Z120" s="1"/>
    </row>
    <row r="121" spans="1:26" x14ac:dyDescent="0.25">
      <c r="A121" s="31" t="s">
        <v>299</v>
      </c>
      <c r="B121" s="31" t="s">
        <v>300</v>
      </c>
      <c r="D121" s="54">
        <v>76.5</v>
      </c>
      <c r="E121" s="54">
        <v>10.999999999999996</v>
      </c>
      <c r="F121" s="54">
        <v>23.3</v>
      </c>
      <c r="G121" s="54">
        <v>39.200000000000003</v>
      </c>
      <c r="H121" s="54">
        <v>26.3</v>
      </c>
      <c r="I121" s="54">
        <v>45.6</v>
      </c>
      <c r="J121" s="54"/>
      <c r="K121" s="16">
        <f t="shared" si="12"/>
        <v>0.14379084967320258</v>
      </c>
      <c r="L121" s="16">
        <f t="shared" si="13"/>
        <v>0.30457516339869284</v>
      </c>
      <c r="M121" s="16">
        <f t="shared" si="14"/>
        <v>1.4904942965779469</v>
      </c>
      <c r="N121" s="17"/>
      <c r="O121" s="16">
        <f t="shared" si="15"/>
        <v>0.27652086475615878</v>
      </c>
      <c r="P121" s="16">
        <f t="shared" si="16"/>
        <v>0.30476882110869041</v>
      </c>
      <c r="Q121" s="16">
        <f t="shared" si="17"/>
        <v>0.63700557997135954</v>
      </c>
      <c r="R121" s="57"/>
      <c r="S121" s="16">
        <f t="shared" si="18"/>
        <v>0.22697360197518412</v>
      </c>
      <c r="T121" s="16">
        <f t="shared" si="19"/>
        <v>0.25016006353722831</v>
      </c>
      <c r="U121" s="16">
        <f t="shared" si="20"/>
        <v>0.52286633448758757</v>
      </c>
      <c r="W121" s="56"/>
      <c r="X121" s="56"/>
      <c r="Y121" s="56"/>
      <c r="Z121" s="1"/>
    </row>
    <row r="122" spans="1:26" x14ac:dyDescent="0.25">
      <c r="A122" s="31" t="s">
        <v>380</v>
      </c>
      <c r="B122" s="31" t="s">
        <v>382</v>
      </c>
      <c r="D122" s="54">
        <v>30.1</v>
      </c>
      <c r="E122" s="54">
        <v>9.8000000000000007</v>
      </c>
      <c r="F122" s="54">
        <v>11</v>
      </c>
      <c r="G122" s="54">
        <v>12.1</v>
      </c>
      <c r="H122" s="54">
        <v>8.1999999999999993</v>
      </c>
      <c r="I122" s="54">
        <v>17</v>
      </c>
      <c r="J122" s="54"/>
      <c r="K122" s="16">
        <f t="shared" si="12"/>
        <v>0.32558139534883723</v>
      </c>
      <c r="L122" s="16">
        <f t="shared" si="13"/>
        <v>0.36544850498338871</v>
      </c>
      <c r="M122" s="16">
        <f t="shared" si="14"/>
        <v>1.475609756097561</v>
      </c>
      <c r="N122" s="17"/>
      <c r="O122" s="16">
        <f t="shared" si="15"/>
        <v>0.62611806797853309</v>
      </c>
      <c r="P122" s="16">
        <f t="shared" si="16"/>
        <v>0.41749723145071976</v>
      </c>
      <c r="Q122" s="16">
        <f t="shared" si="17"/>
        <v>0.61767500791891028</v>
      </c>
      <c r="R122" s="57"/>
      <c r="S122" s="16">
        <f t="shared" si="18"/>
        <v>0.37688660748161162</v>
      </c>
      <c r="T122" s="16">
        <f t="shared" si="19"/>
        <v>0.25130901541052769</v>
      </c>
      <c r="U122" s="16">
        <f t="shared" si="20"/>
        <v>0.37180437710786074</v>
      </c>
      <c r="W122" s="56"/>
      <c r="X122" s="56"/>
      <c r="Y122" s="56"/>
      <c r="Z122" s="1"/>
    </row>
    <row r="123" spans="1:26" x14ac:dyDescent="0.25">
      <c r="A123" s="31" t="s">
        <v>276</v>
      </c>
      <c r="B123" s="31" t="s">
        <v>277</v>
      </c>
      <c r="D123" s="54">
        <v>84.3</v>
      </c>
      <c r="E123" s="54">
        <v>19.7</v>
      </c>
      <c r="F123" s="54">
        <v>30.7</v>
      </c>
      <c r="G123" s="54">
        <v>39.799999999999997</v>
      </c>
      <c r="H123" s="54">
        <v>24.8</v>
      </c>
      <c r="I123" s="54">
        <v>50.8</v>
      </c>
      <c r="J123" s="54"/>
      <c r="K123" s="16">
        <f t="shared" si="12"/>
        <v>0.23368920521945433</v>
      </c>
      <c r="L123" s="16">
        <f t="shared" si="13"/>
        <v>0.36417556346381968</v>
      </c>
      <c r="M123" s="16">
        <f t="shared" si="14"/>
        <v>1.6048387096774193</v>
      </c>
      <c r="N123" s="17"/>
      <c r="O123" s="16">
        <f t="shared" si="15"/>
        <v>0.44940231772971984</v>
      </c>
      <c r="P123" s="16">
        <f t="shared" si="16"/>
        <v>0.41513993234040675</v>
      </c>
      <c r="Q123" s="16">
        <f t="shared" si="17"/>
        <v>0.78550481776288217</v>
      </c>
      <c r="R123" s="57"/>
      <c r="S123" s="16">
        <f t="shared" si="18"/>
        <v>0.27235727179583769</v>
      </c>
      <c r="T123" s="16">
        <f t="shared" si="19"/>
        <v>0.25159278206869945</v>
      </c>
      <c r="U123" s="16">
        <f t="shared" si="20"/>
        <v>0.47604994613546281</v>
      </c>
      <c r="W123" s="56"/>
      <c r="X123" s="56"/>
      <c r="Y123" s="56"/>
      <c r="Z123" s="1"/>
    </row>
    <row r="124" spans="1:26" x14ac:dyDescent="0.25">
      <c r="A124" s="32" t="s">
        <v>286</v>
      </c>
      <c r="B124" s="32" t="s">
        <v>288</v>
      </c>
      <c r="D124" s="54">
        <v>77</v>
      </c>
      <c r="E124" s="54">
        <v>19.7</v>
      </c>
      <c r="F124" s="54">
        <v>25.3</v>
      </c>
      <c r="G124" s="54">
        <v>33.5</v>
      </c>
      <c r="H124" s="54">
        <v>23.8</v>
      </c>
      <c r="I124" s="54">
        <v>45.9</v>
      </c>
      <c r="J124" s="54"/>
      <c r="K124" s="16">
        <f t="shared" si="12"/>
        <v>0.25584415584415582</v>
      </c>
      <c r="L124" s="16">
        <f t="shared" si="13"/>
        <v>0.32857142857142857</v>
      </c>
      <c r="M124" s="16">
        <f t="shared" si="14"/>
        <v>1.4075630252100839</v>
      </c>
      <c r="N124" s="17"/>
      <c r="O124" s="16">
        <f t="shared" si="15"/>
        <v>0.49200799200799195</v>
      </c>
      <c r="P124" s="16">
        <f t="shared" si="16"/>
        <v>0.34920634920634913</v>
      </c>
      <c r="Q124" s="16">
        <f t="shared" si="17"/>
        <v>0.52930263014296608</v>
      </c>
      <c r="R124" s="57"/>
      <c r="S124" s="16">
        <f t="shared" si="18"/>
        <v>0.35899445412976255</v>
      </c>
      <c r="T124" s="16">
        <f t="shared" si="19"/>
        <v>0.25479899665927419</v>
      </c>
      <c r="U124" s="16">
        <f t="shared" si="20"/>
        <v>0.38620654921096315</v>
      </c>
      <c r="W124" s="56"/>
      <c r="X124" s="56"/>
      <c r="Y124" s="56"/>
      <c r="Z124" s="1"/>
    </row>
    <row r="125" spans="1:26" x14ac:dyDescent="0.25">
      <c r="A125" s="31" t="s">
        <v>245</v>
      </c>
      <c r="B125" s="31" t="s">
        <v>264</v>
      </c>
      <c r="D125" s="55">
        <v>49</v>
      </c>
      <c r="E125" s="54">
        <v>8.0999999999999979</v>
      </c>
      <c r="F125" s="55">
        <v>18</v>
      </c>
      <c r="G125" s="55">
        <v>25.6</v>
      </c>
      <c r="H125" s="55">
        <v>15.3</v>
      </c>
      <c r="I125" s="55">
        <v>29.5</v>
      </c>
      <c r="J125" s="55"/>
      <c r="K125" s="16">
        <f t="shared" si="12"/>
        <v>0.16530612244897955</v>
      </c>
      <c r="L125" s="16">
        <f t="shared" si="13"/>
        <v>0.36734693877551022</v>
      </c>
      <c r="M125" s="16">
        <f t="shared" si="14"/>
        <v>1.673202614379085</v>
      </c>
      <c r="N125" s="17"/>
      <c r="O125" s="16">
        <f t="shared" si="15"/>
        <v>0.31789638932496067</v>
      </c>
      <c r="P125" s="16">
        <f t="shared" si="16"/>
        <v>0.42101284958427815</v>
      </c>
      <c r="Q125" s="16">
        <f t="shared" si="17"/>
        <v>0.87428910958322725</v>
      </c>
      <c r="R125" s="57"/>
      <c r="S125" s="16">
        <f t="shared" si="18"/>
        <v>0.19705970417217131</v>
      </c>
      <c r="T125" s="16">
        <f t="shared" si="19"/>
        <v>0.26098021360963741</v>
      </c>
      <c r="U125" s="16">
        <f t="shared" si="20"/>
        <v>0.54196008221819125</v>
      </c>
      <c r="W125" s="56"/>
      <c r="X125" s="56"/>
      <c r="Y125" s="56"/>
      <c r="Z125" s="1"/>
    </row>
    <row r="126" spans="1:26" x14ac:dyDescent="0.25">
      <c r="A126" s="32" t="s">
        <v>373</v>
      </c>
      <c r="B126" s="32" t="s">
        <v>375</v>
      </c>
      <c r="D126" s="54">
        <v>61.6</v>
      </c>
      <c r="E126" s="54">
        <v>35</v>
      </c>
      <c r="F126" s="54">
        <v>21.5</v>
      </c>
      <c r="G126" s="54">
        <v>13.3</v>
      </c>
      <c r="H126" s="54">
        <v>13.3</v>
      </c>
      <c r="I126" s="54">
        <v>33.1</v>
      </c>
      <c r="J126" s="54"/>
      <c r="K126" s="16">
        <f t="shared" si="12"/>
        <v>0.56818181818181812</v>
      </c>
      <c r="L126" s="16">
        <f t="shared" si="13"/>
        <v>0.34902597402597402</v>
      </c>
      <c r="M126" s="16">
        <f t="shared" si="14"/>
        <v>1</v>
      </c>
      <c r="N126" s="17"/>
      <c r="O126" s="16">
        <f t="shared" si="15"/>
        <v>1.0926573426573425</v>
      </c>
      <c r="P126" s="16">
        <f t="shared" si="16"/>
        <v>0.38708513708513703</v>
      </c>
      <c r="Q126" s="16">
        <f t="shared" si="17"/>
        <v>0</v>
      </c>
      <c r="R126" s="57"/>
      <c r="S126" s="16">
        <f t="shared" si="18"/>
        <v>0.7384104718325708</v>
      </c>
      <c r="T126" s="16">
        <f t="shared" si="19"/>
        <v>0.26158952816742931</v>
      </c>
      <c r="U126" s="16">
        <f t="shared" si="20"/>
        <v>0</v>
      </c>
      <c r="W126" s="56"/>
      <c r="X126" s="56"/>
      <c r="Y126" s="56"/>
      <c r="Z126" s="1"/>
    </row>
    <row r="127" spans="1:26" x14ac:dyDescent="0.25">
      <c r="A127" s="31" t="s">
        <v>427</v>
      </c>
      <c r="B127" s="31" t="s">
        <v>428</v>
      </c>
      <c r="D127" s="54">
        <v>25.6</v>
      </c>
      <c r="E127" s="54">
        <v>8.6999999999999993</v>
      </c>
      <c r="F127" s="54">
        <v>8.8000000000000007</v>
      </c>
      <c r="G127" s="54">
        <v>9.6</v>
      </c>
      <c r="H127" s="54">
        <v>7.3</v>
      </c>
      <c r="I127" s="54">
        <v>15</v>
      </c>
      <c r="J127" s="54"/>
      <c r="K127" s="16">
        <f t="shared" si="12"/>
        <v>0.33984374999999994</v>
      </c>
      <c r="L127" s="16">
        <f t="shared" si="13"/>
        <v>0.34375</v>
      </c>
      <c r="M127" s="16">
        <f t="shared" si="14"/>
        <v>1.3150684931506849</v>
      </c>
      <c r="N127" s="17"/>
      <c r="O127" s="16">
        <f t="shared" si="15"/>
        <v>0.65354567307692291</v>
      </c>
      <c r="P127" s="16">
        <f t="shared" si="16"/>
        <v>0.37731481481481477</v>
      </c>
      <c r="Q127" s="16">
        <f t="shared" si="17"/>
        <v>0.40917986123465566</v>
      </c>
      <c r="R127" s="57"/>
      <c r="S127" s="16">
        <f t="shared" si="18"/>
        <v>0.4538384452028717</v>
      </c>
      <c r="T127" s="16">
        <f t="shared" si="19"/>
        <v>0.26201683518362134</v>
      </c>
      <c r="U127" s="16">
        <f t="shared" si="20"/>
        <v>0.2841447196135069</v>
      </c>
      <c r="W127" s="56"/>
      <c r="X127" s="56"/>
      <c r="Y127" s="56"/>
      <c r="Z127" s="1"/>
    </row>
    <row r="128" spans="1:26" x14ac:dyDescent="0.25">
      <c r="A128" s="31" t="s">
        <v>255</v>
      </c>
      <c r="B128" s="31" t="s">
        <v>256</v>
      </c>
      <c r="D128" s="54">
        <v>56.5</v>
      </c>
      <c r="E128" s="54">
        <v>15.2</v>
      </c>
      <c r="F128" s="54">
        <v>23.3</v>
      </c>
      <c r="G128" s="54">
        <v>25.9</v>
      </c>
      <c r="H128" s="54">
        <v>15.4</v>
      </c>
      <c r="I128" s="54">
        <v>33.4</v>
      </c>
      <c r="J128" s="54"/>
      <c r="K128" s="16">
        <f t="shared" si="12"/>
        <v>0.26902654867256637</v>
      </c>
      <c r="L128" s="16">
        <f t="shared" si="13"/>
        <v>0.41238938053097346</v>
      </c>
      <c r="M128" s="16">
        <f t="shared" si="14"/>
        <v>1.6818181818181817</v>
      </c>
      <c r="N128" s="17"/>
      <c r="O128" s="16">
        <f t="shared" si="15"/>
        <v>0.51735874744724297</v>
      </c>
      <c r="P128" s="16">
        <f t="shared" si="16"/>
        <v>0.50442477876106195</v>
      </c>
      <c r="Q128" s="16">
        <f t="shared" si="17"/>
        <v>0.88547815820543074</v>
      </c>
      <c r="R128" s="57"/>
      <c r="S128" s="16">
        <f t="shared" si="18"/>
        <v>0.27125734851967703</v>
      </c>
      <c r="T128" s="16">
        <f t="shared" si="19"/>
        <v>0.26447591480668514</v>
      </c>
      <c r="U128" s="16">
        <f t="shared" si="20"/>
        <v>0.46426673667363777</v>
      </c>
      <c r="W128" s="56"/>
      <c r="X128" s="56"/>
      <c r="Y128" s="56"/>
      <c r="Z128" s="1"/>
    </row>
    <row r="129" spans="1:26" x14ac:dyDescent="0.25">
      <c r="A129" s="32" t="s">
        <v>334</v>
      </c>
      <c r="B129" s="32" t="s">
        <v>306</v>
      </c>
      <c r="D129" s="54">
        <v>30.1</v>
      </c>
      <c r="E129" s="54">
        <v>12.200000000000003</v>
      </c>
      <c r="F129" s="54">
        <v>14.5</v>
      </c>
      <c r="G129" s="54">
        <v>11.4</v>
      </c>
      <c r="H129" s="54">
        <v>6.5</v>
      </c>
      <c r="I129" s="54">
        <v>17.600000000000001</v>
      </c>
      <c r="J129" s="54"/>
      <c r="K129" s="16">
        <f t="shared" si="12"/>
        <v>0.4053156146179403</v>
      </c>
      <c r="L129" s="16">
        <f t="shared" si="13"/>
        <v>0.48172757475083056</v>
      </c>
      <c r="M129" s="16">
        <f t="shared" si="14"/>
        <v>1.7538461538461538</v>
      </c>
      <c r="N129" s="17"/>
      <c r="O129" s="16">
        <f t="shared" si="15"/>
        <v>0.7794531050345006</v>
      </c>
      <c r="P129" s="16">
        <f t="shared" si="16"/>
        <v>0.63282884213116763</v>
      </c>
      <c r="Q129" s="16">
        <f t="shared" si="17"/>
        <v>0.97902097902097895</v>
      </c>
      <c r="R129" s="57"/>
      <c r="S129" s="16">
        <f t="shared" si="18"/>
        <v>0.32595331043126169</v>
      </c>
      <c r="T129" s="16">
        <f t="shared" si="19"/>
        <v>0.2646376731283997</v>
      </c>
      <c r="U129" s="16">
        <f t="shared" si="20"/>
        <v>0.40940901644033867</v>
      </c>
      <c r="W129" s="56"/>
      <c r="X129" s="56"/>
      <c r="Y129" s="56"/>
      <c r="Z129" s="1"/>
    </row>
    <row r="130" spans="1:26" x14ac:dyDescent="0.25">
      <c r="A130" s="32" t="s">
        <v>259</v>
      </c>
      <c r="B130" s="32" t="s">
        <v>260</v>
      </c>
      <c r="D130" s="54">
        <v>60.5</v>
      </c>
      <c r="E130" s="54">
        <v>23.299999999999997</v>
      </c>
      <c r="F130" s="54">
        <v>20.100000000000001</v>
      </c>
      <c r="G130" s="54">
        <v>20.2</v>
      </c>
      <c r="H130" s="54">
        <v>17</v>
      </c>
      <c r="I130" s="54">
        <v>34.9</v>
      </c>
      <c r="J130" s="54"/>
      <c r="K130" s="16">
        <f t="shared" si="12"/>
        <v>0.38512396694214873</v>
      </c>
      <c r="L130" s="16">
        <f t="shared" si="13"/>
        <v>0.3322314049586777</v>
      </c>
      <c r="M130" s="16">
        <f t="shared" si="14"/>
        <v>1.1882352941176471</v>
      </c>
      <c r="N130" s="17"/>
      <c r="O130" s="16">
        <f t="shared" si="15"/>
        <v>0.74062301335028602</v>
      </c>
      <c r="P130" s="16">
        <f t="shared" si="16"/>
        <v>0.35598408325681052</v>
      </c>
      <c r="Q130" s="16">
        <f t="shared" si="17"/>
        <v>0.24446142093200915</v>
      </c>
      <c r="R130" s="57"/>
      <c r="S130" s="16">
        <f t="shared" si="18"/>
        <v>0.55226336586392155</v>
      </c>
      <c r="T130" s="16">
        <f t="shared" si="19"/>
        <v>0.26544809500863553</v>
      </c>
      <c r="U130" s="16">
        <f t="shared" si="20"/>
        <v>0.18228853912744292</v>
      </c>
      <c r="W130" s="56"/>
      <c r="X130" s="56"/>
      <c r="Y130" s="56"/>
      <c r="Z130" s="1"/>
    </row>
    <row r="131" spans="1:26" x14ac:dyDescent="0.25">
      <c r="A131" s="31" t="s">
        <v>318</v>
      </c>
      <c r="B131" s="31" t="s">
        <v>319</v>
      </c>
      <c r="D131" s="54">
        <v>73.8</v>
      </c>
      <c r="E131" s="54">
        <v>4.4999999999999929</v>
      </c>
      <c r="F131" s="54">
        <v>22.6</v>
      </c>
      <c r="G131" s="54">
        <v>42.2</v>
      </c>
      <c r="H131" s="54">
        <v>27.1</v>
      </c>
      <c r="I131" s="54">
        <v>44.1</v>
      </c>
      <c r="J131" s="54"/>
      <c r="K131" s="16">
        <f t="shared" ref="K131:K178" si="21">E131/D131</f>
        <v>6.0975609756097469E-2</v>
      </c>
      <c r="L131" s="16">
        <f t="shared" ref="L131:L178" si="22">F131/D131</f>
        <v>0.30623306233062336</v>
      </c>
      <c r="M131" s="16">
        <f t="shared" ref="M131:M178" si="23">G131/H131</f>
        <v>1.5571955719557196</v>
      </c>
      <c r="N131" s="17"/>
      <c r="O131" s="16">
        <f t="shared" ref="O131:O178" si="24">(K131-0)/(0.52-0)</f>
        <v>0.11726078799249513</v>
      </c>
      <c r="P131" s="16">
        <f t="shared" ref="P131:P178" si="25">(L131-0.14)/(0.68-0.14)</f>
        <v>0.30783900431596917</v>
      </c>
      <c r="Q131" s="16">
        <f t="shared" ref="Q131:Q178" si="26">(M131-1)/(1.77-1)</f>
        <v>0.72363061292950592</v>
      </c>
      <c r="R131" s="57"/>
      <c r="S131" s="16">
        <f t="shared" si="18"/>
        <v>0.10207859690821317</v>
      </c>
      <c r="T131" s="16">
        <f t="shared" si="19"/>
        <v>0.26798194155241972</v>
      </c>
      <c r="U131" s="16">
        <f t="shared" si="20"/>
        <v>0.62993946153936708</v>
      </c>
      <c r="W131" s="56"/>
      <c r="X131" s="56"/>
      <c r="Y131" s="56"/>
      <c r="Z131" s="1"/>
    </row>
    <row r="132" spans="1:26" x14ac:dyDescent="0.25">
      <c r="A132" s="31" t="s">
        <v>275</v>
      </c>
      <c r="B132" s="31" t="s">
        <v>509</v>
      </c>
      <c r="D132" s="55">
        <v>96.8</v>
      </c>
      <c r="E132" s="54">
        <v>3.2999999999999972</v>
      </c>
      <c r="F132" s="55">
        <v>29.4</v>
      </c>
      <c r="G132" s="55">
        <v>57.3</v>
      </c>
      <c r="H132" s="55">
        <v>36.200000000000003</v>
      </c>
      <c r="I132" s="55">
        <v>58.9</v>
      </c>
      <c r="J132" s="55"/>
      <c r="K132" s="16">
        <f t="shared" si="21"/>
        <v>3.4090909090909061E-2</v>
      </c>
      <c r="L132" s="16">
        <f t="shared" si="22"/>
        <v>0.3037190082644628</v>
      </c>
      <c r="M132" s="16">
        <f t="shared" si="23"/>
        <v>1.5828729281767955</v>
      </c>
      <c r="N132" s="17"/>
      <c r="O132" s="16">
        <f t="shared" si="24"/>
        <v>6.5559440559440504E-2</v>
      </c>
      <c r="P132" s="16">
        <f t="shared" si="25"/>
        <v>0.30318334863789403</v>
      </c>
      <c r="Q132" s="16">
        <f t="shared" si="26"/>
        <v>0.75697782880103304</v>
      </c>
      <c r="R132" s="57"/>
      <c r="S132" s="16">
        <f t="shared" si="18"/>
        <v>5.823775412056597E-2</v>
      </c>
      <c r="T132" s="16">
        <f t="shared" si="19"/>
        <v>0.26932379472358003</v>
      </c>
      <c r="U132" s="16">
        <f t="shared" si="20"/>
        <v>0.67243845115585388</v>
      </c>
      <c r="W132" s="56"/>
      <c r="X132" s="56"/>
      <c r="Y132" s="56"/>
      <c r="Z132" s="1"/>
    </row>
    <row r="133" spans="1:26" x14ac:dyDescent="0.25">
      <c r="A133" s="32" t="s">
        <v>346</v>
      </c>
      <c r="B133" s="32" t="s">
        <v>347</v>
      </c>
      <c r="D133" s="54">
        <v>62.9</v>
      </c>
      <c r="E133" s="54">
        <v>39.299999999999997</v>
      </c>
      <c r="F133" s="54">
        <v>26.4</v>
      </c>
      <c r="G133" s="54">
        <v>12.6</v>
      </c>
      <c r="H133" s="54">
        <v>11</v>
      </c>
      <c r="I133" s="54">
        <v>35</v>
      </c>
      <c r="J133" s="54"/>
      <c r="K133" s="16">
        <f t="shared" si="21"/>
        <v>0.62480127186009538</v>
      </c>
      <c r="L133" s="16">
        <f t="shared" si="22"/>
        <v>0.41971383147853736</v>
      </c>
      <c r="M133" s="16">
        <f t="shared" si="23"/>
        <v>1.1454545454545455</v>
      </c>
      <c r="N133" s="17"/>
      <c r="O133" s="16">
        <f t="shared" si="24"/>
        <v>1.2015409074232604</v>
      </c>
      <c r="P133" s="16">
        <f t="shared" si="25"/>
        <v>0.51798857681210619</v>
      </c>
      <c r="Q133" s="16">
        <f t="shared" si="26"/>
        <v>0.18890200708382532</v>
      </c>
      <c r="R133" s="57"/>
      <c r="S133" s="16">
        <f t="shared" si="18"/>
        <v>0.62959603888777926</v>
      </c>
      <c r="T133" s="16">
        <f t="shared" si="19"/>
        <v>0.27142110113371148</v>
      </c>
      <c r="U133" s="16">
        <f t="shared" si="20"/>
        <v>9.8982859978509335E-2</v>
      </c>
      <c r="W133" s="56"/>
      <c r="X133" s="56"/>
      <c r="Y133" s="56"/>
      <c r="Z133" s="1"/>
    </row>
    <row r="134" spans="1:26" x14ac:dyDescent="0.25">
      <c r="A134" s="31" t="s">
        <v>354</v>
      </c>
      <c r="B134" s="31" t="s">
        <v>355</v>
      </c>
      <c r="D134" s="55">
        <v>70.099999999999994</v>
      </c>
      <c r="E134" s="54">
        <v>16.099999999999994</v>
      </c>
      <c r="F134" s="55">
        <v>23.4</v>
      </c>
      <c r="G134" s="55">
        <v>31.5</v>
      </c>
      <c r="H134" s="55">
        <v>22.5</v>
      </c>
      <c r="I134" s="55">
        <v>41.6</v>
      </c>
      <c r="J134" s="55"/>
      <c r="K134" s="16">
        <f t="shared" si="21"/>
        <v>0.22967189728958623</v>
      </c>
      <c r="L134" s="16">
        <f t="shared" si="22"/>
        <v>0.33380884450784593</v>
      </c>
      <c r="M134" s="16">
        <f t="shared" si="23"/>
        <v>1.4</v>
      </c>
      <c r="N134" s="17"/>
      <c r="O134" s="16">
        <f t="shared" si="24"/>
        <v>0.44167672555689658</v>
      </c>
      <c r="P134" s="16">
        <f t="shared" si="25"/>
        <v>0.35890526760712205</v>
      </c>
      <c r="Q134" s="16">
        <f t="shared" si="26"/>
        <v>0.51948051948051932</v>
      </c>
      <c r="R134" s="57"/>
      <c r="S134" s="16">
        <f t="shared" si="18"/>
        <v>0.33458773453998525</v>
      </c>
      <c r="T134" s="16">
        <f t="shared" si="19"/>
        <v>0.27188505405559293</v>
      </c>
      <c r="U134" s="16">
        <f t="shared" si="20"/>
        <v>0.39352721140442182</v>
      </c>
      <c r="W134" s="56"/>
      <c r="X134" s="56"/>
      <c r="Y134" s="56"/>
      <c r="Z134" s="1"/>
    </row>
    <row r="135" spans="1:26" x14ac:dyDescent="0.25">
      <c r="A135" s="31" t="s">
        <v>352</v>
      </c>
      <c r="B135" s="31" t="s">
        <v>353</v>
      </c>
      <c r="D135" s="55">
        <v>89.8</v>
      </c>
      <c r="E135" s="54">
        <v>25.399999999999995</v>
      </c>
      <c r="F135" s="55">
        <v>24.8</v>
      </c>
      <c r="G135" s="55">
        <v>33.700000000000003</v>
      </c>
      <c r="H135" s="55">
        <v>30.7</v>
      </c>
      <c r="I135" s="55">
        <v>48.7</v>
      </c>
      <c r="J135" s="55"/>
      <c r="K135" s="16">
        <f t="shared" si="21"/>
        <v>0.28285077951002224</v>
      </c>
      <c r="L135" s="16">
        <f t="shared" si="22"/>
        <v>0.27616926503340761</v>
      </c>
      <c r="M135" s="16">
        <f t="shared" si="23"/>
        <v>1.0977198697068404</v>
      </c>
      <c r="N135" s="17"/>
      <c r="O135" s="16">
        <f t="shared" si="24"/>
        <v>0.54394380675004272</v>
      </c>
      <c r="P135" s="16">
        <f t="shared" si="25"/>
        <v>0.25216530561742145</v>
      </c>
      <c r="Q135" s="16">
        <f t="shared" si="26"/>
        <v>0.12690892169719536</v>
      </c>
      <c r="R135" s="57"/>
      <c r="S135" s="16">
        <f t="shared" si="18"/>
        <v>0.58931005319007468</v>
      </c>
      <c r="T135" s="16">
        <f t="shared" si="19"/>
        <v>0.27319651004755635</v>
      </c>
      <c r="U135" s="16">
        <f t="shared" si="20"/>
        <v>0.13749343676236894</v>
      </c>
      <c r="W135" s="56"/>
      <c r="X135" s="56"/>
      <c r="Y135" s="56"/>
      <c r="Z135" s="1"/>
    </row>
    <row r="136" spans="1:26" x14ac:dyDescent="0.25">
      <c r="A136" s="31" t="s">
        <v>411</v>
      </c>
      <c r="B136" s="31" t="s">
        <v>412</v>
      </c>
      <c r="D136" s="54">
        <v>48.900000000000006</v>
      </c>
      <c r="E136" s="54">
        <v>4.7000000000000064</v>
      </c>
      <c r="F136" s="54">
        <v>16.2</v>
      </c>
      <c r="G136" s="54">
        <v>27</v>
      </c>
      <c r="H136" s="54">
        <v>17.2</v>
      </c>
      <c r="I136" s="54">
        <v>30.8</v>
      </c>
      <c r="J136" s="54"/>
      <c r="K136" s="16">
        <f t="shared" si="21"/>
        <v>9.6114519427402983E-2</v>
      </c>
      <c r="L136" s="16">
        <f t="shared" si="22"/>
        <v>0.33128834355828213</v>
      </c>
      <c r="M136" s="16">
        <f t="shared" si="23"/>
        <v>1.5697674418604652</v>
      </c>
      <c r="N136" s="17"/>
      <c r="O136" s="16">
        <f t="shared" si="24"/>
        <v>0.18483561428346726</v>
      </c>
      <c r="P136" s="16">
        <f t="shared" si="25"/>
        <v>0.35423767325607797</v>
      </c>
      <c r="Q136" s="16">
        <f t="shared" si="26"/>
        <v>0.73995771670190291</v>
      </c>
      <c r="R136" s="57"/>
      <c r="S136" s="16">
        <f t="shared" si="18"/>
        <v>0.14451222344925663</v>
      </c>
      <c r="T136" s="16">
        <f t="shared" si="19"/>
        <v>0.27695784705873089</v>
      </c>
      <c r="U136" s="16">
        <f t="shared" si="20"/>
        <v>0.57852992949201254</v>
      </c>
      <c r="W136" s="56"/>
      <c r="X136" s="56"/>
      <c r="Y136" s="56"/>
      <c r="Z136" s="1"/>
    </row>
    <row r="137" spans="1:26" x14ac:dyDescent="0.25">
      <c r="A137" s="32" t="s">
        <v>278</v>
      </c>
      <c r="B137" s="32" t="s">
        <v>280</v>
      </c>
      <c r="D137" s="54">
        <v>57.300000000000004</v>
      </c>
      <c r="E137" s="54">
        <v>15.400000000000007</v>
      </c>
      <c r="F137" s="54">
        <v>21.4</v>
      </c>
      <c r="G137" s="54">
        <v>24.9</v>
      </c>
      <c r="H137" s="54">
        <v>17</v>
      </c>
      <c r="I137" s="54">
        <v>33.700000000000003</v>
      </c>
      <c r="J137" s="54"/>
      <c r="K137" s="16">
        <f t="shared" si="21"/>
        <v>0.2687609075043631</v>
      </c>
      <c r="L137" s="16">
        <f t="shared" si="22"/>
        <v>0.37347294938917969</v>
      </c>
      <c r="M137" s="16">
        <f t="shared" si="23"/>
        <v>1.4647058823529411</v>
      </c>
      <c r="N137" s="17"/>
      <c r="O137" s="16">
        <f t="shared" si="24"/>
        <v>0.51684789904685213</v>
      </c>
      <c r="P137" s="16">
        <f t="shared" si="25"/>
        <v>0.43235731368366603</v>
      </c>
      <c r="Q137" s="16">
        <f t="shared" si="26"/>
        <v>0.60351413292589751</v>
      </c>
      <c r="R137" s="57"/>
      <c r="S137" s="16">
        <f t="shared" si="18"/>
        <v>0.33286627135334201</v>
      </c>
      <c r="T137" s="16">
        <f t="shared" si="19"/>
        <v>0.27845168213633997</v>
      </c>
      <c r="U137" s="16">
        <f t="shared" si="20"/>
        <v>0.38868204651031801</v>
      </c>
      <c r="W137" s="56"/>
      <c r="X137" s="56"/>
      <c r="Y137" s="56"/>
      <c r="Z137" s="1"/>
    </row>
    <row r="138" spans="1:26" x14ac:dyDescent="0.25">
      <c r="A138" s="31" t="s">
        <v>385</v>
      </c>
      <c r="B138" s="31" t="s">
        <v>389</v>
      </c>
      <c r="D138" s="54">
        <v>43.7</v>
      </c>
      <c r="E138" s="54">
        <v>12.200000000000003</v>
      </c>
      <c r="F138" s="54">
        <v>15</v>
      </c>
      <c r="G138" s="54">
        <v>18</v>
      </c>
      <c r="H138" s="54">
        <v>13.5</v>
      </c>
      <c r="I138" s="54">
        <v>25.1</v>
      </c>
      <c r="J138" s="54"/>
      <c r="K138" s="16">
        <f t="shared" si="21"/>
        <v>0.27917620137299776</v>
      </c>
      <c r="L138" s="16">
        <f t="shared" si="22"/>
        <v>0.34324942791762014</v>
      </c>
      <c r="M138" s="16">
        <f t="shared" si="23"/>
        <v>1.3333333333333333</v>
      </c>
      <c r="N138" s="17"/>
      <c r="O138" s="16">
        <f t="shared" si="24"/>
        <v>0.53687731033268793</v>
      </c>
      <c r="P138" s="16">
        <f t="shared" si="25"/>
        <v>0.37638782947707428</v>
      </c>
      <c r="Q138" s="16">
        <f t="shared" si="26"/>
        <v>0.43290043290043279</v>
      </c>
      <c r="R138" s="57"/>
      <c r="S138" s="16">
        <f t="shared" si="18"/>
        <v>0.39881967063814366</v>
      </c>
      <c r="T138" s="16">
        <f t="shared" si="19"/>
        <v>0.27959995197270121</v>
      </c>
      <c r="U138" s="16">
        <f t="shared" si="20"/>
        <v>0.32158037738915524</v>
      </c>
      <c r="W138" s="56"/>
      <c r="X138" s="56"/>
      <c r="Y138" s="56"/>
      <c r="Z138" s="1"/>
    </row>
    <row r="139" spans="1:26" x14ac:dyDescent="0.25">
      <c r="A139" s="31" t="s">
        <v>247</v>
      </c>
      <c r="B139" s="31" t="s">
        <v>248</v>
      </c>
      <c r="D139" s="54">
        <v>79.900000000000006</v>
      </c>
      <c r="E139" s="54">
        <v>18.900000000000006</v>
      </c>
      <c r="F139" s="54">
        <v>38.5</v>
      </c>
      <c r="G139" s="54">
        <v>40</v>
      </c>
      <c r="H139" s="54">
        <v>21</v>
      </c>
      <c r="I139" s="54">
        <v>50.1</v>
      </c>
      <c r="J139" s="54"/>
      <c r="K139" s="16">
        <f t="shared" si="21"/>
        <v>0.23654568210262833</v>
      </c>
      <c r="L139" s="16">
        <f t="shared" si="22"/>
        <v>0.48185231539424278</v>
      </c>
      <c r="M139" s="16">
        <f t="shared" si="23"/>
        <v>1.9047619047619047</v>
      </c>
      <c r="N139" s="17"/>
      <c r="O139" s="16">
        <f t="shared" si="24"/>
        <v>0.45489554250505448</v>
      </c>
      <c r="P139" s="16">
        <f t="shared" si="25"/>
        <v>0.63305984332267173</v>
      </c>
      <c r="Q139" s="16">
        <f t="shared" si="26"/>
        <v>1.1750154607297463</v>
      </c>
      <c r="R139" s="57"/>
      <c r="S139" s="16">
        <f t="shared" si="18"/>
        <v>0.20101696988145515</v>
      </c>
      <c r="T139" s="16">
        <f t="shared" si="19"/>
        <v>0.27974723770114379</v>
      </c>
      <c r="U139" s="16">
        <f t="shared" si="20"/>
        <v>0.51923579241740114</v>
      </c>
      <c r="W139" s="56"/>
      <c r="X139" s="56"/>
      <c r="Y139" s="56"/>
      <c r="Z139" s="1"/>
    </row>
    <row r="140" spans="1:26" x14ac:dyDescent="0.25">
      <c r="A140" s="31" t="s">
        <v>299</v>
      </c>
      <c r="B140" s="31" t="s">
        <v>303</v>
      </c>
      <c r="D140" s="54">
        <v>59.7</v>
      </c>
      <c r="E140" s="54">
        <v>8.7000000000000028</v>
      </c>
      <c r="F140" s="54">
        <v>20.7</v>
      </c>
      <c r="G140" s="54">
        <v>30.9</v>
      </c>
      <c r="H140" s="54">
        <v>20.100000000000001</v>
      </c>
      <c r="I140" s="54">
        <v>35.700000000000003</v>
      </c>
      <c r="J140" s="54"/>
      <c r="K140" s="16">
        <f t="shared" si="21"/>
        <v>0.14572864321608045</v>
      </c>
      <c r="L140" s="16">
        <f t="shared" si="22"/>
        <v>0.34673366834170849</v>
      </c>
      <c r="M140" s="16">
        <f t="shared" si="23"/>
        <v>1.5373134328358207</v>
      </c>
      <c r="N140" s="17"/>
      <c r="O140" s="16">
        <f t="shared" si="24"/>
        <v>0.28024739080015471</v>
      </c>
      <c r="P140" s="16">
        <f t="shared" si="25"/>
        <v>0.38284012655871935</v>
      </c>
      <c r="Q140" s="16">
        <f t="shared" si="26"/>
        <v>0.69780965303353337</v>
      </c>
      <c r="R140" s="57"/>
      <c r="S140" s="16">
        <f t="shared" si="18"/>
        <v>0.20592841024083172</v>
      </c>
      <c r="T140" s="16">
        <f t="shared" si="19"/>
        <v>0.28131451434227722</v>
      </c>
      <c r="U140" s="16">
        <f t="shared" si="20"/>
        <v>0.51275707541689119</v>
      </c>
      <c r="W140" s="56"/>
      <c r="X140" s="56"/>
      <c r="Y140" s="56"/>
      <c r="Z140" s="1"/>
    </row>
    <row r="141" spans="1:26" x14ac:dyDescent="0.25">
      <c r="A141" s="31" t="s">
        <v>393</v>
      </c>
      <c r="B141" s="31" t="s">
        <v>394</v>
      </c>
      <c r="D141" s="54">
        <v>21.6</v>
      </c>
      <c r="E141" s="54">
        <v>4.200000000000002</v>
      </c>
      <c r="F141" s="54">
        <v>7.1</v>
      </c>
      <c r="G141" s="54">
        <v>10.1</v>
      </c>
      <c r="H141" s="54">
        <v>7.3</v>
      </c>
      <c r="I141" s="54">
        <v>11.8</v>
      </c>
      <c r="J141" s="54"/>
      <c r="K141" s="16">
        <f t="shared" si="21"/>
        <v>0.19444444444444453</v>
      </c>
      <c r="L141" s="16">
        <f t="shared" si="22"/>
        <v>0.32870370370370366</v>
      </c>
      <c r="M141" s="16">
        <f t="shared" si="23"/>
        <v>1.3835616438356164</v>
      </c>
      <c r="N141" s="17"/>
      <c r="O141" s="16">
        <f t="shared" si="24"/>
        <v>0.3739316239316241</v>
      </c>
      <c r="P141" s="16">
        <f t="shared" si="25"/>
        <v>0.34945130315500672</v>
      </c>
      <c r="Q141" s="16">
        <f t="shared" si="26"/>
        <v>0.49813200498131999</v>
      </c>
      <c r="R141" s="57"/>
      <c r="S141" s="16">
        <f t="shared" si="18"/>
        <v>0.30612120581987523</v>
      </c>
      <c r="T141" s="16">
        <f t="shared" si="19"/>
        <v>0.28608025492034456</v>
      </c>
      <c r="U141" s="16">
        <f t="shared" si="20"/>
        <v>0.40779853925978021</v>
      </c>
      <c r="W141" s="56"/>
      <c r="X141" s="56"/>
      <c r="Y141" s="56"/>
      <c r="Z141" s="1"/>
    </row>
    <row r="142" spans="1:26" x14ac:dyDescent="0.25">
      <c r="A142" s="32" t="s">
        <v>316</v>
      </c>
      <c r="B142" s="32" t="s">
        <v>317</v>
      </c>
      <c r="D142" s="54">
        <v>58.2</v>
      </c>
      <c r="E142" s="54">
        <v>15.200000000000001</v>
      </c>
      <c r="F142" s="54">
        <v>20.7</v>
      </c>
      <c r="G142" s="54">
        <v>24.9</v>
      </c>
      <c r="H142" s="54">
        <v>18.100000000000001</v>
      </c>
      <c r="I142" s="54">
        <v>33.200000000000003</v>
      </c>
      <c r="J142" s="54"/>
      <c r="K142" s="16">
        <f t="shared" si="21"/>
        <v>0.2611683848797251</v>
      </c>
      <c r="L142" s="16">
        <f t="shared" si="22"/>
        <v>0.35567010309278346</v>
      </c>
      <c r="M142" s="16">
        <f t="shared" si="23"/>
        <v>1.3756906077348063</v>
      </c>
      <c r="N142" s="17"/>
      <c r="O142" s="16">
        <f t="shared" si="24"/>
        <v>0.50224689399947131</v>
      </c>
      <c r="P142" s="16">
        <f t="shared" si="25"/>
        <v>0.39938907980145083</v>
      </c>
      <c r="Q142" s="16">
        <f t="shared" si="26"/>
        <v>0.48790988017507314</v>
      </c>
      <c r="R142" s="57"/>
      <c r="S142" s="16">
        <f t="shared" ref="S142:S177" si="27">O142/($O142+$P142+$Q142)</f>
        <v>0.36144679397398838</v>
      </c>
      <c r="T142" s="16">
        <f t="shared" ref="T142:T177" si="28">P142/($O142+$P142+$Q142)</f>
        <v>0.28742418154726856</v>
      </c>
      <c r="U142" s="16">
        <f t="shared" ref="U142:U177" si="29">Q142/($O142+$P142+$Q142)</f>
        <v>0.35112902447874306</v>
      </c>
      <c r="W142" s="56"/>
      <c r="X142" s="56"/>
      <c r="Y142" s="56"/>
      <c r="Z142" s="1"/>
    </row>
    <row r="143" spans="1:26" x14ac:dyDescent="0.25">
      <c r="A143" s="32" t="s">
        <v>283</v>
      </c>
      <c r="B143" s="32" t="s">
        <v>285</v>
      </c>
      <c r="D143" s="54">
        <v>60.8</v>
      </c>
      <c r="E143" s="54">
        <v>5.0999999999999943</v>
      </c>
      <c r="F143" s="54">
        <v>17.2</v>
      </c>
      <c r="G143" s="54">
        <v>32.200000000000003</v>
      </c>
      <c r="H143" s="54">
        <v>23.5</v>
      </c>
      <c r="I143" s="54">
        <v>35</v>
      </c>
      <c r="J143" s="54"/>
      <c r="K143" s="16">
        <f t="shared" si="21"/>
        <v>8.3881578947368335E-2</v>
      </c>
      <c r="L143" s="16">
        <f t="shared" si="22"/>
        <v>0.28289473684210525</v>
      </c>
      <c r="M143" s="16">
        <f t="shared" si="23"/>
        <v>1.370212765957447</v>
      </c>
      <c r="N143" s="17"/>
      <c r="O143" s="16">
        <f t="shared" si="24"/>
        <v>0.1613107287449391</v>
      </c>
      <c r="P143" s="16">
        <f t="shared" si="25"/>
        <v>0.26461988304093559</v>
      </c>
      <c r="Q143" s="16">
        <f t="shared" si="26"/>
        <v>0.48079579994473637</v>
      </c>
      <c r="R143" s="57"/>
      <c r="S143" s="16">
        <f t="shared" si="27"/>
        <v>0.17790452186901179</v>
      </c>
      <c r="T143" s="16">
        <f t="shared" si="28"/>
        <v>0.29184093417536217</v>
      </c>
      <c r="U143" s="16">
        <f t="shared" si="29"/>
        <v>0.53025454395562599</v>
      </c>
      <c r="W143" s="56"/>
      <c r="X143" s="56"/>
      <c r="Y143" s="56"/>
      <c r="Z143" s="1"/>
    </row>
    <row r="144" spans="1:26" x14ac:dyDescent="0.25">
      <c r="A144" s="32" t="s">
        <v>366</v>
      </c>
      <c r="B144" s="29" t="s">
        <v>367</v>
      </c>
      <c r="D144" s="55">
        <v>51.599999999999994</v>
      </c>
      <c r="E144" s="54">
        <v>14.799999999999994</v>
      </c>
      <c r="F144" s="55">
        <v>15.5</v>
      </c>
      <c r="G144" s="55">
        <v>19.5</v>
      </c>
      <c r="H144" s="55">
        <v>17.3</v>
      </c>
      <c r="I144" s="55">
        <v>28.9</v>
      </c>
      <c r="J144" s="55"/>
      <c r="K144" s="16">
        <f t="shared" si="21"/>
        <v>0.28682170542635649</v>
      </c>
      <c r="L144" s="16">
        <f t="shared" si="22"/>
        <v>0.30038759689922484</v>
      </c>
      <c r="M144" s="16">
        <f t="shared" si="23"/>
        <v>1.1271676300578035</v>
      </c>
      <c r="N144" s="17"/>
      <c r="O144" s="16">
        <f t="shared" si="24"/>
        <v>0.55158020274299324</v>
      </c>
      <c r="P144" s="16">
        <f t="shared" si="25"/>
        <v>0.29701406833189781</v>
      </c>
      <c r="Q144" s="16">
        <f t="shared" si="26"/>
        <v>0.16515276630883574</v>
      </c>
      <c r="R144" s="57"/>
      <c r="S144" s="16">
        <f t="shared" si="27"/>
        <v>0.54410043373986938</v>
      </c>
      <c r="T144" s="16">
        <f t="shared" si="28"/>
        <v>0.29298637369972513</v>
      </c>
      <c r="U144" s="16">
        <f t="shared" si="29"/>
        <v>0.16291319256040557</v>
      </c>
      <c r="W144" s="56"/>
      <c r="X144" s="56"/>
      <c r="Y144" s="56"/>
      <c r="Z144" s="1"/>
    </row>
    <row r="145" spans="1:26" x14ac:dyDescent="0.25">
      <c r="A145" s="32" t="s">
        <v>336</v>
      </c>
      <c r="B145" s="32" t="s">
        <v>337</v>
      </c>
      <c r="D145" s="54">
        <v>55.4</v>
      </c>
      <c r="E145" s="54">
        <v>17.899999999999999</v>
      </c>
      <c r="F145" s="54">
        <v>25</v>
      </c>
      <c r="G145" s="54">
        <v>23</v>
      </c>
      <c r="H145" s="54">
        <v>14.5</v>
      </c>
      <c r="I145" s="54">
        <v>32.799999999999997</v>
      </c>
      <c r="J145" s="54"/>
      <c r="K145" s="16">
        <f t="shared" si="21"/>
        <v>0.32310469314079421</v>
      </c>
      <c r="L145" s="16">
        <f t="shared" si="22"/>
        <v>0.45126353790613721</v>
      </c>
      <c r="M145" s="16">
        <f t="shared" si="23"/>
        <v>1.5862068965517242</v>
      </c>
      <c r="N145" s="17"/>
      <c r="O145" s="16">
        <f t="shared" si="24"/>
        <v>0.62135517911691196</v>
      </c>
      <c r="P145" s="16">
        <f t="shared" si="25"/>
        <v>0.57641395908543924</v>
      </c>
      <c r="Q145" s="16">
        <f t="shared" si="26"/>
        <v>0.76130765785938204</v>
      </c>
      <c r="R145" s="57"/>
      <c r="S145" s="16">
        <f t="shared" si="27"/>
        <v>0.31716734145695646</v>
      </c>
      <c r="T145" s="16">
        <f t="shared" si="28"/>
        <v>0.29422734230949243</v>
      </c>
      <c r="U145" s="16">
        <f t="shared" si="29"/>
        <v>0.38860531623355116</v>
      </c>
      <c r="W145" s="56"/>
      <c r="X145" s="56"/>
      <c r="Y145" s="56"/>
      <c r="Z145" s="1"/>
    </row>
    <row r="146" spans="1:26" x14ac:dyDescent="0.25">
      <c r="A146" s="31" t="s">
        <v>321</v>
      </c>
      <c r="B146" s="31" t="s">
        <v>322</v>
      </c>
      <c r="D146" s="54">
        <v>68.2</v>
      </c>
      <c r="E146" s="54">
        <v>14.700000000000003</v>
      </c>
      <c r="F146" s="54">
        <v>25</v>
      </c>
      <c r="G146" s="54">
        <v>31.5</v>
      </c>
      <c r="H146" s="54">
        <v>22</v>
      </c>
      <c r="I146" s="54">
        <v>40.4</v>
      </c>
      <c r="J146" s="54"/>
      <c r="K146" s="16">
        <f t="shared" si="21"/>
        <v>0.21554252199413493</v>
      </c>
      <c r="L146" s="16">
        <f t="shared" si="22"/>
        <v>0.36656891495601174</v>
      </c>
      <c r="M146" s="16">
        <f t="shared" si="23"/>
        <v>1.4318181818181819</v>
      </c>
      <c r="N146" s="17"/>
      <c r="O146" s="16">
        <f t="shared" si="24"/>
        <v>0.414504849988721</v>
      </c>
      <c r="P146" s="16">
        <f t="shared" si="25"/>
        <v>0.41957206473335501</v>
      </c>
      <c r="Q146" s="16">
        <f t="shared" si="26"/>
        <v>0.56080283353010629</v>
      </c>
      <c r="R146" s="57"/>
      <c r="S146" s="16">
        <f t="shared" si="27"/>
        <v>0.2971617091065416</v>
      </c>
      <c r="T146" s="16">
        <f t="shared" si="28"/>
        <v>0.30079443425792712</v>
      </c>
      <c r="U146" s="16">
        <f t="shared" si="29"/>
        <v>0.40204385663553122</v>
      </c>
      <c r="W146" s="56"/>
      <c r="X146" s="56"/>
      <c r="Y146" s="56"/>
      <c r="Z146" s="1"/>
    </row>
    <row r="147" spans="1:26" x14ac:dyDescent="0.25">
      <c r="A147" s="31" t="s">
        <v>335</v>
      </c>
      <c r="B147" s="31" t="s">
        <v>284</v>
      </c>
      <c r="D147" s="54">
        <v>46.1</v>
      </c>
      <c r="E147" s="54">
        <v>10.500000000000002</v>
      </c>
      <c r="F147" s="54">
        <v>19.8</v>
      </c>
      <c r="G147" s="54">
        <v>22</v>
      </c>
      <c r="H147" s="54">
        <v>13.6</v>
      </c>
      <c r="I147" s="54">
        <v>27.9</v>
      </c>
      <c r="J147" s="54"/>
      <c r="K147" s="16">
        <f t="shared" si="21"/>
        <v>0.22776572668112802</v>
      </c>
      <c r="L147" s="16">
        <f t="shared" si="22"/>
        <v>0.42950108459869846</v>
      </c>
      <c r="M147" s="16">
        <f t="shared" si="23"/>
        <v>1.6176470588235294</v>
      </c>
      <c r="N147" s="17"/>
      <c r="O147" s="16">
        <f t="shared" si="24"/>
        <v>0.43801101284832311</v>
      </c>
      <c r="P147" s="16">
        <f t="shared" si="25"/>
        <v>0.5361131196272193</v>
      </c>
      <c r="Q147" s="16">
        <f t="shared" si="26"/>
        <v>0.80213903743315507</v>
      </c>
      <c r="R147" s="57"/>
      <c r="S147" s="16">
        <f t="shared" si="27"/>
        <v>0.24659128234406702</v>
      </c>
      <c r="T147" s="16">
        <f t="shared" si="28"/>
        <v>0.30182077110498007</v>
      </c>
      <c r="U147" s="16">
        <f t="shared" si="29"/>
        <v>0.45158794655095291</v>
      </c>
      <c r="W147" s="56"/>
      <c r="X147" s="56"/>
      <c r="Y147" s="56"/>
      <c r="Z147" s="1"/>
    </row>
    <row r="148" spans="1:26" x14ac:dyDescent="0.25">
      <c r="A148" s="32" t="s">
        <v>286</v>
      </c>
      <c r="B148" s="32" t="s">
        <v>289</v>
      </c>
      <c r="D148" s="54">
        <v>61.099999999999994</v>
      </c>
      <c r="E148" s="54">
        <v>12.599999999999998</v>
      </c>
      <c r="F148" s="54">
        <v>20.7</v>
      </c>
      <c r="G148" s="54">
        <v>27.8</v>
      </c>
      <c r="H148" s="54">
        <v>20.7</v>
      </c>
      <c r="I148" s="54">
        <v>36.299999999999997</v>
      </c>
      <c r="J148" s="54"/>
      <c r="K148" s="16">
        <f t="shared" si="21"/>
        <v>0.20621931260229132</v>
      </c>
      <c r="L148" s="16">
        <f t="shared" si="22"/>
        <v>0.33878887070376434</v>
      </c>
      <c r="M148" s="16">
        <f t="shared" si="23"/>
        <v>1.3429951690821258</v>
      </c>
      <c r="N148" s="17"/>
      <c r="O148" s="16">
        <f t="shared" si="24"/>
        <v>0.39657560115825252</v>
      </c>
      <c r="P148" s="16">
        <f t="shared" si="25"/>
        <v>0.36812753834030432</v>
      </c>
      <c r="Q148" s="16">
        <f t="shared" si="26"/>
        <v>0.44544827153522831</v>
      </c>
      <c r="R148" s="57"/>
      <c r="S148" s="16">
        <f t="shared" si="27"/>
        <v>0.32770742366814531</v>
      </c>
      <c r="T148" s="16">
        <f t="shared" si="28"/>
        <v>0.30419956956115707</v>
      </c>
      <c r="U148" s="16">
        <f t="shared" si="29"/>
        <v>0.36809300677069756</v>
      </c>
      <c r="W148" s="56"/>
      <c r="X148" s="56"/>
      <c r="Y148" s="56"/>
      <c r="Z148" s="1"/>
    </row>
    <row r="149" spans="1:26" x14ac:dyDescent="0.25">
      <c r="A149" s="32" t="s">
        <v>346</v>
      </c>
      <c r="B149" s="32" t="s">
        <v>348</v>
      </c>
      <c r="D149" s="54">
        <v>63</v>
      </c>
      <c r="E149" s="54">
        <v>34.099999999999994</v>
      </c>
      <c r="F149" s="54">
        <v>26.2</v>
      </c>
      <c r="G149" s="54">
        <v>15.1</v>
      </c>
      <c r="H149" s="54">
        <v>13.8</v>
      </c>
      <c r="I149" s="54">
        <v>34.9</v>
      </c>
      <c r="J149" s="54"/>
      <c r="K149" s="16">
        <f t="shared" si="21"/>
        <v>0.54126984126984123</v>
      </c>
      <c r="L149" s="16">
        <f t="shared" si="22"/>
        <v>0.41587301587301584</v>
      </c>
      <c r="M149" s="16">
        <f t="shared" si="23"/>
        <v>1.0942028985507246</v>
      </c>
      <c r="N149" s="17"/>
      <c r="O149" s="16">
        <f t="shared" si="24"/>
        <v>1.0409035409035408</v>
      </c>
      <c r="P149" s="16">
        <f t="shared" si="25"/>
        <v>0.51087595532039964</v>
      </c>
      <c r="Q149" s="16">
        <f t="shared" si="26"/>
        <v>0.12234142668925274</v>
      </c>
      <c r="R149" s="57"/>
      <c r="S149" s="16">
        <f t="shared" si="27"/>
        <v>0.62176126387108888</v>
      </c>
      <c r="T149" s="16">
        <f t="shared" si="28"/>
        <v>0.30516072544592981</v>
      </c>
      <c r="U149" s="16">
        <f t="shared" si="29"/>
        <v>7.307801068298124E-2</v>
      </c>
      <c r="W149" s="56"/>
      <c r="X149" s="56"/>
      <c r="Y149" s="56"/>
      <c r="Z149" s="1"/>
    </row>
    <row r="150" spans="1:26" x14ac:dyDescent="0.25">
      <c r="A150" s="32" t="s">
        <v>247</v>
      </c>
      <c r="B150" s="29" t="s">
        <v>249</v>
      </c>
      <c r="D150" s="55">
        <v>59.2</v>
      </c>
      <c r="E150" s="54">
        <v>15.700000000000006</v>
      </c>
      <c r="F150" s="55">
        <v>26.7</v>
      </c>
      <c r="G150" s="55">
        <v>26.8</v>
      </c>
      <c r="H150" s="55">
        <v>16.7</v>
      </c>
      <c r="I150" s="55">
        <v>35.6</v>
      </c>
      <c r="J150" s="55"/>
      <c r="K150" s="16">
        <f t="shared" si="21"/>
        <v>0.2652027027027028</v>
      </c>
      <c r="L150" s="16">
        <f t="shared" si="22"/>
        <v>0.45101351351351349</v>
      </c>
      <c r="M150" s="16">
        <f t="shared" si="23"/>
        <v>1.6047904191616769</v>
      </c>
      <c r="N150" s="17"/>
      <c r="O150" s="16">
        <f t="shared" si="24"/>
        <v>0.51000519750519768</v>
      </c>
      <c r="P150" s="16">
        <f t="shared" si="25"/>
        <v>0.57595095095095084</v>
      </c>
      <c r="Q150" s="16">
        <f t="shared" si="26"/>
        <v>0.78544210280737248</v>
      </c>
      <c r="R150" s="57"/>
      <c r="S150" s="16">
        <f t="shared" si="27"/>
        <v>0.2725262766281068</v>
      </c>
      <c r="T150" s="16">
        <f t="shared" si="28"/>
        <v>0.30776503641706576</v>
      </c>
      <c r="U150" s="16">
        <f t="shared" si="29"/>
        <v>0.41970868695482733</v>
      </c>
      <c r="W150" s="56"/>
      <c r="X150" s="56"/>
      <c r="Y150" s="56"/>
      <c r="Z150" s="1"/>
    </row>
    <row r="151" spans="1:26" x14ac:dyDescent="0.25">
      <c r="A151" s="31" t="s">
        <v>399</v>
      </c>
      <c r="B151" s="31" t="s">
        <v>403</v>
      </c>
      <c r="D151" s="54">
        <v>28.9</v>
      </c>
      <c r="E151" s="54">
        <v>9.6</v>
      </c>
      <c r="F151" s="54">
        <v>10</v>
      </c>
      <c r="G151" s="54">
        <v>10.4</v>
      </c>
      <c r="H151" s="54">
        <v>8.9</v>
      </c>
      <c r="I151" s="54">
        <v>18</v>
      </c>
      <c r="J151" s="54"/>
      <c r="K151" s="16">
        <f t="shared" si="21"/>
        <v>0.33217993079584773</v>
      </c>
      <c r="L151" s="16">
        <f t="shared" si="22"/>
        <v>0.34602076124567477</v>
      </c>
      <c r="M151" s="16">
        <f t="shared" si="23"/>
        <v>1.1685393258426966</v>
      </c>
      <c r="N151" s="17"/>
      <c r="O151" s="16">
        <f t="shared" si="24"/>
        <v>0.63880755922278409</v>
      </c>
      <c r="P151" s="16">
        <f t="shared" si="25"/>
        <v>0.38151992823273101</v>
      </c>
      <c r="Q151" s="16">
        <f t="shared" si="26"/>
        <v>0.21888224135415141</v>
      </c>
      <c r="R151" s="57"/>
      <c r="S151" s="16">
        <f t="shared" si="27"/>
        <v>0.51549591999765543</v>
      </c>
      <c r="T151" s="16">
        <f t="shared" si="28"/>
        <v>0.30787357407143928</v>
      </c>
      <c r="U151" s="16">
        <f t="shared" si="29"/>
        <v>0.17663050593090537</v>
      </c>
      <c r="W151" s="56"/>
      <c r="X151" s="56"/>
      <c r="Y151" s="56"/>
      <c r="Z151" s="1"/>
    </row>
    <row r="152" spans="1:26" x14ac:dyDescent="0.25">
      <c r="A152" s="32" t="s">
        <v>290</v>
      </c>
      <c r="B152" s="32" t="s">
        <v>292</v>
      </c>
      <c r="D152" s="54">
        <v>67.199999999999989</v>
      </c>
      <c r="E152" s="54">
        <v>26.099999999999991</v>
      </c>
      <c r="F152" s="54">
        <v>27.1</v>
      </c>
      <c r="G152" s="54">
        <v>22.8</v>
      </c>
      <c r="H152" s="54">
        <v>18.3</v>
      </c>
      <c r="I152" s="54">
        <v>32.799999999999997</v>
      </c>
      <c r="J152" s="54"/>
      <c r="K152" s="16">
        <f t="shared" si="21"/>
        <v>0.3883928571428571</v>
      </c>
      <c r="L152" s="16">
        <f t="shared" si="22"/>
        <v>0.40327380952380959</v>
      </c>
      <c r="M152" s="16">
        <f t="shared" si="23"/>
        <v>1.2459016393442623</v>
      </c>
      <c r="N152" s="17"/>
      <c r="O152" s="16">
        <f t="shared" si="24"/>
        <v>0.74690934065934056</v>
      </c>
      <c r="P152" s="16">
        <f t="shared" si="25"/>
        <v>0.48754409171075846</v>
      </c>
      <c r="Q152" s="16">
        <f t="shared" si="26"/>
        <v>0.31935277836917186</v>
      </c>
      <c r="R152" s="57"/>
      <c r="S152" s="16">
        <f t="shared" si="27"/>
        <v>0.48069658590434872</v>
      </c>
      <c r="T152" s="16">
        <f t="shared" si="28"/>
        <v>0.3137740654793717</v>
      </c>
      <c r="U152" s="16">
        <f t="shared" si="29"/>
        <v>0.2055293486162795</v>
      </c>
      <c r="W152" s="56"/>
      <c r="X152" s="56"/>
      <c r="Y152" s="56"/>
      <c r="Z152" s="1"/>
    </row>
    <row r="153" spans="1:26" x14ac:dyDescent="0.25">
      <c r="A153" s="32" t="s">
        <v>327</v>
      </c>
      <c r="B153" s="32" t="s">
        <v>329</v>
      </c>
      <c r="D153" s="54">
        <v>50.1</v>
      </c>
      <c r="E153" s="54">
        <v>18.200000000000003</v>
      </c>
      <c r="F153" s="54">
        <v>22</v>
      </c>
      <c r="G153" s="54">
        <v>18.5</v>
      </c>
      <c r="H153" s="54">
        <v>13.4</v>
      </c>
      <c r="I153" s="54">
        <v>29.6</v>
      </c>
      <c r="J153" s="54"/>
      <c r="K153" s="16">
        <f t="shared" si="21"/>
        <v>0.36327345309381243</v>
      </c>
      <c r="L153" s="16">
        <f t="shared" si="22"/>
        <v>0.43912175648702595</v>
      </c>
      <c r="M153" s="16">
        <f t="shared" si="23"/>
        <v>1.380597014925373</v>
      </c>
      <c r="N153" s="17"/>
      <c r="O153" s="16">
        <f t="shared" si="24"/>
        <v>0.69860279441117767</v>
      </c>
      <c r="P153" s="16">
        <f t="shared" si="25"/>
        <v>0.55392917867967761</v>
      </c>
      <c r="Q153" s="16">
        <f t="shared" si="26"/>
        <v>0.49428183756541949</v>
      </c>
      <c r="R153" s="57"/>
      <c r="S153" s="16">
        <f t="shared" si="27"/>
        <v>0.39992974073677257</v>
      </c>
      <c r="T153" s="16">
        <f t="shared" si="28"/>
        <v>0.31710831188789801</v>
      </c>
      <c r="U153" s="16">
        <f t="shared" si="29"/>
        <v>0.28296194737532943</v>
      </c>
      <c r="W153" s="56"/>
      <c r="X153" s="56"/>
      <c r="Y153" s="56"/>
      <c r="Z153" s="1"/>
    </row>
    <row r="154" spans="1:26" x14ac:dyDescent="0.25">
      <c r="A154" s="31" t="s">
        <v>416</v>
      </c>
      <c r="B154" s="31" t="s">
        <v>418</v>
      </c>
      <c r="D154" s="54">
        <v>22.8</v>
      </c>
      <c r="E154" s="54">
        <v>8.1000000000000014</v>
      </c>
      <c r="F154" s="54">
        <v>9.1999999999999993</v>
      </c>
      <c r="G154" s="54">
        <v>8.1999999999999993</v>
      </c>
      <c r="H154" s="54">
        <v>6.5</v>
      </c>
      <c r="I154" s="54">
        <v>13.3</v>
      </c>
      <c r="J154" s="54"/>
      <c r="K154" s="16">
        <f t="shared" si="21"/>
        <v>0.35526315789473689</v>
      </c>
      <c r="L154" s="16">
        <f t="shared" si="22"/>
        <v>0.40350877192982454</v>
      </c>
      <c r="M154" s="16">
        <f t="shared" si="23"/>
        <v>1.2615384615384615</v>
      </c>
      <c r="N154" s="17"/>
      <c r="O154" s="16">
        <f t="shared" si="24"/>
        <v>0.68319838056680171</v>
      </c>
      <c r="P154" s="16">
        <f t="shared" si="25"/>
        <v>0.48797920727745281</v>
      </c>
      <c r="Q154" s="16">
        <f t="shared" si="26"/>
        <v>0.33966033966033959</v>
      </c>
      <c r="R154" s="57"/>
      <c r="S154" s="16">
        <f t="shared" si="27"/>
        <v>0.45219832526657583</v>
      </c>
      <c r="T154" s="16">
        <f t="shared" si="28"/>
        <v>0.32298580701070534</v>
      </c>
      <c r="U154" s="16">
        <f t="shared" si="29"/>
        <v>0.22481586772271892</v>
      </c>
      <c r="W154" s="56"/>
      <c r="X154" s="56"/>
      <c r="Y154" s="56"/>
      <c r="Z154" s="1"/>
    </row>
    <row r="155" spans="1:26" x14ac:dyDescent="0.25">
      <c r="A155" s="31" t="s">
        <v>398</v>
      </c>
      <c r="B155" s="28" t="s">
        <v>254</v>
      </c>
      <c r="D155" s="54">
        <v>37.599999999999994</v>
      </c>
      <c r="E155" s="54">
        <v>5.5999999999999943</v>
      </c>
      <c r="F155" s="54">
        <v>12.7</v>
      </c>
      <c r="G155" s="54">
        <v>18.5</v>
      </c>
      <c r="H155" s="54">
        <v>13.5</v>
      </c>
      <c r="I155" s="54">
        <v>21.4</v>
      </c>
      <c r="J155" s="54"/>
      <c r="K155" s="16">
        <f t="shared" si="21"/>
        <v>0.14893617021276584</v>
      </c>
      <c r="L155" s="16">
        <f t="shared" si="22"/>
        <v>0.33776595744680854</v>
      </c>
      <c r="M155" s="16">
        <f t="shared" si="23"/>
        <v>1.3703703703703705</v>
      </c>
      <c r="N155" s="17"/>
      <c r="O155" s="16">
        <f t="shared" si="24"/>
        <v>0.28641571194762661</v>
      </c>
      <c r="P155" s="16">
        <f t="shared" si="25"/>
        <v>0.36623325453112687</v>
      </c>
      <c r="Q155" s="16">
        <f t="shared" si="26"/>
        <v>0.48100048100048109</v>
      </c>
      <c r="R155" s="57"/>
      <c r="S155" s="16">
        <f t="shared" si="27"/>
        <v>0.25264927582728164</v>
      </c>
      <c r="T155" s="16">
        <f t="shared" si="28"/>
        <v>0.32305688089512807</v>
      </c>
      <c r="U155" s="16">
        <f t="shared" si="29"/>
        <v>0.42429384327759018</v>
      </c>
      <c r="W155" s="56"/>
      <c r="X155" s="56"/>
      <c r="Y155" s="56"/>
      <c r="Z155" s="1"/>
    </row>
    <row r="156" spans="1:26" x14ac:dyDescent="0.25">
      <c r="A156" s="31" t="s">
        <v>392</v>
      </c>
      <c r="B156" s="31" t="s">
        <v>293</v>
      </c>
      <c r="D156" s="54">
        <v>36.700000000000003</v>
      </c>
      <c r="E156" s="54">
        <v>11.700000000000003</v>
      </c>
      <c r="F156" s="54">
        <v>13.3</v>
      </c>
      <c r="G156" s="54">
        <v>13.5</v>
      </c>
      <c r="H156" s="54">
        <v>11.5</v>
      </c>
      <c r="I156" s="54">
        <v>20.9</v>
      </c>
      <c r="J156" s="54"/>
      <c r="K156" s="16">
        <f t="shared" si="21"/>
        <v>0.31880108991825618</v>
      </c>
      <c r="L156" s="16">
        <f t="shared" si="22"/>
        <v>0.3623978201634877</v>
      </c>
      <c r="M156" s="16">
        <f t="shared" si="23"/>
        <v>1.173913043478261</v>
      </c>
      <c r="N156" s="17"/>
      <c r="O156" s="16">
        <f t="shared" si="24"/>
        <v>0.61307901907356954</v>
      </c>
      <c r="P156" s="16">
        <f t="shared" si="25"/>
        <v>0.41184781511756979</v>
      </c>
      <c r="Q156" s="16">
        <f t="shared" si="26"/>
        <v>0.22586109542631294</v>
      </c>
      <c r="R156" s="57"/>
      <c r="S156" s="16">
        <f t="shared" si="27"/>
        <v>0.49015424961854004</v>
      </c>
      <c r="T156" s="16">
        <f t="shared" si="28"/>
        <v>0.32927069838572198</v>
      </c>
      <c r="U156" s="16">
        <f t="shared" si="29"/>
        <v>0.18057505199573801</v>
      </c>
      <c r="W156" s="56"/>
      <c r="X156" s="56"/>
      <c r="Y156" s="56"/>
      <c r="Z156" s="1"/>
    </row>
    <row r="157" spans="1:26" x14ac:dyDescent="0.25">
      <c r="A157" s="31" t="s">
        <v>380</v>
      </c>
      <c r="B157" s="31" t="s">
        <v>381</v>
      </c>
      <c r="D157" s="54">
        <v>20.5</v>
      </c>
      <c r="E157" s="54">
        <v>4.6000000000000005</v>
      </c>
      <c r="F157" s="54">
        <v>7.9</v>
      </c>
      <c r="G157" s="54">
        <v>9.1999999999999993</v>
      </c>
      <c r="H157" s="54">
        <v>6.7</v>
      </c>
      <c r="I157" s="54">
        <v>12.7</v>
      </c>
      <c r="J157" s="54"/>
      <c r="K157" s="16">
        <f t="shared" si="21"/>
        <v>0.22439024390243906</v>
      </c>
      <c r="L157" s="16">
        <f t="shared" si="22"/>
        <v>0.38536585365853659</v>
      </c>
      <c r="M157" s="16">
        <f t="shared" si="23"/>
        <v>1.3731343283582089</v>
      </c>
      <c r="N157" s="17"/>
      <c r="O157" s="16">
        <f t="shared" si="24"/>
        <v>0.43151969981238281</v>
      </c>
      <c r="P157" s="16">
        <f t="shared" si="25"/>
        <v>0.45438121047877139</v>
      </c>
      <c r="Q157" s="16">
        <f t="shared" si="26"/>
        <v>0.48459003682884272</v>
      </c>
      <c r="R157" s="57"/>
      <c r="S157" s="16">
        <f t="shared" si="27"/>
        <v>0.31486504943297522</v>
      </c>
      <c r="T157" s="16">
        <f t="shared" si="28"/>
        <v>0.33154630567507637</v>
      </c>
      <c r="U157" s="16">
        <f t="shared" si="29"/>
        <v>0.35358864489194847</v>
      </c>
      <c r="W157" s="56"/>
      <c r="X157" s="56"/>
      <c r="Y157" s="56"/>
      <c r="Z157" s="1"/>
    </row>
    <row r="158" spans="1:26" x14ac:dyDescent="0.25">
      <c r="A158" s="32" t="s">
        <v>330</v>
      </c>
      <c r="B158" s="32" t="s">
        <v>298</v>
      </c>
      <c r="D158" s="54">
        <v>55.8</v>
      </c>
      <c r="E158" s="54">
        <v>9.1999999999999993</v>
      </c>
      <c r="F158" s="54">
        <v>20.6</v>
      </c>
      <c r="G158" s="54">
        <v>27.2</v>
      </c>
      <c r="H158" s="54">
        <v>19.399999999999999</v>
      </c>
      <c r="I158" s="54">
        <v>32.5</v>
      </c>
      <c r="J158" s="54"/>
      <c r="K158" s="16">
        <f t="shared" si="21"/>
        <v>0.16487455197132617</v>
      </c>
      <c r="L158" s="16">
        <f t="shared" si="22"/>
        <v>0.36917562724014341</v>
      </c>
      <c r="M158" s="16">
        <f t="shared" si="23"/>
        <v>1.4020618556701032</v>
      </c>
      <c r="N158" s="17"/>
      <c r="O158" s="16">
        <f t="shared" si="24"/>
        <v>0.31706644609870416</v>
      </c>
      <c r="P158" s="16">
        <f t="shared" si="25"/>
        <v>0.42439930970396922</v>
      </c>
      <c r="Q158" s="16">
        <f t="shared" si="26"/>
        <v>0.52215825411701711</v>
      </c>
      <c r="R158" s="57"/>
      <c r="S158" s="16">
        <f t="shared" si="27"/>
        <v>0.25091834565477694</v>
      </c>
      <c r="T158" s="16">
        <f t="shared" si="28"/>
        <v>0.33585885229494955</v>
      </c>
      <c r="U158" s="16">
        <f t="shared" si="29"/>
        <v>0.41322280205027351</v>
      </c>
      <c r="W158" s="56"/>
      <c r="X158" s="56"/>
      <c r="Y158" s="56"/>
      <c r="Z158" s="1"/>
    </row>
    <row r="159" spans="1:26" x14ac:dyDescent="0.25">
      <c r="A159" s="32" t="s">
        <v>363</v>
      </c>
      <c r="B159" s="32" t="s">
        <v>361</v>
      </c>
      <c r="D159" s="54">
        <v>50.1</v>
      </c>
      <c r="E159" s="54">
        <v>11.900000000000002</v>
      </c>
      <c r="F159" s="54">
        <v>20.2</v>
      </c>
      <c r="G159" s="54">
        <v>22</v>
      </c>
      <c r="H159" s="54">
        <v>16.2</v>
      </c>
      <c r="I159" s="54">
        <v>29</v>
      </c>
      <c r="J159" s="54"/>
      <c r="K159" s="16">
        <f t="shared" si="21"/>
        <v>0.23752495009980043</v>
      </c>
      <c r="L159" s="16">
        <f t="shared" si="22"/>
        <v>0.40319361277445109</v>
      </c>
      <c r="M159" s="16">
        <f t="shared" si="23"/>
        <v>1.3580246913580247</v>
      </c>
      <c r="N159" s="17"/>
      <c r="O159" s="16">
        <f t="shared" si="24"/>
        <v>0.45677875019192388</v>
      </c>
      <c r="P159" s="16">
        <f t="shared" si="25"/>
        <v>0.48739557921194643</v>
      </c>
      <c r="Q159" s="16">
        <f t="shared" si="26"/>
        <v>0.46496713163379833</v>
      </c>
      <c r="R159" s="57"/>
      <c r="S159" s="16">
        <f t="shared" si="27"/>
        <v>0.32415393544347176</v>
      </c>
      <c r="T159" s="16">
        <f t="shared" si="28"/>
        <v>0.34588122817210726</v>
      </c>
      <c r="U159" s="16">
        <f t="shared" si="29"/>
        <v>0.32996483638442109</v>
      </c>
      <c r="W159" s="56"/>
      <c r="X159" s="56"/>
      <c r="Y159" s="56"/>
      <c r="Z159" s="1"/>
    </row>
    <row r="160" spans="1:26" x14ac:dyDescent="0.25">
      <c r="A160" s="32" t="s">
        <v>290</v>
      </c>
      <c r="B160" s="32" t="s">
        <v>291</v>
      </c>
      <c r="D160" s="54">
        <v>59.5</v>
      </c>
      <c r="E160" s="54">
        <v>7.1999999999999993</v>
      </c>
      <c r="F160" s="54">
        <v>24.3</v>
      </c>
      <c r="G160" s="54">
        <v>31.6</v>
      </c>
      <c r="H160" s="54">
        <v>20.7</v>
      </c>
      <c r="I160" s="54">
        <v>34.799999999999997</v>
      </c>
      <c r="J160" s="54"/>
      <c r="K160" s="16">
        <f t="shared" si="21"/>
        <v>0.12100840336134452</v>
      </c>
      <c r="L160" s="16">
        <f t="shared" si="22"/>
        <v>0.40840336134453781</v>
      </c>
      <c r="M160" s="16">
        <f t="shared" si="23"/>
        <v>1.5265700483091789</v>
      </c>
      <c r="N160" s="17"/>
      <c r="O160" s="16">
        <f t="shared" si="24"/>
        <v>0.23270846800258563</v>
      </c>
      <c r="P160" s="16">
        <f t="shared" si="25"/>
        <v>0.49704326174914404</v>
      </c>
      <c r="Q160" s="16">
        <f t="shared" si="26"/>
        <v>0.68385720559633612</v>
      </c>
      <c r="R160" s="57"/>
      <c r="S160" s="16">
        <f t="shared" si="27"/>
        <v>0.16462011676891886</v>
      </c>
      <c r="T160" s="16">
        <f t="shared" si="28"/>
        <v>0.35161298809048602</v>
      </c>
      <c r="U160" s="16">
        <f t="shared" si="29"/>
        <v>0.48376689514059523</v>
      </c>
      <c r="W160" s="56"/>
      <c r="X160" s="56"/>
      <c r="Y160" s="56"/>
      <c r="Z160" s="1"/>
    </row>
    <row r="161" spans="1:26" x14ac:dyDescent="0.25">
      <c r="A161" s="32" t="s">
        <v>257</v>
      </c>
      <c r="B161" s="32" t="s">
        <v>258</v>
      </c>
      <c r="D161" s="54">
        <v>54.1</v>
      </c>
      <c r="E161" s="54">
        <v>12.000000000000004</v>
      </c>
      <c r="F161" s="54">
        <v>24.5</v>
      </c>
      <c r="G161" s="54">
        <v>25.2</v>
      </c>
      <c r="H161" s="54">
        <v>16.899999999999999</v>
      </c>
      <c r="I161" s="54">
        <v>32.1</v>
      </c>
      <c r="J161" s="54"/>
      <c r="K161" s="16">
        <f t="shared" si="21"/>
        <v>0.2218114602587801</v>
      </c>
      <c r="L161" s="16">
        <f t="shared" si="22"/>
        <v>0.45286506469500926</v>
      </c>
      <c r="M161" s="16">
        <f t="shared" si="23"/>
        <v>1.4911242603550297</v>
      </c>
      <c r="N161" s="17"/>
      <c r="O161" s="16">
        <f t="shared" si="24"/>
        <v>0.42656050049765404</v>
      </c>
      <c r="P161" s="16">
        <f t="shared" si="25"/>
        <v>0.57937974943520232</v>
      </c>
      <c r="Q161" s="16">
        <f t="shared" si="26"/>
        <v>0.63782371474679178</v>
      </c>
      <c r="R161" s="57"/>
      <c r="S161" s="16">
        <f t="shared" si="27"/>
        <v>0.25950228236131584</v>
      </c>
      <c r="T161" s="16">
        <f t="shared" si="28"/>
        <v>0.35247137781616789</v>
      </c>
      <c r="U161" s="16">
        <f t="shared" si="29"/>
        <v>0.38802633982251622</v>
      </c>
      <c r="W161" s="56"/>
      <c r="X161" s="56"/>
      <c r="Y161" s="56"/>
      <c r="Z161" s="1"/>
    </row>
    <row r="162" spans="1:26" x14ac:dyDescent="0.25">
      <c r="A162" s="32" t="s">
        <v>250</v>
      </c>
      <c r="B162" s="32" t="s">
        <v>252</v>
      </c>
      <c r="D162" s="54">
        <v>74.5</v>
      </c>
      <c r="E162" s="54">
        <v>11.2</v>
      </c>
      <c r="F162" s="54">
        <v>32.5</v>
      </c>
      <c r="G162" s="54">
        <v>38.5</v>
      </c>
      <c r="H162" s="54">
        <v>24.8</v>
      </c>
      <c r="I162" s="54">
        <v>46.7</v>
      </c>
      <c r="J162" s="54"/>
      <c r="K162" s="16">
        <f t="shared" si="21"/>
        <v>0.15033557046979865</v>
      </c>
      <c r="L162" s="16">
        <f t="shared" si="22"/>
        <v>0.43624161073825501</v>
      </c>
      <c r="M162" s="16">
        <f t="shared" si="23"/>
        <v>1.5524193548387097</v>
      </c>
      <c r="N162" s="17"/>
      <c r="O162" s="16">
        <f t="shared" si="24"/>
        <v>0.2891068662880743</v>
      </c>
      <c r="P162" s="16">
        <f t="shared" si="25"/>
        <v>0.54859557544121296</v>
      </c>
      <c r="Q162" s="16">
        <f t="shared" si="26"/>
        <v>0.71742773355676592</v>
      </c>
      <c r="R162" s="57"/>
      <c r="S162" s="16">
        <f t="shared" si="27"/>
        <v>0.18590525145902689</v>
      </c>
      <c r="T162" s="16">
        <f t="shared" si="28"/>
        <v>0.35276505090019444</v>
      </c>
      <c r="U162" s="16">
        <f t="shared" si="29"/>
        <v>0.46132969764077852</v>
      </c>
      <c r="W162" s="56"/>
      <c r="X162" s="56"/>
      <c r="Y162" s="56"/>
      <c r="Z162" s="1"/>
    </row>
    <row r="163" spans="1:26" x14ac:dyDescent="0.25">
      <c r="A163" s="31" t="s">
        <v>416</v>
      </c>
      <c r="B163" s="31" t="s">
        <v>419</v>
      </c>
      <c r="D163" s="54">
        <v>34.1</v>
      </c>
      <c r="E163" s="54">
        <v>10.800000000000002</v>
      </c>
      <c r="F163" s="54">
        <v>12.7</v>
      </c>
      <c r="G163" s="54">
        <v>12.4</v>
      </c>
      <c r="H163" s="54">
        <v>10.9</v>
      </c>
      <c r="I163" s="54">
        <v>19</v>
      </c>
      <c r="J163" s="54"/>
      <c r="K163" s="16">
        <f t="shared" si="21"/>
        <v>0.31671554252199419</v>
      </c>
      <c r="L163" s="16">
        <f t="shared" si="22"/>
        <v>0.37243401759530786</v>
      </c>
      <c r="M163" s="16">
        <f t="shared" si="23"/>
        <v>1.1376146788990826</v>
      </c>
      <c r="N163" s="17"/>
      <c r="O163" s="16">
        <f t="shared" si="24"/>
        <v>0.60906835100383494</v>
      </c>
      <c r="P163" s="16">
        <f t="shared" si="25"/>
        <v>0.43043336591723674</v>
      </c>
      <c r="Q163" s="16">
        <f t="shared" si="26"/>
        <v>0.17872036220660081</v>
      </c>
      <c r="R163" s="57"/>
      <c r="S163" s="16">
        <f t="shared" si="27"/>
        <v>0.49996495831036669</v>
      </c>
      <c r="T163" s="16">
        <f t="shared" si="28"/>
        <v>0.35332914522896802</v>
      </c>
      <c r="U163" s="16">
        <f t="shared" si="29"/>
        <v>0.1467058964606654</v>
      </c>
      <c r="W163" s="56"/>
      <c r="X163" s="56"/>
      <c r="Y163" s="56"/>
      <c r="Z163" s="1"/>
    </row>
    <row r="164" spans="1:26" x14ac:dyDescent="0.25">
      <c r="A164" s="32" t="s">
        <v>286</v>
      </c>
      <c r="B164" s="32" t="s">
        <v>287</v>
      </c>
      <c r="D164" s="54">
        <v>55.5</v>
      </c>
      <c r="E164" s="54">
        <v>12.2</v>
      </c>
      <c r="F164" s="54">
        <v>19.899999999999999</v>
      </c>
      <c r="G164" s="54">
        <v>23.8</v>
      </c>
      <c r="H164" s="54">
        <v>19.5</v>
      </c>
      <c r="I164" s="54">
        <v>31.6</v>
      </c>
      <c r="J164" s="54"/>
      <c r="K164" s="16">
        <f t="shared" si="21"/>
        <v>0.2198198198198198</v>
      </c>
      <c r="L164" s="16">
        <f t="shared" si="22"/>
        <v>0.35855855855855856</v>
      </c>
      <c r="M164" s="16">
        <f t="shared" si="23"/>
        <v>1.2205128205128206</v>
      </c>
      <c r="N164" s="17"/>
      <c r="O164" s="16">
        <f t="shared" si="24"/>
        <v>0.42273042273042266</v>
      </c>
      <c r="P164" s="16">
        <f t="shared" si="25"/>
        <v>0.404738071404738</v>
      </c>
      <c r="Q164" s="16">
        <f t="shared" si="26"/>
        <v>0.28638028638028651</v>
      </c>
      <c r="R164" s="57"/>
      <c r="S164" s="16">
        <f t="shared" si="27"/>
        <v>0.37952227458991245</v>
      </c>
      <c r="T164" s="16">
        <f t="shared" si="28"/>
        <v>0.36336895859188401</v>
      </c>
      <c r="U164" s="16">
        <f t="shared" si="29"/>
        <v>0.2571087668182036</v>
      </c>
      <c r="W164" s="56"/>
      <c r="X164" s="56"/>
      <c r="Y164" s="56"/>
      <c r="Z164" s="1"/>
    </row>
    <row r="165" spans="1:26" x14ac:dyDescent="0.25">
      <c r="A165" s="32" t="s">
        <v>309</v>
      </c>
      <c r="B165" s="32" t="s">
        <v>292</v>
      </c>
      <c r="D165" s="54">
        <v>75.7</v>
      </c>
      <c r="E165" s="54">
        <v>3.5527136788005009E-15</v>
      </c>
      <c r="F165" s="54">
        <v>22.4</v>
      </c>
      <c r="G165" s="54">
        <v>44</v>
      </c>
      <c r="H165" s="54">
        <v>31.7</v>
      </c>
      <c r="I165" s="54">
        <v>44</v>
      </c>
      <c r="J165" s="54"/>
      <c r="K165" s="16">
        <f t="shared" si="21"/>
        <v>4.6931488491420087E-17</v>
      </c>
      <c r="L165" s="16">
        <f t="shared" si="22"/>
        <v>0.29590488771466311</v>
      </c>
      <c r="M165" s="16">
        <f t="shared" si="23"/>
        <v>1.38801261829653</v>
      </c>
      <c r="N165" s="17"/>
      <c r="O165" s="16">
        <f t="shared" si="24"/>
        <v>9.0252862483500163E-17</v>
      </c>
      <c r="P165" s="16">
        <f t="shared" si="25"/>
        <v>0.28871275502715388</v>
      </c>
      <c r="Q165" s="16">
        <f t="shared" si="26"/>
        <v>0.5039124912941948</v>
      </c>
      <c r="R165" s="57"/>
      <c r="S165" s="16">
        <f t="shared" si="27"/>
        <v>1.1386574286192942E-16</v>
      </c>
      <c r="T165" s="16">
        <f t="shared" si="28"/>
        <v>0.36424874979329513</v>
      </c>
      <c r="U165" s="16">
        <f t="shared" si="29"/>
        <v>0.63575125020670475</v>
      </c>
      <c r="W165" s="56"/>
      <c r="X165" s="56"/>
      <c r="Y165" s="56"/>
      <c r="Z165" s="1"/>
    </row>
    <row r="166" spans="1:26" x14ac:dyDescent="0.25">
      <c r="A166" s="32" t="s">
        <v>281</v>
      </c>
      <c r="B166" s="32" t="s">
        <v>282</v>
      </c>
      <c r="D166" s="54">
        <v>56.8</v>
      </c>
      <c r="E166" s="54">
        <v>13.399999999999999</v>
      </c>
      <c r="F166" s="54">
        <v>25</v>
      </c>
      <c r="G166" s="54">
        <v>24.9</v>
      </c>
      <c r="H166" s="54">
        <v>18.5</v>
      </c>
      <c r="I166" s="54">
        <v>32.1</v>
      </c>
      <c r="J166" s="54"/>
      <c r="K166" s="16">
        <f t="shared" si="21"/>
        <v>0.23591549295774647</v>
      </c>
      <c r="L166" s="16">
        <f t="shared" si="22"/>
        <v>0.44014084507042256</v>
      </c>
      <c r="M166" s="16">
        <f t="shared" si="23"/>
        <v>1.345945945945946</v>
      </c>
      <c r="N166" s="17"/>
      <c r="O166" s="16">
        <f t="shared" si="24"/>
        <v>0.45368364030335856</v>
      </c>
      <c r="P166" s="16">
        <f t="shared" si="25"/>
        <v>0.55581637976004172</v>
      </c>
      <c r="Q166" s="16">
        <f t="shared" si="26"/>
        <v>0.4492804492804493</v>
      </c>
      <c r="R166" s="57"/>
      <c r="S166" s="16">
        <f t="shared" si="27"/>
        <v>0.31100199779026566</v>
      </c>
      <c r="T166" s="16">
        <f t="shared" si="28"/>
        <v>0.38101440994068458</v>
      </c>
      <c r="U166" s="16">
        <f t="shared" si="29"/>
        <v>0.30798359226904981</v>
      </c>
      <c r="W166" s="56"/>
      <c r="X166" s="56"/>
      <c r="Y166" s="56"/>
      <c r="Z166" s="1"/>
    </row>
    <row r="167" spans="1:26" x14ac:dyDescent="0.25">
      <c r="A167" s="32" t="s">
        <v>290</v>
      </c>
      <c r="B167" s="32" t="s">
        <v>293</v>
      </c>
      <c r="D167" s="54">
        <v>59.2</v>
      </c>
      <c r="E167" s="54">
        <v>15.999999999999998</v>
      </c>
      <c r="F167" s="54">
        <v>29.6</v>
      </c>
      <c r="G167" s="54">
        <v>24.1</v>
      </c>
      <c r="H167" s="54">
        <v>19.100000000000001</v>
      </c>
      <c r="I167" s="54">
        <v>34.4</v>
      </c>
      <c r="J167" s="54"/>
      <c r="K167" s="16">
        <f t="shared" si="21"/>
        <v>0.27027027027027023</v>
      </c>
      <c r="L167" s="16">
        <f t="shared" si="22"/>
        <v>0.5</v>
      </c>
      <c r="M167" s="16">
        <f t="shared" si="23"/>
        <v>1.2617801047120418</v>
      </c>
      <c r="N167" s="17"/>
      <c r="O167" s="16">
        <f t="shared" si="24"/>
        <v>0.51975051975051967</v>
      </c>
      <c r="P167" s="16">
        <f t="shared" si="25"/>
        <v>0.66666666666666663</v>
      </c>
      <c r="Q167" s="16">
        <f t="shared" si="26"/>
        <v>0.33997416196369068</v>
      </c>
      <c r="R167" s="57"/>
      <c r="S167" s="16">
        <f t="shared" si="27"/>
        <v>0.34050934598250066</v>
      </c>
      <c r="T167" s="16">
        <f t="shared" si="28"/>
        <v>0.43675998778022085</v>
      </c>
      <c r="U167" s="16">
        <f t="shared" si="29"/>
        <v>0.22273066623727858</v>
      </c>
      <c r="W167" s="56"/>
      <c r="X167" s="56"/>
      <c r="Y167" s="56"/>
      <c r="Z167" s="1"/>
    </row>
    <row r="168" spans="1:26" x14ac:dyDescent="0.25">
      <c r="A168" s="31" t="s">
        <v>307</v>
      </c>
      <c r="B168" s="31" t="s">
        <v>308</v>
      </c>
      <c r="D168" s="54">
        <v>35.9</v>
      </c>
      <c r="E168" s="54">
        <v>14.299999999999999</v>
      </c>
      <c r="F168" s="54">
        <v>19.8</v>
      </c>
      <c r="G168" s="54">
        <v>11.5</v>
      </c>
      <c r="H168" s="54">
        <v>10.1</v>
      </c>
      <c r="I168" s="54">
        <v>19.7</v>
      </c>
      <c r="J168" s="54"/>
      <c r="K168" s="16">
        <f t="shared" si="21"/>
        <v>0.39832869080779942</v>
      </c>
      <c r="L168" s="16">
        <f t="shared" si="22"/>
        <v>0.55153203342618384</v>
      </c>
      <c r="M168" s="16">
        <f t="shared" si="23"/>
        <v>1.1386138613861387</v>
      </c>
      <c r="N168" s="17"/>
      <c r="O168" s="16">
        <f t="shared" si="24"/>
        <v>0.76601671309192199</v>
      </c>
      <c r="P168" s="16">
        <f t="shared" si="25"/>
        <v>0.76209635819663668</v>
      </c>
      <c r="Q168" s="16">
        <f t="shared" si="26"/>
        <v>0.18001800180018018</v>
      </c>
      <c r="R168" s="57"/>
      <c r="S168" s="16">
        <f t="shared" si="27"/>
        <v>0.4484531223395915</v>
      </c>
      <c r="T168" s="16">
        <f t="shared" si="28"/>
        <v>0.44615800871684341</v>
      </c>
      <c r="U168" s="16">
        <f t="shared" si="29"/>
        <v>0.10538886894356501</v>
      </c>
      <c r="W168" s="56"/>
      <c r="X168" s="56"/>
      <c r="Y168" s="56"/>
      <c r="Z168" s="1"/>
    </row>
    <row r="169" spans="1:26" x14ac:dyDescent="0.25">
      <c r="A169" s="31" t="s">
        <v>342</v>
      </c>
      <c r="B169" s="31" t="s">
        <v>510</v>
      </c>
      <c r="D169" s="55">
        <v>42.6</v>
      </c>
      <c r="E169" s="54">
        <v>5.5000000000000018</v>
      </c>
      <c r="F169" s="55">
        <v>31</v>
      </c>
      <c r="G169" s="55">
        <v>23.5</v>
      </c>
      <c r="H169" s="55">
        <v>13.6</v>
      </c>
      <c r="I169" s="55">
        <v>25.7</v>
      </c>
      <c r="J169" s="55"/>
      <c r="K169" s="16">
        <f t="shared" si="21"/>
        <v>0.12910798122065731</v>
      </c>
      <c r="L169" s="16">
        <f t="shared" si="22"/>
        <v>0.72769953051643188</v>
      </c>
      <c r="M169" s="16">
        <f t="shared" si="23"/>
        <v>1.7279411764705883</v>
      </c>
      <c r="N169" s="17"/>
      <c r="O169" s="16">
        <f t="shared" si="24"/>
        <v>0.24828457927049483</v>
      </c>
      <c r="P169" s="16">
        <f t="shared" si="25"/>
        <v>1.0883324639193181</v>
      </c>
      <c r="Q169" s="16">
        <f t="shared" si="26"/>
        <v>0.94537815126050428</v>
      </c>
      <c r="R169" s="57"/>
      <c r="S169" s="16">
        <f t="shared" si="27"/>
        <v>0.10880153467207504</v>
      </c>
      <c r="T169" s="16">
        <f t="shared" si="28"/>
        <v>0.47692145301886735</v>
      </c>
      <c r="U169" s="16">
        <f t="shared" si="29"/>
        <v>0.41427701230905756</v>
      </c>
      <c r="W169" s="56"/>
      <c r="X169" s="56"/>
      <c r="Y169" s="56"/>
      <c r="Z169" s="1"/>
    </row>
    <row r="170" spans="1:26" x14ac:dyDescent="0.25">
      <c r="A170" s="31" t="s">
        <v>342</v>
      </c>
      <c r="B170" s="31" t="s">
        <v>24</v>
      </c>
      <c r="D170" s="54">
        <v>63</v>
      </c>
      <c r="E170" s="54">
        <v>6.6999999999999993</v>
      </c>
      <c r="F170" s="54">
        <v>37.200000000000003</v>
      </c>
      <c r="G170" s="54">
        <v>34.1</v>
      </c>
      <c r="H170" s="54">
        <v>22.2</v>
      </c>
      <c r="I170" s="54">
        <v>37.5</v>
      </c>
      <c r="J170" s="54"/>
      <c r="K170" s="16">
        <f t="shared" si="21"/>
        <v>0.10634920634920633</v>
      </c>
      <c r="L170" s="16">
        <f t="shared" si="22"/>
        <v>0.59047619047619049</v>
      </c>
      <c r="M170" s="16">
        <f t="shared" si="23"/>
        <v>1.5360360360360361</v>
      </c>
      <c r="N170" s="17"/>
      <c r="O170" s="16">
        <f t="shared" si="24"/>
        <v>0.20451770451770449</v>
      </c>
      <c r="P170" s="16">
        <f t="shared" si="25"/>
        <v>0.83421516754850078</v>
      </c>
      <c r="Q170" s="16">
        <f t="shared" si="26"/>
        <v>0.69615069615069625</v>
      </c>
      <c r="R170" s="57"/>
      <c r="S170" s="16">
        <f t="shared" si="27"/>
        <v>0.11788555051443944</v>
      </c>
      <c r="T170" s="16">
        <f t="shared" si="28"/>
        <v>0.4808479271066588</v>
      </c>
      <c r="U170" s="16">
        <f t="shared" si="29"/>
        <v>0.40126652237890176</v>
      </c>
      <c r="W170" s="56"/>
      <c r="X170" s="56"/>
      <c r="Y170" s="56"/>
      <c r="Z170" s="1"/>
    </row>
    <row r="171" spans="1:26" x14ac:dyDescent="0.25">
      <c r="A171" s="31" t="s">
        <v>351</v>
      </c>
      <c r="B171" s="28" t="s">
        <v>297</v>
      </c>
      <c r="D171" s="55">
        <v>39.9</v>
      </c>
      <c r="E171" s="54">
        <v>5.5999999999999988</v>
      </c>
      <c r="F171" s="55">
        <v>22.5</v>
      </c>
      <c r="G171" s="55">
        <v>20.100000000000001</v>
      </c>
      <c r="H171" s="55">
        <v>14.2</v>
      </c>
      <c r="I171" s="55">
        <v>23</v>
      </c>
      <c r="J171" s="55"/>
      <c r="K171" s="16">
        <f t="shared" si="21"/>
        <v>0.14035087719298242</v>
      </c>
      <c r="L171" s="16">
        <f t="shared" si="22"/>
        <v>0.56390977443609025</v>
      </c>
      <c r="M171" s="16">
        <f t="shared" si="23"/>
        <v>1.415492957746479</v>
      </c>
      <c r="N171" s="17"/>
      <c r="O171" s="16">
        <f t="shared" si="24"/>
        <v>0.26990553306342774</v>
      </c>
      <c r="P171" s="16">
        <f t="shared" si="25"/>
        <v>0.7850181008075745</v>
      </c>
      <c r="Q171" s="16">
        <f t="shared" si="26"/>
        <v>0.53960124382659602</v>
      </c>
      <c r="R171" s="57"/>
      <c r="S171" s="16">
        <f t="shared" si="27"/>
        <v>0.1692701925435969</v>
      </c>
      <c r="T171" s="16">
        <f t="shared" si="28"/>
        <v>0.49232101159882513</v>
      </c>
      <c r="U171" s="16">
        <f t="shared" si="29"/>
        <v>0.33840879585757799</v>
      </c>
      <c r="W171" s="56"/>
      <c r="X171" s="56"/>
      <c r="Y171" s="56"/>
      <c r="Z171" s="1"/>
    </row>
    <row r="172" spans="1:26" x14ac:dyDescent="0.25">
      <c r="A172" s="32" t="s">
        <v>344</v>
      </c>
      <c r="B172" s="32" t="s">
        <v>345</v>
      </c>
      <c r="D172" s="54">
        <v>57</v>
      </c>
      <c r="E172" s="54">
        <v>19.600000000000001</v>
      </c>
      <c r="F172" s="54">
        <v>38.700000000000003</v>
      </c>
      <c r="G172" s="54">
        <v>20.5</v>
      </c>
      <c r="H172" s="54">
        <v>16.899999999999999</v>
      </c>
      <c r="I172" s="54">
        <v>33</v>
      </c>
      <c r="J172" s="54"/>
      <c r="K172" s="16">
        <f t="shared" si="21"/>
        <v>0.34385964912280703</v>
      </c>
      <c r="L172" s="16">
        <f t="shared" si="22"/>
        <v>0.67894736842105263</v>
      </c>
      <c r="M172" s="16">
        <f t="shared" si="23"/>
        <v>1.2130177514792901</v>
      </c>
      <c r="N172" s="17"/>
      <c r="O172" s="16">
        <f t="shared" si="24"/>
        <v>0.66126855600539813</v>
      </c>
      <c r="P172" s="16">
        <f t="shared" si="25"/>
        <v>0.99805068226120852</v>
      </c>
      <c r="Q172" s="16">
        <f t="shared" si="26"/>
        <v>0.27664643049258458</v>
      </c>
      <c r="R172" s="57"/>
      <c r="S172" s="16">
        <f t="shared" si="27"/>
        <v>0.34157039387440258</v>
      </c>
      <c r="T172" s="16">
        <f t="shared" si="28"/>
        <v>0.51553118857778302</v>
      </c>
      <c r="U172" s="16">
        <f t="shared" si="29"/>
        <v>0.14289841754781435</v>
      </c>
      <c r="W172" s="56"/>
      <c r="X172" s="56"/>
      <c r="Y172" s="56"/>
      <c r="Z172" s="1"/>
    </row>
    <row r="173" spans="1:26" x14ac:dyDescent="0.25">
      <c r="A173" s="31" t="s">
        <v>310</v>
      </c>
      <c r="B173" s="31" t="s">
        <v>311</v>
      </c>
      <c r="D173" s="54">
        <v>81.8</v>
      </c>
      <c r="E173" s="54">
        <v>13.699999999999998</v>
      </c>
      <c r="F173" s="54">
        <v>50</v>
      </c>
      <c r="G173" s="54">
        <v>38</v>
      </c>
      <c r="H173" s="54">
        <v>30.1</v>
      </c>
      <c r="I173" s="54">
        <v>46.1</v>
      </c>
      <c r="J173" s="54"/>
      <c r="K173" s="16">
        <f t="shared" si="21"/>
        <v>0.16748166259168701</v>
      </c>
      <c r="L173" s="16">
        <f t="shared" si="22"/>
        <v>0.61124694376528121</v>
      </c>
      <c r="M173" s="16">
        <f t="shared" si="23"/>
        <v>1.2624584717607972</v>
      </c>
      <c r="N173" s="17"/>
      <c r="O173" s="16">
        <f t="shared" si="24"/>
        <v>0.32208012036862887</v>
      </c>
      <c r="P173" s="16">
        <f t="shared" si="25"/>
        <v>0.87267952549126138</v>
      </c>
      <c r="Q173" s="16">
        <f t="shared" si="26"/>
        <v>0.34085515813090539</v>
      </c>
      <c r="R173" s="57"/>
      <c r="S173" s="16">
        <f t="shared" si="27"/>
        <v>0.20974017672374523</v>
      </c>
      <c r="T173" s="16">
        <f t="shared" si="28"/>
        <v>0.56829324855642127</v>
      </c>
      <c r="U173" s="16">
        <f t="shared" si="29"/>
        <v>0.22196657471983347</v>
      </c>
      <c r="W173" s="56"/>
      <c r="X173" s="56"/>
      <c r="Y173" s="56"/>
      <c r="Z173" s="1"/>
    </row>
    <row r="174" spans="1:26" x14ac:dyDescent="0.25">
      <c r="A174" s="32" t="s">
        <v>349</v>
      </c>
      <c r="B174" s="29" t="s">
        <v>249</v>
      </c>
      <c r="D174" s="55">
        <v>59.2</v>
      </c>
      <c r="E174" s="54">
        <v>5.8000000000000043</v>
      </c>
      <c r="F174" s="55">
        <v>30.9</v>
      </c>
      <c r="G174" s="55">
        <v>29.5</v>
      </c>
      <c r="H174" s="55">
        <v>23.9</v>
      </c>
      <c r="I174" s="55">
        <v>32.9</v>
      </c>
      <c r="J174" s="55"/>
      <c r="K174" s="16">
        <f t="shared" si="21"/>
        <v>9.7972972972973041E-2</v>
      </c>
      <c r="L174" s="16">
        <f t="shared" si="22"/>
        <v>0.52195945945945943</v>
      </c>
      <c r="M174" s="16">
        <f t="shared" si="23"/>
        <v>1.2343096234309625</v>
      </c>
      <c r="N174" s="17"/>
      <c r="O174" s="16">
        <f t="shared" si="24"/>
        <v>0.18840956340956352</v>
      </c>
      <c r="P174" s="16">
        <f t="shared" si="25"/>
        <v>0.70733233233233217</v>
      </c>
      <c r="Q174" s="16">
        <f t="shared" si="26"/>
        <v>0.30429821224800324</v>
      </c>
      <c r="R174" s="57"/>
      <c r="S174" s="16">
        <f t="shared" si="27"/>
        <v>0.15700272195498105</v>
      </c>
      <c r="T174" s="16">
        <f t="shared" si="28"/>
        <v>0.58942390977009418</v>
      </c>
      <c r="U174" s="16">
        <f t="shared" si="29"/>
        <v>0.25357336827492488</v>
      </c>
      <c r="W174" s="56"/>
      <c r="X174" s="56"/>
      <c r="Y174" s="56"/>
      <c r="Z174" s="1"/>
    </row>
    <row r="175" spans="1:26" x14ac:dyDescent="0.25">
      <c r="A175" s="32" t="s">
        <v>349</v>
      </c>
      <c r="B175" s="32" t="s">
        <v>350</v>
      </c>
      <c r="D175" s="54">
        <v>50.599999999999994</v>
      </c>
      <c r="E175" s="54">
        <v>10.799999999999994</v>
      </c>
      <c r="F175" s="54">
        <v>30.3</v>
      </c>
      <c r="G175" s="54">
        <v>21.1</v>
      </c>
      <c r="H175" s="54">
        <v>18.7</v>
      </c>
      <c r="I175" s="54">
        <v>27.7</v>
      </c>
      <c r="J175" s="54"/>
      <c r="K175" s="16">
        <f t="shared" si="21"/>
        <v>0.21343873517786552</v>
      </c>
      <c r="L175" s="16">
        <f t="shared" si="22"/>
        <v>0.59881422924901195</v>
      </c>
      <c r="M175" s="16">
        <f t="shared" si="23"/>
        <v>1.1283422459893049</v>
      </c>
      <c r="N175" s="17"/>
      <c r="O175" s="16">
        <f t="shared" si="24"/>
        <v>0.41045910611127984</v>
      </c>
      <c r="P175" s="16">
        <f t="shared" si="25"/>
        <v>0.84965598009076282</v>
      </c>
      <c r="Q175" s="16">
        <f t="shared" si="26"/>
        <v>0.1666782415445518</v>
      </c>
      <c r="R175" s="57"/>
      <c r="S175" s="16">
        <f t="shared" si="27"/>
        <v>0.28767944041309629</v>
      </c>
      <c r="T175" s="16">
        <f t="shared" si="28"/>
        <v>0.59550038787514281</v>
      </c>
      <c r="U175" s="16">
        <f t="shared" si="29"/>
        <v>0.11682017171176082</v>
      </c>
      <c r="W175" s="56"/>
      <c r="X175" s="56"/>
      <c r="Y175" s="56"/>
      <c r="Z175" s="1"/>
    </row>
    <row r="176" spans="1:26" x14ac:dyDescent="0.25">
      <c r="A176" s="31" t="s">
        <v>342</v>
      </c>
      <c r="B176" s="31" t="s">
        <v>343</v>
      </c>
      <c r="D176" s="54">
        <v>53.1</v>
      </c>
      <c r="E176" s="54">
        <v>3.8000000000000007</v>
      </c>
      <c r="F176" s="54">
        <v>40.700000000000003</v>
      </c>
      <c r="G176" s="54">
        <v>29.5</v>
      </c>
      <c r="H176" s="54">
        <v>19.8</v>
      </c>
      <c r="I176" s="54">
        <v>31.7</v>
      </c>
      <c r="J176" s="54"/>
      <c r="K176" s="16">
        <f t="shared" si="21"/>
        <v>7.1563088512241066E-2</v>
      </c>
      <c r="L176" s="16">
        <f t="shared" si="22"/>
        <v>0.7664783427495292</v>
      </c>
      <c r="M176" s="16">
        <f t="shared" si="23"/>
        <v>1.4898989898989898</v>
      </c>
      <c r="N176" s="17"/>
      <c r="O176" s="16">
        <f t="shared" si="24"/>
        <v>0.13762132406200203</v>
      </c>
      <c r="P176" s="16">
        <f t="shared" si="25"/>
        <v>1.1601450791657948</v>
      </c>
      <c r="Q176" s="16">
        <f t="shared" si="26"/>
        <v>0.63623245441427245</v>
      </c>
      <c r="R176" s="57"/>
      <c r="S176" s="16">
        <f t="shared" si="27"/>
        <v>7.115894795811302E-2</v>
      </c>
      <c r="T176" s="16">
        <f t="shared" si="28"/>
        <v>0.59986854417289748</v>
      </c>
      <c r="U176" s="16">
        <f t="shared" si="29"/>
        <v>0.32897250786898957</v>
      </c>
      <c r="W176" s="56"/>
      <c r="X176" s="56"/>
      <c r="Y176" s="56"/>
      <c r="Z176" s="1"/>
    </row>
    <row r="177" spans="1:26" x14ac:dyDescent="0.25">
      <c r="A177" s="32" t="s">
        <v>325</v>
      </c>
      <c r="B177" s="32" t="s">
        <v>326</v>
      </c>
      <c r="D177" s="54">
        <v>51.8</v>
      </c>
      <c r="E177" s="54">
        <v>10.599999999999998</v>
      </c>
      <c r="F177" s="54">
        <v>38.200000000000003</v>
      </c>
      <c r="G177" s="54">
        <v>22.2</v>
      </c>
      <c r="H177" s="54">
        <v>19</v>
      </c>
      <c r="I177" s="54">
        <v>32.9</v>
      </c>
      <c r="J177" s="54"/>
      <c r="K177" s="16">
        <f t="shared" si="21"/>
        <v>0.20463320463320461</v>
      </c>
      <c r="L177" s="16">
        <f t="shared" si="22"/>
        <v>0.73745173745173753</v>
      </c>
      <c r="M177" s="16">
        <f t="shared" si="23"/>
        <v>1.1684210526315788</v>
      </c>
      <c r="N177" s="17"/>
      <c r="O177" s="16">
        <f t="shared" si="24"/>
        <v>0.39352539352539345</v>
      </c>
      <c r="P177" s="16">
        <f t="shared" si="25"/>
        <v>1.1063921063921065</v>
      </c>
      <c r="Q177" s="16">
        <f t="shared" si="26"/>
        <v>0.21872863978127116</v>
      </c>
      <c r="R177" s="57"/>
      <c r="S177" s="16">
        <f t="shared" si="27"/>
        <v>0.22897406536191742</v>
      </c>
      <c r="T177" s="16">
        <f t="shared" si="28"/>
        <v>0.64375794460285174</v>
      </c>
      <c r="U177" s="16">
        <f t="shared" si="29"/>
        <v>0.12726799003523084</v>
      </c>
      <c r="W177" s="56"/>
      <c r="X177" s="56"/>
      <c r="Y177" s="56"/>
      <c r="Z177" s="1"/>
    </row>
    <row r="178" spans="1:26" x14ac:dyDescent="0.25">
      <c r="A178" s="32" t="s">
        <v>310</v>
      </c>
      <c r="B178" s="32" t="s">
        <v>298</v>
      </c>
      <c r="D178" s="54">
        <v>41.8</v>
      </c>
      <c r="E178" s="54">
        <v>9.1999999999999993</v>
      </c>
      <c r="F178" s="54">
        <v>32</v>
      </c>
      <c r="G178" s="54">
        <v>16.2</v>
      </c>
      <c r="H178" s="54">
        <v>16.399999999999999</v>
      </c>
      <c r="I178" s="54">
        <v>22.1</v>
      </c>
      <c r="J178" s="54"/>
      <c r="K178" s="16">
        <f t="shared" si="21"/>
        <v>0.22009569377990432</v>
      </c>
      <c r="L178" s="16">
        <f t="shared" si="22"/>
        <v>0.76555023923444976</v>
      </c>
      <c r="M178" s="16">
        <f t="shared" si="23"/>
        <v>0.98780487804878048</v>
      </c>
      <c r="N178" s="17"/>
      <c r="O178" s="16">
        <f t="shared" si="24"/>
        <v>0.42326094957673904</v>
      </c>
      <c r="P178" s="16">
        <f t="shared" si="25"/>
        <v>1.1584263689526846</v>
      </c>
      <c r="Q178" s="16">
        <f t="shared" si="26"/>
        <v>-1.5837820715869508E-2</v>
      </c>
      <c r="R178" s="57"/>
      <c r="S178" s="16">
        <f t="shared" ref="S178" si="30">O178/($O178+$P178+$Q178)</f>
        <v>0.27030755520741417</v>
      </c>
      <c r="T178" s="16">
        <f t="shared" ref="T178" si="31">P178/($O178+$P178+$Q178)</f>
        <v>0.73980696776429189</v>
      </c>
      <c r="U178" s="16">
        <f t="shared" ref="U178" si="32">Q178/($O178+$P178+$Q178)</f>
        <v>-1.0114522971706008E-2</v>
      </c>
      <c r="W178" s="56"/>
      <c r="X178" s="56"/>
      <c r="Y178" s="56"/>
      <c r="Z178" s="1"/>
    </row>
    <row r="181" spans="1:26" x14ac:dyDescent="0.25">
      <c r="A181" s="28"/>
      <c r="B181" s="28"/>
      <c r="W181" s="27"/>
      <c r="X181" s="27"/>
      <c r="Z181" s="27"/>
    </row>
    <row r="182" spans="1:26" x14ac:dyDescent="0.25">
      <c r="A182" s="28"/>
      <c r="B182" s="28"/>
      <c r="W182" s="27"/>
      <c r="X182" s="27"/>
      <c r="Z182" s="27"/>
    </row>
  </sheetData>
  <sortState ref="D2:D187">
    <sortCondition ref="D2:D187"/>
  </sortState>
  <pageMargins left="0.7" right="0.7" top="0.75" bottom="0.75" header="0.3" footer="0.3"/>
  <legacy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E200"/>
  <sheetViews>
    <sheetView zoomScale="80" zoomScaleNormal="80" workbookViewId="0">
      <pane ySplit="1" topLeftCell="A2" activePane="bottomLeft" state="frozen"/>
      <selection pane="bottomLeft"/>
    </sheetView>
  </sheetViews>
  <sheetFormatPr defaultRowHeight="15" x14ac:dyDescent="0.25"/>
  <cols>
    <col min="1" max="1" width="21.140625" customWidth="1"/>
    <col min="2" max="2" width="28.42578125" style="1" customWidth="1"/>
    <col min="3" max="5" width="21.85546875" customWidth="1"/>
    <col min="6" max="6" width="32" customWidth="1"/>
    <col min="7" max="12" width="11.5703125" style="1" customWidth="1"/>
    <col min="14" max="25" width="12.85546875" customWidth="1"/>
    <col min="26" max="26" width="21.85546875" customWidth="1"/>
    <col min="28" max="28" width="14.85546875" style="1" customWidth="1"/>
    <col min="29" max="29" width="13.85546875" customWidth="1"/>
    <col min="30" max="30" width="22.42578125" style="1" customWidth="1"/>
    <col min="31" max="31" width="15.5703125" customWidth="1"/>
  </cols>
  <sheetData>
    <row r="1" spans="1:31" s="2" customFormat="1" ht="79.5" customHeight="1" x14ac:dyDescent="0.25">
      <c r="A1" s="3" t="s">
        <v>438</v>
      </c>
      <c r="B1" s="3" t="s">
        <v>635</v>
      </c>
      <c r="C1" s="3" t="s">
        <v>117</v>
      </c>
      <c r="D1" s="3" t="s">
        <v>116</v>
      </c>
      <c r="E1" s="2" t="s">
        <v>0</v>
      </c>
      <c r="F1" s="5" t="s">
        <v>90</v>
      </c>
      <c r="G1" s="3" t="s">
        <v>1</v>
      </c>
      <c r="H1" s="3" t="s">
        <v>2</v>
      </c>
      <c r="I1" s="3" t="s">
        <v>3</v>
      </c>
      <c r="J1" s="3" t="s">
        <v>4</v>
      </c>
      <c r="K1" s="3" t="s">
        <v>5</v>
      </c>
      <c r="L1" s="3" t="s">
        <v>6</v>
      </c>
      <c r="N1" s="4" t="s">
        <v>160</v>
      </c>
      <c r="O1" s="4" t="s">
        <v>161</v>
      </c>
      <c r="P1" s="4" t="s">
        <v>162</v>
      </c>
      <c r="R1" s="4" t="s">
        <v>163</v>
      </c>
      <c r="S1" s="4" t="s">
        <v>164</v>
      </c>
      <c r="T1" s="4" t="s">
        <v>165</v>
      </c>
      <c r="V1" s="3" t="s">
        <v>221</v>
      </c>
      <c r="W1" s="3" t="s">
        <v>222</v>
      </c>
      <c r="X1" s="3" t="s">
        <v>223</v>
      </c>
      <c r="Z1" s="2" t="s">
        <v>0</v>
      </c>
      <c r="AB1" s="3" t="s">
        <v>638</v>
      </c>
      <c r="AC1" s="3" t="s">
        <v>222</v>
      </c>
      <c r="AD1" s="3" t="s">
        <v>942</v>
      </c>
      <c r="AE1" s="3" t="s">
        <v>636</v>
      </c>
    </row>
    <row r="2" spans="1:31" x14ac:dyDescent="0.25">
      <c r="A2" s="22">
        <v>90</v>
      </c>
      <c r="B2" s="1">
        <v>187</v>
      </c>
      <c r="C2" t="s">
        <v>173</v>
      </c>
      <c r="D2" t="s">
        <v>503</v>
      </c>
      <c r="E2" s="35" t="s">
        <v>470</v>
      </c>
      <c r="F2" s="6" t="s">
        <v>541</v>
      </c>
      <c r="G2" s="1">
        <v>102.2</v>
      </c>
      <c r="H2" s="1">
        <v>18.399999999999999</v>
      </c>
      <c r="I2" s="1">
        <v>20.8</v>
      </c>
      <c r="J2" s="1">
        <v>50.2</v>
      </c>
      <c r="K2" s="1">
        <v>33.799999999999997</v>
      </c>
      <c r="L2" s="1">
        <v>61</v>
      </c>
      <c r="N2" s="1">
        <f t="shared" ref="N2:N43" si="0">H2/G2</f>
        <v>0.18003913894324852</v>
      </c>
      <c r="O2" s="1">
        <f t="shared" ref="O2:O43" si="1">I2/G2</f>
        <v>0.20352250489236789</v>
      </c>
      <c r="P2" s="1">
        <f t="shared" ref="P2:P43" si="2">J2/K2</f>
        <v>1.4852071005917162</v>
      </c>
      <c r="R2" s="16">
        <f t="shared" ref="R2:R43" si="3">(N2-0)/(0.52-0)</f>
        <v>0.34622911335240097</v>
      </c>
      <c r="S2" s="16">
        <f t="shared" ref="S2:S43" si="4">(O2-0.14)/(0.68-0.14)</f>
        <v>0.11763426831919978</v>
      </c>
      <c r="T2" s="16">
        <f t="shared" ref="T2:T43" si="5">(P2-1)/(1.77-1)</f>
        <v>0.63013909167755355</v>
      </c>
      <c r="V2" s="16">
        <f t="shared" ref="V2:V43" si="6">R2/($R2+$S2+$T2)</f>
        <v>0.31647927841740892</v>
      </c>
      <c r="W2" s="16">
        <f t="shared" ref="W2:W43" si="7">S2/($R2+$S2+$T2)</f>
        <v>0.10752651039176987</v>
      </c>
      <c r="X2" s="16">
        <f t="shared" ref="X2:X43" si="8">T2/($R2+$S2+$T2)</f>
        <v>0.57599421119082128</v>
      </c>
      <c r="Z2" s="23" t="s">
        <v>470</v>
      </c>
      <c r="AB2" s="1" t="s">
        <v>8</v>
      </c>
      <c r="AC2" s="16">
        <v>0.10752651039176987</v>
      </c>
      <c r="AD2" s="1" t="s">
        <v>944</v>
      </c>
      <c r="AE2" s="1">
        <v>1</v>
      </c>
    </row>
    <row r="3" spans="1:31" x14ac:dyDescent="0.25">
      <c r="A3" s="22">
        <v>145</v>
      </c>
      <c r="B3" s="1">
        <v>133</v>
      </c>
      <c r="C3" t="s">
        <v>168</v>
      </c>
      <c r="D3" t="s">
        <v>167</v>
      </c>
      <c r="E3" s="35" t="s">
        <v>27</v>
      </c>
      <c r="F3" s="20" t="s">
        <v>539</v>
      </c>
      <c r="G3" s="1">
        <v>99.7</v>
      </c>
      <c r="H3" s="1">
        <v>11.1</v>
      </c>
      <c r="I3" s="1">
        <v>22.3</v>
      </c>
      <c r="J3" s="1">
        <v>53.7</v>
      </c>
      <c r="K3" s="1">
        <v>35.5</v>
      </c>
      <c r="L3" s="1">
        <v>60.8</v>
      </c>
      <c r="N3" s="1">
        <f t="shared" si="0"/>
        <v>0.11133400200601805</v>
      </c>
      <c r="O3" s="1">
        <f t="shared" si="1"/>
        <v>0.22367101303911735</v>
      </c>
      <c r="P3" s="1">
        <f t="shared" si="2"/>
        <v>1.5126760563380282</v>
      </c>
      <c r="R3" s="16">
        <f t="shared" si="3"/>
        <v>0.21410385001157317</v>
      </c>
      <c r="S3" s="16">
        <f t="shared" si="4"/>
        <v>0.15494632044280987</v>
      </c>
      <c r="T3" s="16">
        <f t="shared" si="5"/>
        <v>0.66581306017925734</v>
      </c>
      <c r="V3" s="16">
        <f t="shared" si="6"/>
        <v>0.20689096266419546</v>
      </c>
      <c r="W3" s="16">
        <f t="shared" si="7"/>
        <v>0.14972637528916474</v>
      </c>
      <c r="X3" s="16">
        <f t="shared" si="8"/>
        <v>0.64338266204663985</v>
      </c>
      <c r="Z3" s="23" t="s">
        <v>27</v>
      </c>
      <c r="AB3" s="1" t="s">
        <v>8</v>
      </c>
      <c r="AC3" s="16">
        <v>0.14972637528916474</v>
      </c>
      <c r="AD3" s="1" t="s">
        <v>944</v>
      </c>
      <c r="AE3" s="1">
        <v>7.422824932965046</v>
      </c>
    </row>
    <row r="4" spans="1:31" x14ac:dyDescent="0.25">
      <c r="A4" s="22">
        <v>35</v>
      </c>
      <c r="B4" s="1">
        <v>16</v>
      </c>
      <c r="C4" t="s">
        <v>134</v>
      </c>
      <c r="D4" t="s">
        <v>499</v>
      </c>
      <c r="E4" s="35" t="s">
        <v>439</v>
      </c>
      <c r="F4" s="20" t="s">
        <v>529</v>
      </c>
      <c r="G4" s="1">
        <v>22.8</v>
      </c>
      <c r="H4" s="1">
        <v>7.1</v>
      </c>
      <c r="I4" s="1">
        <v>5.2</v>
      </c>
      <c r="J4" s="1">
        <v>9.6</v>
      </c>
      <c r="K4" s="1">
        <v>6.6</v>
      </c>
      <c r="L4" s="1">
        <v>14.2</v>
      </c>
      <c r="N4" s="1">
        <f t="shared" si="0"/>
        <v>0.31140350877192979</v>
      </c>
      <c r="O4" s="1">
        <f t="shared" si="1"/>
        <v>0.22807017543859648</v>
      </c>
      <c r="P4" s="1">
        <f t="shared" si="2"/>
        <v>1.4545454545454546</v>
      </c>
      <c r="R4" s="16">
        <f t="shared" si="3"/>
        <v>0.59885290148448034</v>
      </c>
      <c r="S4" s="16">
        <f t="shared" si="4"/>
        <v>0.16309291747888233</v>
      </c>
      <c r="T4" s="16">
        <f t="shared" si="5"/>
        <v>0.59031877213695394</v>
      </c>
      <c r="V4" s="16">
        <f t="shared" si="6"/>
        <v>0.44285186895058981</v>
      </c>
      <c r="W4" s="16">
        <f t="shared" si="7"/>
        <v>0.12060725286474902</v>
      </c>
      <c r="X4" s="16">
        <f t="shared" si="8"/>
        <v>0.43654087818466114</v>
      </c>
      <c r="Z4" s="23" t="s">
        <v>439</v>
      </c>
      <c r="AB4" s="1" t="s">
        <v>8</v>
      </c>
      <c r="AC4" s="16">
        <v>0.12060725286474902</v>
      </c>
      <c r="AD4" s="1" t="s">
        <v>945</v>
      </c>
      <c r="AE4" s="1">
        <v>5.4962754360729473</v>
      </c>
    </row>
    <row r="5" spans="1:31" x14ac:dyDescent="0.25">
      <c r="A5" s="22">
        <v>148</v>
      </c>
      <c r="B5" s="1">
        <v>119</v>
      </c>
      <c r="C5" t="s">
        <v>168</v>
      </c>
      <c r="D5" t="s">
        <v>495</v>
      </c>
      <c r="E5" s="35" t="s">
        <v>483</v>
      </c>
      <c r="F5" s="20" t="s">
        <v>533</v>
      </c>
      <c r="G5" s="1">
        <v>40</v>
      </c>
      <c r="H5" s="1">
        <v>9.1</v>
      </c>
      <c r="I5" s="1">
        <v>9.6999999999999993</v>
      </c>
      <c r="J5" s="1">
        <v>19.600000000000001</v>
      </c>
      <c r="K5" s="1">
        <v>11.9</v>
      </c>
      <c r="L5" s="1">
        <v>25.8</v>
      </c>
      <c r="N5" s="1">
        <f t="shared" si="0"/>
        <v>0.22749999999999998</v>
      </c>
      <c r="O5" s="1">
        <f t="shared" si="1"/>
        <v>0.24249999999999999</v>
      </c>
      <c r="P5" s="1">
        <f t="shared" si="2"/>
        <v>1.6470588235294119</v>
      </c>
      <c r="R5" s="16">
        <f t="shared" si="3"/>
        <v>0.43749999999999994</v>
      </c>
      <c r="S5" s="16">
        <f t="shared" si="4"/>
        <v>0.18981481481481477</v>
      </c>
      <c r="T5" s="16">
        <f t="shared" si="5"/>
        <v>0.84033613445378164</v>
      </c>
      <c r="V5" s="16">
        <f t="shared" si="6"/>
        <v>0.29809540219220926</v>
      </c>
      <c r="W5" s="16">
        <f t="shared" si="7"/>
        <v>0.12933239671831301</v>
      </c>
      <c r="X5" s="16">
        <f t="shared" si="8"/>
        <v>0.57257220108947771</v>
      </c>
      <c r="Z5" s="23" t="s">
        <v>483</v>
      </c>
      <c r="AB5" s="1" t="s">
        <v>8</v>
      </c>
      <c r="AC5" s="16">
        <v>0.12933239671831301</v>
      </c>
      <c r="AD5" s="1" t="s">
        <v>944</v>
      </c>
      <c r="AE5" s="1">
        <v>1</v>
      </c>
    </row>
    <row r="6" spans="1:31" x14ac:dyDescent="0.25">
      <c r="A6" s="22">
        <v>102</v>
      </c>
      <c r="B6" s="1">
        <v>152</v>
      </c>
      <c r="C6" t="s">
        <v>173</v>
      </c>
      <c r="D6" t="s">
        <v>504</v>
      </c>
      <c r="E6" s="35" t="s">
        <v>471</v>
      </c>
      <c r="F6" s="6" t="s">
        <v>572</v>
      </c>
      <c r="G6" s="1">
        <v>11.7</v>
      </c>
      <c r="H6" s="1">
        <v>3</v>
      </c>
      <c r="I6" s="1">
        <v>3</v>
      </c>
      <c r="J6" s="1">
        <v>5.4</v>
      </c>
      <c r="K6" s="1">
        <v>3.5</v>
      </c>
      <c r="L6" s="1">
        <v>7.3</v>
      </c>
      <c r="N6" s="1">
        <f t="shared" si="0"/>
        <v>0.25641025641025644</v>
      </c>
      <c r="O6" s="1">
        <f t="shared" si="1"/>
        <v>0.25641025641025644</v>
      </c>
      <c r="P6" s="1">
        <f t="shared" si="2"/>
        <v>1.5428571428571429</v>
      </c>
      <c r="R6" s="16">
        <f t="shared" si="3"/>
        <v>0.49309664694280081</v>
      </c>
      <c r="S6" s="16">
        <f t="shared" si="4"/>
        <v>0.21557454890788227</v>
      </c>
      <c r="T6" s="16">
        <f t="shared" si="5"/>
        <v>0.70500927643784794</v>
      </c>
      <c r="V6" s="16">
        <f t="shared" si="6"/>
        <v>0.34880346486257485</v>
      </c>
      <c r="W6" s="16">
        <f t="shared" si="7"/>
        <v>0.15249170737917903</v>
      </c>
      <c r="X6" s="16">
        <f t="shared" si="8"/>
        <v>0.49870482775824615</v>
      </c>
      <c r="Z6" s="23" t="s">
        <v>471</v>
      </c>
      <c r="AB6" s="1" t="s">
        <v>8</v>
      </c>
      <c r="AC6" s="16">
        <v>0.15249170737917903</v>
      </c>
      <c r="AD6" s="1" t="s">
        <v>945</v>
      </c>
      <c r="AE6" s="1">
        <v>1</v>
      </c>
    </row>
    <row r="7" spans="1:31" x14ac:dyDescent="0.25">
      <c r="A7" s="22">
        <v>151</v>
      </c>
      <c r="B7" s="1">
        <v>126</v>
      </c>
      <c r="C7" t="s">
        <v>168</v>
      </c>
      <c r="D7" t="s">
        <v>166</v>
      </c>
      <c r="E7" s="35" t="s">
        <v>14</v>
      </c>
      <c r="F7" s="20" t="s">
        <v>536</v>
      </c>
      <c r="G7" s="1">
        <v>86.5</v>
      </c>
      <c r="H7" s="1">
        <v>17.100000000000001</v>
      </c>
      <c r="I7" s="1">
        <v>22.8</v>
      </c>
      <c r="J7" s="1">
        <v>40.700000000000003</v>
      </c>
      <c r="K7" s="1">
        <v>28</v>
      </c>
      <c r="L7" s="1">
        <v>51.2</v>
      </c>
      <c r="N7" s="1">
        <f t="shared" si="0"/>
        <v>0.19768786127167631</v>
      </c>
      <c r="O7" s="1">
        <f t="shared" si="1"/>
        <v>0.26358381502890177</v>
      </c>
      <c r="P7" s="1">
        <f t="shared" si="2"/>
        <v>1.4535714285714287</v>
      </c>
      <c r="R7" s="16">
        <f t="shared" si="3"/>
        <v>0.38016896398399291</v>
      </c>
      <c r="S7" s="16">
        <f t="shared" si="4"/>
        <v>0.22885891672018843</v>
      </c>
      <c r="T7" s="16">
        <f t="shared" si="5"/>
        <v>0.58905380333951785</v>
      </c>
      <c r="V7" s="16">
        <f t="shared" si="6"/>
        <v>0.31731472824195728</v>
      </c>
      <c r="W7" s="16">
        <f t="shared" si="7"/>
        <v>0.19102112966768381</v>
      </c>
      <c r="X7" s="16">
        <f t="shared" si="8"/>
        <v>0.49166414209035891</v>
      </c>
      <c r="Z7" s="23" t="s">
        <v>14</v>
      </c>
      <c r="AB7" s="1" t="s">
        <v>8</v>
      </c>
      <c r="AC7" s="16">
        <v>0.19102112966768381</v>
      </c>
      <c r="AD7" s="1" t="s">
        <v>184</v>
      </c>
      <c r="AE7" s="1">
        <v>5.5747947848558566</v>
      </c>
    </row>
    <row r="8" spans="1:31" x14ac:dyDescent="0.25">
      <c r="A8" s="22">
        <v>103</v>
      </c>
      <c r="B8" s="1">
        <v>152</v>
      </c>
      <c r="C8" t="s">
        <v>173</v>
      </c>
      <c r="D8" t="s">
        <v>505</v>
      </c>
      <c r="E8" s="35" t="s">
        <v>472</v>
      </c>
      <c r="F8" s="6" t="s">
        <v>571</v>
      </c>
      <c r="G8" s="1">
        <v>100.6</v>
      </c>
      <c r="H8" s="1">
        <v>2.6</v>
      </c>
      <c r="I8" s="1">
        <v>27</v>
      </c>
      <c r="J8" s="1">
        <v>64.400000000000006</v>
      </c>
      <c r="K8" s="1">
        <v>34.200000000000003</v>
      </c>
      <c r="L8" s="1">
        <v>66.2</v>
      </c>
      <c r="N8" s="1">
        <f t="shared" si="0"/>
        <v>2.5844930417495034E-2</v>
      </c>
      <c r="O8" s="1">
        <f t="shared" si="1"/>
        <v>0.26838966202783304</v>
      </c>
      <c r="P8" s="1">
        <f t="shared" si="2"/>
        <v>1.8830409356725146</v>
      </c>
      <c r="R8" s="16">
        <f t="shared" si="3"/>
        <v>4.9701789264413522E-2</v>
      </c>
      <c r="S8" s="16">
        <f t="shared" si="4"/>
        <v>0.23775863338487596</v>
      </c>
      <c r="T8" s="16">
        <f t="shared" si="5"/>
        <v>1.1468064099643047</v>
      </c>
      <c r="V8" s="16">
        <f t="shared" si="6"/>
        <v>3.4653098108560723E-2</v>
      </c>
      <c r="W8" s="16">
        <f t="shared" si="7"/>
        <v>0.16577015376672977</v>
      </c>
      <c r="X8" s="16">
        <f t="shared" si="8"/>
        <v>0.79957674812470958</v>
      </c>
      <c r="Z8" s="23" t="s">
        <v>472</v>
      </c>
      <c r="AB8" s="1" t="s">
        <v>8</v>
      </c>
      <c r="AC8" s="16">
        <v>0.16577015376672977</v>
      </c>
      <c r="AD8" s="1" t="s">
        <v>944</v>
      </c>
      <c r="AE8" s="1">
        <v>7.2826025168012176</v>
      </c>
    </row>
    <row r="9" spans="1:31" x14ac:dyDescent="0.25">
      <c r="A9" s="22">
        <v>81</v>
      </c>
      <c r="B9" s="1">
        <v>158</v>
      </c>
      <c r="C9" t="s">
        <v>173</v>
      </c>
      <c r="D9" t="s">
        <v>174</v>
      </c>
      <c r="E9" s="35" t="s">
        <v>465</v>
      </c>
      <c r="F9" s="6" t="s">
        <v>560</v>
      </c>
      <c r="G9" s="1">
        <v>57.3</v>
      </c>
      <c r="H9" s="1">
        <v>20.6</v>
      </c>
      <c r="I9" s="1">
        <v>16.399999999999999</v>
      </c>
      <c r="J9" s="1">
        <v>21.2</v>
      </c>
      <c r="K9" s="1">
        <v>15.7</v>
      </c>
      <c r="L9" s="1">
        <v>34.200000000000003</v>
      </c>
      <c r="N9" s="1">
        <f t="shared" si="0"/>
        <v>0.35951134380453759</v>
      </c>
      <c r="O9" s="1">
        <f t="shared" si="1"/>
        <v>0.28621291448516578</v>
      </c>
      <c r="P9" s="1">
        <f t="shared" si="2"/>
        <v>1.3503184713375795</v>
      </c>
      <c r="R9" s="16">
        <f t="shared" si="3"/>
        <v>0.69136796885487994</v>
      </c>
      <c r="S9" s="16">
        <f t="shared" si="4"/>
        <v>0.27076465645401065</v>
      </c>
      <c r="T9" s="16">
        <f t="shared" si="5"/>
        <v>0.4549590536851682</v>
      </c>
      <c r="V9" s="16">
        <f t="shared" si="6"/>
        <v>0.48787808093380136</v>
      </c>
      <c r="W9" s="16">
        <f t="shared" si="7"/>
        <v>0.19107066992745064</v>
      </c>
      <c r="X9" s="16">
        <f t="shared" si="8"/>
        <v>0.32105124913874794</v>
      </c>
      <c r="Z9" s="23" t="s">
        <v>465</v>
      </c>
      <c r="AB9" s="1" t="s">
        <v>8</v>
      </c>
      <c r="AC9" s="16">
        <v>0.19107066992745064</v>
      </c>
      <c r="AD9" s="1" t="s">
        <v>945</v>
      </c>
      <c r="AE9" s="1">
        <v>6.0237834467786096</v>
      </c>
    </row>
    <row r="10" spans="1:31" x14ac:dyDescent="0.25">
      <c r="A10" s="22">
        <v>152</v>
      </c>
      <c r="B10" s="1">
        <v>126</v>
      </c>
      <c r="C10" t="s">
        <v>168</v>
      </c>
      <c r="D10" t="s">
        <v>166</v>
      </c>
      <c r="E10" s="35" t="s">
        <v>538</v>
      </c>
      <c r="F10" s="20" t="s">
        <v>535</v>
      </c>
      <c r="G10" s="1">
        <v>60.1</v>
      </c>
      <c r="H10" s="1">
        <v>7</v>
      </c>
      <c r="I10" s="1">
        <v>17.3</v>
      </c>
      <c r="J10" s="1">
        <v>31.3</v>
      </c>
      <c r="K10" s="1">
        <v>21.4</v>
      </c>
      <c r="L10" s="1">
        <v>35.5</v>
      </c>
      <c r="N10" s="1">
        <f t="shared" si="0"/>
        <v>0.11647254575707154</v>
      </c>
      <c r="O10" s="1">
        <f t="shared" si="1"/>
        <v>0.28785357737104827</v>
      </c>
      <c r="P10" s="1">
        <f t="shared" si="2"/>
        <v>1.4626168224299068</v>
      </c>
      <c r="R10" s="16">
        <f t="shared" si="3"/>
        <v>0.22398566491744526</v>
      </c>
      <c r="S10" s="16">
        <f t="shared" si="4"/>
        <v>0.27380292105749676</v>
      </c>
      <c r="T10" s="16">
        <f t="shared" si="5"/>
        <v>0.60080106809078804</v>
      </c>
      <c r="V10" s="16">
        <f t="shared" si="6"/>
        <v>0.20388473902744755</v>
      </c>
      <c r="W10" s="16">
        <f t="shared" si="7"/>
        <v>0.249231293999711</v>
      </c>
      <c r="X10" s="16">
        <f t="shared" si="8"/>
        <v>0.54688396697284147</v>
      </c>
      <c r="Z10" s="23" t="s">
        <v>484</v>
      </c>
      <c r="AB10" s="1" t="s">
        <v>8</v>
      </c>
      <c r="AC10" s="16">
        <v>0.249231293999711</v>
      </c>
      <c r="AD10" s="1" t="s">
        <v>944</v>
      </c>
      <c r="AE10" s="1">
        <v>1.3232673992863573</v>
      </c>
    </row>
    <row r="11" spans="1:31" x14ac:dyDescent="0.25">
      <c r="A11" s="22">
        <v>73</v>
      </c>
      <c r="B11" s="1">
        <v>158</v>
      </c>
      <c r="C11" t="s">
        <v>173</v>
      </c>
      <c r="D11" t="s">
        <v>174</v>
      </c>
      <c r="E11" s="35" t="s">
        <v>462</v>
      </c>
      <c r="F11" s="6" t="s">
        <v>561</v>
      </c>
      <c r="G11" s="1">
        <v>28.4</v>
      </c>
      <c r="H11" s="1">
        <v>9.9</v>
      </c>
      <c r="I11" s="1">
        <v>8.1999999999999993</v>
      </c>
      <c r="J11" s="1">
        <v>10.7</v>
      </c>
      <c r="K11" s="1">
        <v>8.1</v>
      </c>
      <c r="L11" s="1">
        <v>17.399999999999999</v>
      </c>
      <c r="N11" s="1">
        <f t="shared" si="0"/>
        <v>0.34859154929577468</v>
      </c>
      <c r="O11" s="1">
        <f t="shared" si="1"/>
        <v>0.28873239436619719</v>
      </c>
      <c r="P11" s="1">
        <f t="shared" si="2"/>
        <v>1.3209876543209875</v>
      </c>
      <c r="R11" s="16">
        <f t="shared" si="3"/>
        <v>0.67036836403033595</v>
      </c>
      <c r="S11" s="16">
        <f t="shared" si="4"/>
        <v>0.27543035993740217</v>
      </c>
      <c r="T11" s="16">
        <f t="shared" si="5"/>
        <v>0.41686708353375002</v>
      </c>
      <c r="V11" s="16">
        <f t="shared" si="6"/>
        <v>0.49195361059179132</v>
      </c>
      <c r="W11" s="16">
        <f t="shared" si="7"/>
        <v>0.20212612543820754</v>
      </c>
      <c r="X11" s="16">
        <f t="shared" si="8"/>
        <v>0.30592026397000116</v>
      </c>
      <c r="Z11" s="23" t="s">
        <v>462</v>
      </c>
      <c r="AB11" s="1" t="s">
        <v>8</v>
      </c>
      <c r="AC11" s="16">
        <v>0.20212612543820754</v>
      </c>
      <c r="AD11" s="1" t="s">
        <v>945</v>
      </c>
      <c r="AE11" s="1">
        <v>1.0178468644195524</v>
      </c>
    </row>
    <row r="12" spans="1:31" x14ac:dyDescent="0.25">
      <c r="A12" s="22">
        <v>119</v>
      </c>
      <c r="B12" s="1">
        <v>177</v>
      </c>
      <c r="C12" t="s">
        <v>173</v>
      </c>
      <c r="D12" t="s">
        <v>497</v>
      </c>
      <c r="E12" s="35" t="s">
        <v>476</v>
      </c>
      <c r="F12" s="20" t="s">
        <v>544</v>
      </c>
      <c r="G12" s="1">
        <v>17.3</v>
      </c>
      <c r="H12" s="1">
        <v>4.2</v>
      </c>
      <c r="I12" s="1">
        <v>5</v>
      </c>
      <c r="J12" s="1">
        <v>8.4</v>
      </c>
      <c r="K12" s="1">
        <v>5.3</v>
      </c>
      <c r="L12" s="1">
        <v>10.3</v>
      </c>
      <c r="N12" s="1">
        <f t="shared" si="0"/>
        <v>0.24277456647398843</v>
      </c>
      <c r="O12" s="1">
        <f t="shared" si="1"/>
        <v>0.28901734104046239</v>
      </c>
      <c r="P12" s="1">
        <f t="shared" si="2"/>
        <v>1.5849056603773586</v>
      </c>
      <c r="R12" s="16">
        <f t="shared" si="3"/>
        <v>0.4668741662961316</v>
      </c>
      <c r="S12" s="16">
        <f t="shared" si="4"/>
        <v>0.27595803896381921</v>
      </c>
      <c r="T12" s="16">
        <f t="shared" si="5"/>
        <v>0.75961774074981636</v>
      </c>
      <c r="V12" s="16">
        <f t="shared" si="6"/>
        <v>0.31074191026201187</v>
      </c>
      <c r="W12" s="16">
        <f t="shared" si="7"/>
        <v>0.18367203492982473</v>
      </c>
      <c r="X12" s="16">
        <f t="shared" si="8"/>
        <v>0.50558605480816343</v>
      </c>
      <c r="Z12" s="23" t="s">
        <v>476</v>
      </c>
      <c r="AB12" s="1" t="s">
        <v>8</v>
      </c>
      <c r="AC12" s="16">
        <v>0.18367203492982473</v>
      </c>
      <c r="AD12" s="1" t="s">
        <v>184</v>
      </c>
      <c r="AE12" s="1">
        <v>1</v>
      </c>
    </row>
    <row r="13" spans="1:31" x14ac:dyDescent="0.25">
      <c r="A13" s="22">
        <v>90</v>
      </c>
      <c r="B13" s="1">
        <v>187</v>
      </c>
      <c r="C13" t="s">
        <v>173</v>
      </c>
      <c r="D13" t="s">
        <v>503</v>
      </c>
      <c r="E13" s="35" t="s">
        <v>470</v>
      </c>
      <c r="F13" s="6" t="s">
        <v>542</v>
      </c>
      <c r="G13" s="1">
        <v>104.8</v>
      </c>
      <c r="H13" s="1">
        <v>25.5</v>
      </c>
      <c r="I13" s="1">
        <v>30.9</v>
      </c>
      <c r="J13" s="1">
        <v>47.7</v>
      </c>
      <c r="K13" s="1">
        <v>31.7</v>
      </c>
      <c r="L13" s="1">
        <v>62.1</v>
      </c>
      <c r="N13" s="1">
        <f t="shared" si="0"/>
        <v>0.2433206106870229</v>
      </c>
      <c r="O13" s="1">
        <f t="shared" si="1"/>
        <v>0.29484732824427479</v>
      </c>
      <c r="P13" s="1">
        <f t="shared" si="2"/>
        <v>1.5047318611987384</v>
      </c>
      <c r="R13" s="16">
        <f t="shared" si="3"/>
        <v>0.46792425132119786</v>
      </c>
      <c r="S13" s="16">
        <f t="shared" si="4"/>
        <v>0.28675431156347181</v>
      </c>
      <c r="T13" s="16">
        <f t="shared" si="5"/>
        <v>0.65549592363472509</v>
      </c>
      <c r="V13" s="16">
        <f t="shared" si="6"/>
        <v>0.33182010864211042</v>
      </c>
      <c r="W13" s="16">
        <f t="shared" si="7"/>
        <v>0.2033466881614355</v>
      </c>
      <c r="X13" s="16">
        <f t="shared" si="8"/>
        <v>0.46483320319645405</v>
      </c>
      <c r="Z13" s="23" t="s">
        <v>470</v>
      </c>
      <c r="AB13" s="1" t="s">
        <v>8</v>
      </c>
      <c r="AC13" s="16">
        <v>0.2033466881614355</v>
      </c>
      <c r="AD13" s="1" t="s">
        <v>945</v>
      </c>
      <c r="AE13" s="1">
        <v>2</v>
      </c>
    </row>
    <row r="14" spans="1:31" x14ac:dyDescent="0.25">
      <c r="A14" s="22">
        <v>135</v>
      </c>
      <c r="B14" s="1">
        <v>75</v>
      </c>
      <c r="C14" t="s">
        <v>490</v>
      </c>
      <c r="D14" t="s">
        <v>496</v>
      </c>
      <c r="E14" s="35" t="s">
        <v>481</v>
      </c>
      <c r="F14" s="20" t="s">
        <v>530</v>
      </c>
      <c r="G14" s="1">
        <v>103.1</v>
      </c>
      <c r="H14" s="1">
        <v>35.5</v>
      </c>
      <c r="I14" s="1">
        <v>30.8</v>
      </c>
      <c r="J14" s="1">
        <v>38.9</v>
      </c>
      <c r="K14" s="1">
        <v>29.6</v>
      </c>
      <c r="L14" s="1">
        <v>59.2</v>
      </c>
      <c r="N14" s="1">
        <f t="shared" si="0"/>
        <v>0.34432589718719692</v>
      </c>
      <c r="O14" s="1">
        <f t="shared" si="1"/>
        <v>0.29873908826382156</v>
      </c>
      <c r="P14" s="1">
        <f t="shared" si="2"/>
        <v>1.314189189189189</v>
      </c>
      <c r="R14" s="16">
        <f t="shared" si="3"/>
        <v>0.6621651868984556</v>
      </c>
      <c r="S14" s="16">
        <f t="shared" si="4"/>
        <v>0.29396127456263249</v>
      </c>
      <c r="T14" s="16">
        <f t="shared" si="5"/>
        <v>0.40803790803790785</v>
      </c>
      <c r="V14" s="16">
        <f t="shared" si="6"/>
        <v>0.48539985481488779</v>
      </c>
      <c r="W14" s="16">
        <f t="shared" si="7"/>
        <v>0.21548816340262056</v>
      </c>
      <c r="X14" s="16">
        <f t="shared" si="8"/>
        <v>0.2991119817824916</v>
      </c>
      <c r="Z14" s="23" t="s">
        <v>481</v>
      </c>
      <c r="AB14" s="1" t="s">
        <v>8</v>
      </c>
      <c r="AC14" s="16">
        <v>0.21548816340262056</v>
      </c>
      <c r="AD14" s="1" t="s">
        <v>945</v>
      </c>
      <c r="AE14" s="1">
        <v>1</v>
      </c>
    </row>
    <row r="15" spans="1:31" x14ac:dyDescent="0.25">
      <c r="A15" s="22">
        <v>65</v>
      </c>
      <c r="B15" s="1">
        <v>173</v>
      </c>
      <c r="C15" t="s">
        <v>173</v>
      </c>
      <c r="D15" t="s">
        <v>174</v>
      </c>
      <c r="E15" s="35" t="s">
        <v>457</v>
      </c>
      <c r="F15" s="6" t="s">
        <v>550</v>
      </c>
      <c r="G15" s="1">
        <v>37.1</v>
      </c>
      <c r="H15" s="1">
        <v>4.2</v>
      </c>
      <c r="I15" s="1">
        <v>12</v>
      </c>
      <c r="J15" s="1">
        <v>19.3</v>
      </c>
      <c r="K15" s="1">
        <v>13.2</v>
      </c>
      <c r="L15" s="1">
        <v>20.9</v>
      </c>
      <c r="N15" s="1">
        <f t="shared" si="0"/>
        <v>0.11320754716981132</v>
      </c>
      <c r="O15" s="1">
        <f t="shared" si="1"/>
        <v>0.32345013477088946</v>
      </c>
      <c r="P15" s="1">
        <f t="shared" si="2"/>
        <v>1.4621212121212122</v>
      </c>
      <c r="R15" s="16">
        <f t="shared" si="3"/>
        <v>0.21770682148040638</v>
      </c>
      <c r="S15" s="16">
        <f t="shared" si="4"/>
        <v>0.3397224717979434</v>
      </c>
      <c r="T15" s="16">
        <f t="shared" si="5"/>
        <v>0.60015741833923653</v>
      </c>
      <c r="V15" s="16">
        <f t="shared" si="6"/>
        <v>0.18806955824172136</v>
      </c>
      <c r="W15" s="16">
        <f t="shared" si="7"/>
        <v>0.29347475086615554</v>
      </c>
      <c r="X15" s="16">
        <f t="shared" si="8"/>
        <v>0.51845569089212307</v>
      </c>
      <c r="Z15" s="23" t="s">
        <v>457</v>
      </c>
      <c r="AB15" s="1" t="s">
        <v>8</v>
      </c>
      <c r="AC15" s="16">
        <v>0.29347475086615554</v>
      </c>
      <c r="AD15" s="1" t="s">
        <v>944</v>
      </c>
      <c r="AE15" s="1">
        <v>5.8843065506870813</v>
      </c>
    </row>
    <row r="16" spans="1:31" x14ac:dyDescent="0.25">
      <c r="A16" s="22">
        <v>83</v>
      </c>
      <c r="B16" s="1">
        <v>162</v>
      </c>
      <c r="C16" t="s">
        <v>173</v>
      </c>
      <c r="D16" t="s">
        <v>174</v>
      </c>
      <c r="E16" s="35" t="s">
        <v>467</v>
      </c>
      <c r="F16" s="6" t="s">
        <v>556</v>
      </c>
      <c r="G16" s="1">
        <v>29.9</v>
      </c>
      <c r="H16" s="1">
        <v>12.1</v>
      </c>
      <c r="I16" s="1">
        <v>10.3</v>
      </c>
      <c r="J16" s="1">
        <v>10.199999999999999</v>
      </c>
      <c r="K16" s="1">
        <v>7.6</v>
      </c>
      <c r="L16" s="1">
        <v>17.399999999999999</v>
      </c>
      <c r="N16" s="1">
        <f t="shared" si="0"/>
        <v>0.40468227424749165</v>
      </c>
      <c r="O16" s="1">
        <f t="shared" si="1"/>
        <v>0.34448160535117062</v>
      </c>
      <c r="P16" s="1">
        <f t="shared" si="2"/>
        <v>1.3421052631578947</v>
      </c>
      <c r="R16" s="16">
        <f t="shared" si="3"/>
        <v>0.7782351427836377</v>
      </c>
      <c r="S16" s="16">
        <f t="shared" si="4"/>
        <v>0.37866963953920479</v>
      </c>
      <c r="T16" s="16">
        <f t="shared" si="5"/>
        <v>0.44429254955570741</v>
      </c>
      <c r="V16" s="16">
        <f t="shared" si="6"/>
        <v>0.48603324979976076</v>
      </c>
      <c r="W16" s="16">
        <f t="shared" si="7"/>
        <v>0.23649155041680192</v>
      </c>
      <c r="X16" s="16">
        <f t="shared" si="8"/>
        <v>0.27747519978343732</v>
      </c>
      <c r="Z16" s="23" t="s">
        <v>467</v>
      </c>
      <c r="AB16" s="1" t="s">
        <v>8</v>
      </c>
      <c r="AC16" s="16">
        <v>0.23649155041680192</v>
      </c>
      <c r="AD16" s="1" t="s">
        <v>945</v>
      </c>
      <c r="AE16" s="1">
        <v>1</v>
      </c>
    </row>
    <row r="17" spans="1:31" x14ac:dyDescent="0.25">
      <c r="A17" s="22">
        <v>41</v>
      </c>
      <c r="B17" s="1">
        <v>5</v>
      </c>
      <c r="C17" t="s">
        <v>489</v>
      </c>
      <c r="D17" t="s">
        <v>500</v>
      </c>
      <c r="E17" s="35" t="s">
        <v>441</v>
      </c>
      <c r="F17" s="6" t="s">
        <v>527</v>
      </c>
      <c r="G17" s="1">
        <v>35.700000000000003</v>
      </c>
      <c r="H17" s="1">
        <v>6.6</v>
      </c>
      <c r="I17" s="1">
        <v>12.4</v>
      </c>
      <c r="J17" s="1">
        <v>17.8</v>
      </c>
      <c r="K17" s="1">
        <v>10.5</v>
      </c>
      <c r="L17" s="1">
        <v>22.7</v>
      </c>
      <c r="N17" s="1">
        <f t="shared" si="0"/>
        <v>0.18487394957983191</v>
      </c>
      <c r="O17" s="1">
        <f t="shared" si="1"/>
        <v>0.34733893557422968</v>
      </c>
      <c r="P17" s="1">
        <f t="shared" si="2"/>
        <v>1.6952380952380952</v>
      </c>
      <c r="R17" s="16">
        <f t="shared" si="3"/>
        <v>0.35552682611506137</v>
      </c>
      <c r="S17" s="16">
        <f t="shared" si="4"/>
        <v>0.38396099180412896</v>
      </c>
      <c r="T17" s="16">
        <f t="shared" si="5"/>
        <v>0.90290661719233145</v>
      </c>
      <c r="V17" s="16">
        <f t="shared" si="6"/>
        <v>0.21646860127781692</v>
      </c>
      <c r="W17" s="16">
        <f t="shared" si="7"/>
        <v>0.23378123037664655</v>
      </c>
      <c r="X17" s="16">
        <f t="shared" si="8"/>
        <v>0.54975016834553647</v>
      </c>
      <c r="Z17" s="23" t="s">
        <v>441</v>
      </c>
      <c r="AB17" s="1" t="s">
        <v>8</v>
      </c>
      <c r="AC17" s="16">
        <v>0.23378123037664655</v>
      </c>
      <c r="AD17" s="1" t="s">
        <v>944</v>
      </c>
      <c r="AE17" s="1">
        <v>1</v>
      </c>
    </row>
    <row r="18" spans="1:31" x14ac:dyDescent="0.25">
      <c r="A18" s="22">
        <v>61</v>
      </c>
      <c r="B18" s="1">
        <v>171</v>
      </c>
      <c r="C18" t="s">
        <v>173</v>
      </c>
      <c r="D18" t="s">
        <v>174</v>
      </c>
      <c r="E18" s="35" t="s">
        <v>20</v>
      </c>
      <c r="F18" s="6" t="s">
        <v>569</v>
      </c>
      <c r="G18" s="1">
        <v>78</v>
      </c>
      <c r="H18" s="1">
        <v>13.5</v>
      </c>
      <c r="I18" s="1">
        <v>27.2</v>
      </c>
      <c r="J18" s="1">
        <v>39.9</v>
      </c>
      <c r="K18" s="1">
        <v>24.9</v>
      </c>
      <c r="L18" s="1">
        <v>48.7</v>
      </c>
      <c r="N18" s="1">
        <f t="shared" si="0"/>
        <v>0.17307692307692307</v>
      </c>
      <c r="O18" s="1">
        <f t="shared" si="1"/>
        <v>0.3487179487179487</v>
      </c>
      <c r="P18" s="1">
        <f t="shared" si="2"/>
        <v>1.6024096385542168</v>
      </c>
      <c r="R18" s="16">
        <f t="shared" si="3"/>
        <v>0.33284023668639051</v>
      </c>
      <c r="S18" s="16">
        <f t="shared" si="4"/>
        <v>0.38651471984805308</v>
      </c>
      <c r="T18" s="16">
        <f t="shared" si="5"/>
        <v>0.78235017994054135</v>
      </c>
      <c r="V18" s="16">
        <f t="shared" si="6"/>
        <v>0.22164153840991732</v>
      </c>
      <c r="W18" s="16">
        <f t="shared" si="7"/>
        <v>0.25738389678504742</v>
      </c>
      <c r="X18" s="16">
        <f t="shared" si="8"/>
        <v>0.52097456480503523</v>
      </c>
      <c r="Z18" s="23" t="s">
        <v>20</v>
      </c>
      <c r="AB18" s="1" t="s">
        <v>8</v>
      </c>
      <c r="AC18" s="16">
        <v>0.25738389678504742</v>
      </c>
      <c r="AD18" s="1" t="s">
        <v>944</v>
      </c>
      <c r="AE18" s="1">
        <v>7.0925919338863377</v>
      </c>
    </row>
    <row r="19" spans="1:31" x14ac:dyDescent="0.25">
      <c r="A19" s="22">
        <v>104</v>
      </c>
      <c r="B19" s="1">
        <v>150</v>
      </c>
      <c r="C19" t="s">
        <v>173</v>
      </c>
      <c r="D19" t="s">
        <v>506</v>
      </c>
      <c r="E19" s="35" t="s">
        <v>473</v>
      </c>
      <c r="F19" s="6" t="s">
        <v>573</v>
      </c>
      <c r="G19" s="1">
        <v>50.1</v>
      </c>
      <c r="H19" s="1">
        <v>11.6</v>
      </c>
      <c r="I19" s="1">
        <v>17.600000000000001</v>
      </c>
      <c r="J19" s="1">
        <v>22.9</v>
      </c>
      <c r="K19" s="1">
        <v>15.6</v>
      </c>
      <c r="L19" s="1">
        <v>30.5</v>
      </c>
      <c r="N19" s="1">
        <f t="shared" si="0"/>
        <v>0.23153692614770457</v>
      </c>
      <c r="O19" s="1">
        <f t="shared" si="1"/>
        <v>0.35129740518962077</v>
      </c>
      <c r="P19" s="1">
        <f t="shared" si="2"/>
        <v>1.4679487179487178</v>
      </c>
      <c r="R19" s="16">
        <f t="shared" si="3"/>
        <v>0.44526331951481646</v>
      </c>
      <c r="S19" s="16">
        <f t="shared" si="4"/>
        <v>0.39129149109189026</v>
      </c>
      <c r="T19" s="16">
        <f t="shared" si="5"/>
        <v>0.60772560772560758</v>
      </c>
      <c r="V19" s="16">
        <f t="shared" si="6"/>
        <v>0.30829423002837247</v>
      </c>
      <c r="W19" s="16">
        <f t="shared" si="7"/>
        <v>0.27092487450858599</v>
      </c>
      <c r="X19" s="16">
        <f t="shared" si="8"/>
        <v>0.4207808954630417</v>
      </c>
      <c r="Z19" s="23" t="s">
        <v>473</v>
      </c>
      <c r="AB19" s="1" t="s">
        <v>8</v>
      </c>
      <c r="AC19" s="16">
        <v>0.27092487450858599</v>
      </c>
      <c r="AD19" s="1" t="s">
        <v>945</v>
      </c>
      <c r="AE19" s="1">
        <v>1</v>
      </c>
    </row>
    <row r="20" spans="1:31" x14ac:dyDescent="0.25">
      <c r="A20" s="22">
        <v>75</v>
      </c>
      <c r="B20" s="1">
        <v>164</v>
      </c>
      <c r="C20" t="s">
        <v>173</v>
      </c>
      <c r="D20" t="s">
        <v>174</v>
      </c>
      <c r="E20" s="35" t="s">
        <v>463</v>
      </c>
      <c r="F20" s="6" t="s">
        <v>554</v>
      </c>
      <c r="G20" s="1">
        <v>90.5</v>
      </c>
      <c r="H20" s="1">
        <v>28.5</v>
      </c>
      <c r="I20" s="1">
        <v>32.700000000000003</v>
      </c>
      <c r="J20" s="1">
        <v>35.6</v>
      </c>
      <c r="K20" s="1">
        <v>25.9</v>
      </c>
      <c r="L20" s="1">
        <v>53.3</v>
      </c>
      <c r="N20" s="1">
        <f t="shared" si="0"/>
        <v>0.31491712707182318</v>
      </c>
      <c r="O20" s="1">
        <f t="shared" si="1"/>
        <v>0.36132596685082874</v>
      </c>
      <c r="P20" s="1">
        <f t="shared" si="2"/>
        <v>1.3745173745173747</v>
      </c>
      <c r="R20" s="16">
        <f t="shared" si="3"/>
        <v>0.60560985975350612</v>
      </c>
      <c r="S20" s="16">
        <f t="shared" si="4"/>
        <v>0.40986290157560873</v>
      </c>
      <c r="T20" s="16">
        <f t="shared" si="5"/>
        <v>0.48638620067191513</v>
      </c>
      <c r="V20" s="16">
        <f t="shared" si="6"/>
        <v>0.40324016773626364</v>
      </c>
      <c r="W20" s="16">
        <f t="shared" si="7"/>
        <v>0.27290372261688289</v>
      </c>
      <c r="X20" s="16">
        <f t="shared" si="8"/>
        <v>0.32385610964685352</v>
      </c>
      <c r="Z20" s="23" t="s">
        <v>463</v>
      </c>
      <c r="AB20" s="1" t="s">
        <v>8</v>
      </c>
      <c r="AC20" s="16">
        <v>0.27290372261688289</v>
      </c>
      <c r="AD20" s="1" t="s">
        <v>945</v>
      </c>
      <c r="AE20" s="1">
        <v>6.6017712402540134</v>
      </c>
    </row>
    <row r="21" spans="1:31" x14ac:dyDescent="0.25">
      <c r="A21" s="22">
        <v>54</v>
      </c>
      <c r="B21" s="1">
        <v>164</v>
      </c>
      <c r="C21" t="s">
        <v>173</v>
      </c>
      <c r="D21" t="s">
        <v>174</v>
      </c>
      <c r="E21" s="35" t="s">
        <v>453</v>
      </c>
      <c r="F21" s="6" t="s">
        <v>555</v>
      </c>
      <c r="G21" s="1">
        <v>101.2</v>
      </c>
      <c r="H21" s="1">
        <v>8.4</v>
      </c>
      <c r="I21" s="1">
        <v>38.4</v>
      </c>
      <c r="J21" s="1">
        <v>54</v>
      </c>
      <c r="K21" s="1">
        <v>38.799999999999997</v>
      </c>
      <c r="L21" s="1">
        <v>56.2</v>
      </c>
      <c r="N21" s="1">
        <f t="shared" si="0"/>
        <v>8.3003952569169967E-2</v>
      </c>
      <c r="O21" s="1">
        <f t="shared" si="1"/>
        <v>0.37944664031620551</v>
      </c>
      <c r="P21" s="1">
        <f t="shared" si="2"/>
        <v>1.3917525773195878</v>
      </c>
      <c r="R21" s="16">
        <f t="shared" si="3"/>
        <v>0.15962298570994224</v>
      </c>
      <c r="S21" s="16">
        <f t="shared" si="4"/>
        <v>0.44341970428926941</v>
      </c>
      <c r="T21" s="16">
        <f t="shared" si="5"/>
        <v>0.50876958093452962</v>
      </c>
      <c r="V21" s="16">
        <f t="shared" si="6"/>
        <v>0.14357008811917943</v>
      </c>
      <c r="W21" s="16">
        <f t="shared" si="7"/>
        <v>0.39882605713361041</v>
      </c>
      <c r="X21" s="16">
        <f t="shared" si="8"/>
        <v>0.45760385474721016</v>
      </c>
      <c r="Z21" s="23" t="s">
        <v>453</v>
      </c>
      <c r="AB21" s="1" t="s">
        <v>9</v>
      </c>
      <c r="AC21" s="16">
        <v>0.39882605713361041</v>
      </c>
      <c r="AD21" s="1" t="s">
        <v>184</v>
      </c>
      <c r="AE21" s="1">
        <v>6.8842111303850242</v>
      </c>
    </row>
    <row r="22" spans="1:31" x14ac:dyDescent="0.25">
      <c r="A22" s="22">
        <v>53</v>
      </c>
      <c r="B22" s="1">
        <v>158</v>
      </c>
      <c r="C22" t="s">
        <v>173</v>
      </c>
      <c r="D22" t="s">
        <v>174</v>
      </c>
      <c r="E22" s="35" t="s">
        <v>452</v>
      </c>
      <c r="F22" s="6" t="s">
        <v>564</v>
      </c>
      <c r="G22" s="1">
        <v>83.9</v>
      </c>
      <c r="H22" s="1">
        <v>25.5</v>
      </c>
      <c r="I22" s="1">
        <v>32</v>
      </c>
      <c r="J22" s="1">
        <v>36.5</v>
      </c>
      <c r="K22" s="1">
        <v>22</v>
      </c>
      <c r="L22" s="1">
        <v>52.6</v>
      </c>
      <c r="N22" s="1">
        <f t="shared" si="0"/>
        <v>0.3039332538736591</v>
      </c>
      <c r="O22" s="1">
        <f t="shared" si="1"/>
        <v>0.38140643623361142</v>
      </c>
      <c r="P22" s="1">
        <f t="shared" si="2"/>
        <v>1.6590909090909092</v>
      </c>
      <c r="R22" s="16">
        <f t="shared" si="3"/>
        <v>0.58448702668011365</v>
      </c>
      <c r="S22" s="16">
        <f t="shared" si="4"/>
        <v>0.44704895598816924</v>
      </c>
      <c r="T22" s="16">
        <f t="shared" si="5"/>
        <v>0.85596221959858332</v>
      </c>
      <c r="V22" s="16">
        <f t="shared" si="6"/>
        <v>0.30966229582531557</v>
      </c>
      <c r="W22" s="16">
        <f t="shared" si="7"/>
        <v>0.23684735458357944</v>
      </c>
      <c r="X22" s="16">
        <f t="shared" si="8"/>
        <v>0.45349034959110496</v>
      </c>
      <c r="Z22" s="23" t="s">
        <v>452</v>
      </c>
      <c r="AB22" s="1" t="s">
        <v>8</v>
      </c>
      <c r="AC22" s="16">
        <v>0.23684735458357944</v>
      </c>
      <c r="AD22" s="1" t="s">
        <v>184</v>
      </c>
      <c r="AE22" s="1">
        <v>6.3187140357973064</v>
      </c>
    </row>
    <row r="23" spans="1:31" x14ac:dyDescent="0.25">
      <c r="A23" s="22">
        <v>46</v>
      </c>
      <c r="B23" s="1">
        <v>162</v>
      </c>
      <c r="C23" t="s">
        <v>173</v>
      </c>
      <c r="D23" t="s">
        <v>174</v>
      </c>
      <c r="E23" s="35" t="s">
        <v>445</v>
      </c>
      <c r="F23" s="6" t="s">
        <v>559</v>
      </c>
      <c r="G23" s="1">
        <v>13.8</v>
      </c>
      <c r="H23" s="1">
        <v>4.5</v>
      </c>
      <c r="I23" s="1">
        <v>5.3</v>
      </c>
      <c r="J23" s="1">
        <v>5.8</v>
      </c>
      <c r="K23" s="1">
        <v>4</v>
      </c>
      <c r="L23" s="1">
        <v>8.1999999999999993</v>
      </c>
      <c r="N23" s="1">
        <f t="shared" si="0"/>
        <v>0.32608695652173914</v>
      </c>
      <c r="O23" s="1">
        <f t="shared" si="1"/>
        <v>0.38405797101449274</v>
      </c>
      <c r="P23" s="1">
        <f t="shared" si="2"/>
        <v>1.45</v>
      </c>
      <c r="R23" s="16">
        <f t="shared" si="3"/>
        <v>0.62709030100334451</v>
      </c>
      <c r="S23" s="16">
        <f t="shared" si="4"/>
        <v>0.45195920558239389</v>
      </c>
      <c r="T23" s="16">
        <f t="shared" si="5"/>
        <v>0.58441558441558439</v>
      </c>
      <c r="V23" s="16">
        <f t="shared" si="6"/>
        <v>0.37697833540099568</v>
      </c>
      <c r="W23" s="16">
        <f t="shared" si="7"/>
        <v>0.271697439295427</v>
      </c>
      <c r="X23" s="16">
        <f t="shared" si="8"/>
        <v>0.35132422530357726</v>
      </c>
      <c r="Z23" s="23" t="s">
        <v>445</v>
      </c>
      <c r="AB23" s="1" t="s">
        <v>8</v>
      </c>
      <c r="AC23" s="16">
        <v>0.271697439295427</v>
      </c>
      <c r="AD23" s="1" t="s">
        <v>945</v>
      </c>
      <c r="AE23" s="1">
        <v>5.4788461641100721</v>
      </c>
    </row>
    <row r="24" spans="1:31" x14ac:dyDescent="0.25">
      <c r="A24" s="22">
        <v>79</v>
      </c>
      <c r="B24" s="1">
        <v>154</v>
      </c>
      <c r="C24" t="s">
        <v>173</v>
      </c>
      <c r="D24" t="s">
        <v>174</v>
      </c>
      <c r="E24" s="35" t="s">
        <v>464</v>
      </c>
      <c r="F24" s="6" t="s">
        <v>568</v>
      </c>
      <c r="G24" s="1">
        <v>119.2</v>
      </c>
      <c r="H24" s="1">
        <v>32.200000000000003</v>
      </c>
      <c r="I24" s="1">
        <v>47.4</v>
      </c>
      <c r="J24" s="1">
        <v>54.2</v>
      </c>
      <c r="K24" s="1">
        <v>32.799999999999997</v>
      </c>
      <c r="L24" s="1">
        <v>38.6</v>
      </c>
      <c r="N24" s="1">
        <f t="shared" si="0"/>
        <v>0.27013422818791949</v>
      </c>
      <c r="O24" s="1">
        <f t="shared" si="1"/>
        <v>0.39765100671140935</v>
      </c>
      <c r="P24" s="1">
        <f t="shared" si="2"/>
        <v>1.652439024390244</v>
      </c>
      <c r="R24" s="16">
        <f t="shared" si="3"/>
        <v>0.51948890036138362</v>
      </c>
      <c r="S24" s="16">
        <f t="shared" si="4"/>
        <v>0.47713149391001725</v>
      </c>
      <c r="T24" s="16">
        <f t="shared" si="5"/>
        <v>0.8473234082990182</v>
      </c>
      <c r="V24" s="16">
        <f t="shared" si="6"/>
        <v>0.28172707847019357</v>
      </c>
      <c r="W24" s="16">
        <f t="shared" si="7"/>
        <v>0.25875598445294584</v>
      </c>
      <c r="X24" s="16">
        <f t="shared" si="8"/>
        <v>0.45951693707686053</v>
      </c>
      <c r="Z24" s="23" t="s">
        <v>464</v>
      </c>
      <c r="AB24" s="1" t="s">
        <v>8</v>
      </c>
      <c r="AC24" s="16">
        <v>0.25875598445294584</v>
      </c>
      <c r="AD24" s="1" t="s">
        <v>184</v>
      </c>
      <c r="AE24" s="1">
        <v>1</v>
      </c>
    </row>
    <row r="25" spans="1:31" x14ac:dyDescent="0.25">
      <c r="A25" s="22">
        <v>66</v>
      </c>
      <c r="B25" s="1">
        <v>162</v>
      </c>
      <c r="C25" t="s">
        <v>173</v>
      </c>
      <c r="D25" t="s">
        <v>174</v>
      </c>
      <c r="E25" s="35" t="s">
        <v>458</v>
      </c>
      <c r="F25" s="6" t="s">
        <v>557</v>
      </c>
      <c r="G25" s="1">
        <v>35.1</v>
      </c>
      <c r="H25" s="1">
        <v>14</v>
      </c>
      <c r="I25" s="1">
        <v>14.1</v>
      </c>
      <c r="J25" s="1">
        <v>12.4</v>
      </c>
      <c r="K25" s="1">
        <v>9.3000000000000007</v>
      </c>
      <c r="L25" s="1">
        <v>18.8</v>
      </c>
      <c r="N25" s="1">
        <f t="shared" si="0"/>
        <v>0.39886039886039887</v>
      </c>
      <c r="O25" s="1">
        <f t="shared" si="1"/>
        <v>0.40170940170940167</v>
      </c>
      <c r="P25" s="1">
        <f t="shared" si="2"/>
        <v>1.3333333333333333</v>
      </c>
      <c r="R25" s="16">
        <f t="shared" si="3"/>
        <v>0.76703922857769014</v>
      </c>
      <c r="S25" s="16">
        <f t="shared" si="4"/>
        <v>0.48464704020259564</v>
      </c>
      <c r="T25" s="16">
        <f t="shared" si="5"/>
        <v>0.43290043290043279</v>
      </c>
      <c r="V25" s="16">
        <f t="shared" si="6"/>
        <v>0.45532784261707165</v>
      </c>
      <c r="W25" s="16">
        <f t="shared" si="7"/>
        <v>0.28769492227325633</v>
      </c>
      <c r="X25" s="16">
        <f t="shared" si="8"/>
        <v>0.25697723510967191</v>
      </c>
      <c r="Z25" s="23" t="s">
        <v>458</v>
      </c>
      <c r="AB25" s="1" t="s">
        <v>8</v>
      </c>
      <c r="AC25" s="16">
        <v>0.28769492227325633</v>
      </c>
      <c r="AD25" s="1" t="s">
        <v>945</v>
      </c>
      <c r="AE25" s="1">
        <v>5.6920713161133447</v>
      </c>
    </row>
    <row r="26" spans="1:31" x14ac:dyDescent="0.25">
      <c r="A26" s="22">
        <v>154</v>
      </c>
      <c r="B26" s="1">
        <v>126</v>
      </c>
      <c r="C26" t="s">
        <v>168</v>
      </c>
      <c r="D26" t="s">
        <v>494</v>
      </c>
      <c r="E26" s="35" t="s">
        <v>485</v>
      </c>
      <c r="F26" s="20" t="s">
        <v>534</v>
      </c>
      <c r="G26" s="1">
        <v>60.5</v>
      </c>
      <c r="H26" s="1">
        <v>16</v>
      </c>
      <c r="I26" s="1">
        <v>25.6</v>
      </c>
      <c r="J26" s="1">
        <v>26.9</v>
      </c>
      <c r="K26" s="1">
        <v>18.2</v>
      </c>
      <c r="L26" s="1">
        <v>35.700000000000003</v>
      </c>
      <c r="N26" s="1">
        <f t="shared" si="0"/>
        <v>0.26446280991735538</v>
      </c>
      <c r="O26" s="1">
        <f t="shared" si="1"/>
        <v>0.42314049586776864</v>
      </c>
      <c r="P26" s="1">
        <f t="shared" si="2"/>
        <v>1.4780219780219781</v>
      </c>
      <c r="R26" s="16">
        <f t="shared" si="3"/>
        <v>0.50858232676414494</v>
      </c>
      <c r="S26" s="16">
        <f t="shared" si="4"/>
        <v>0.52433425160697889</v>
      </c>
      <c r="T26" s="16">
        <f t="shared" si="5"/>
        <v>0.62080776366490664</v>
      </c>
      <c r="V26" s="16">
        <f t="shared" si="6"/>
        <v>0.30753754651636145</v>
      </c>
      <c r="W26" s="16">
        <f t="shared" si="7"/>
        <v>0.3170626677487432</v>
      </c>
      <c r="X26" s="16">
        <f t="shared" si="8"/>
        <v>0.37539978573489535</v>
      </c>
      <c r="Z26" s="23" t="s">
        <v>485</v>
      </c>
      <c r="AB26" s="1" t="s">
        <v>9</v>
      </c>
      <c r="AC26" s="16">
        <v>0.3170626677487432</v>
      </c>
      <c r="AD26" s="1" t="s">
        <v>945</v>
      </c>
      <c r="AE26" s="1">
        <v>5.9327320475739098</v>
      </c>
    </row>
    <row r="27" spans="1:31" x14ac:dyDescent="0.25">
      <c r="A27" s="22">
        <v>85</v>
      </c>
      <c r="B27" s="1">
        <v>147</v>
      </c>
      <c r="C27" t="s">
        <v>173</v>
      </c>
      <c r="D27" t="s">
        <v>502</v>
      </c>
      <c r="E27" s="35" t="s">
        <v>469</v>
      </c>
      <c r="F27" s="6" t="s">
        <v>574</v>
      </c>
      <c r="G27" s="1">
        <v>16.399999999999999</v>
      </c>
      <c r="H27" s="1">
        <v>5.6</v>
      </c>
      <c r="I27" s="1">
        <v>7</v>
      </c>
      <c r="J27" s="1">
        <v>6.3</v>
      </c>
      <c r="K27" s="1">
        <v>4.5</v>
      </c>
      <c r="L27" s="1">
        <v>9.5</v>
      </c>
      <c r="N27" s="1">
        <f t="shared" si="0"/>
        <v>0.34146341463414637</v>
      </c>
      <c r="O27" s="1">
        <f t="shared" si="1"/>
        <v>0.42682926829268297</v>
      </c>
      <c r="P27" s="1">
        <f t="shared" si="2"/>
        <v>1.4</v>
      </c>
      <c r="R27" s="16">
        <f t="shared" si="3"/>
        <v>0.65666041275797371</v>
      </c>
      <c r="S27" s="16">
        <f t="shared" si="4"/>
        <v>0.53116531165311653</v>
      </c>
      <c r="T27" s="16">
        <f t="shared" si="5"/>
        <v>0.51948051948051932</v>
      </c>
      <c r="V27" s="16">
        <f t="shared" si="6"/>
        <v>0.38461782419373769</v>
      </c>
      <c r="W27" s="16">
        <f t="shared" si="7"/>
        <v>0.31111308445893449</v>
      </c>
      <c r="X27" s="16">
        <f t="shared" si="8"/>
        <v>0.30426909134732782</v>
      </c>
      <c r="Z27" s="23" t="s">
        <v>469</v>
      </c>
      <c r="AB27" s="1" t="s">
        <v>9</v>
      </c>
      <c r="AC27" s="16">
        <v>0.31111308445893449</v>
      </c>
      <c r="AD27" s="1" t="s">
        <v>945</v>
      </c>
      <c r="AE27" s="1">
        <v>1</v>
      </c>
    </row>
    <row r="28" spans="1:31" x14ac:dyDescent="0.25">
      <c r="A28" s="22">
        <v>74</v>
      </c>
      <c r="B28" s="1">
        <v>167</v>
      </c>
      <c r="C28" t="s">
        <v>173</v>
      </c>
      <c r="D28" t="s">
        <v>174</v>
      </c>
      <c r="E28" s="35" t="s">
        <v>47</v>
      </c>
      <c r="F28" s="20" t="s">
        <v>546</v>
      </c>
      <c r="G28" s="1">
        <v>59.9</v>
      </c>
      <c r="H28" s="1">
        <v>21.3</v>
      </c>
      <c r="I28" s="1">
        <v>25.8</v>
      </c>
      <c r="J28" s="1">
        <v>23.5</v>
      </c>
      <c r="K28" s="1">
        <v>15.7</v>
      </c>
      <c r="L28" s="1">
        <v>35.9</v>
      </c>
      <c r="N28" s="1">
        <f t="shared" si="0"/>
        <v>0.35559265442404009</v>
      </c>
      <c r="O28" s="1">
        <f t="shared" si="1"/>
        <v>0.43071786310517529</v>
      </c>
      <c r="P28" s="1">
        <f t="shared" si="2"/>
        <v>1.4968152866242039</v>
      </c>
      <c r="R28" s="16">
        <f t="shared" si="3"/>
        <v>0.68383202773853857</v>
      </c>
      <c r="S28" s="16">
        <f t="shared" si="4"/>
        <v>0.53836641315773193</v>
      </c>
      <c r="T28" s="16">
        <f t="shared" si="5"/>
        <v>0.64521465795351163</v>
      </c>
      <c r="V28" s="16">
        <f t="shared" si="6"/>
        <v>0.36619215542599509</v>
      </c>
      <c r="W28" s="16">
        <f t="shared" si="7"/>
        <v>0.28829529657328329</v>
      </c>
      <c r="X28" s="16">
        <f t="shared" si="8"/>
        <v>0.34551254800072162</v>
      </c>
      <c r="Z28" s="23" t="s">
        <v>47</v>
      </c>
      <c r="AB28" s="1" t="s">
        <v>8</v>
      </c>
      <c r="AC28" s="16">
        <v>0.28829529657328329</v>
      </c>
      <c r="AD28" s="1" t="s">
        <v>945</v>
      </c>
      <c r="AE28" s="1">
        <v>7.4035929001245337</v>
      </c>
    </row>
    <row r="29" spans="1:31" x14ac:dyDescent="0.25">
      <c r="A29" s="22">
        <v>70</v>
      </c>
      <c r="B29" s="1">
        <v>158</v>
      </c>
      <c r="C29" t="s">
        <v>173</v>
      </c>
      <c r="D29" t="s">
        <v>174</v>
      </c>
      <c r="E29" s="35" t="s">
        <v>461</v>
      </c>
      <c r="F29" s="6" t="s">
        <v>562</v>
      </c>
      <c r="G29" s="1">
        <v>44.2</v>
      </c>
      <c r="H29" s="1">
        <v>13.8</v>
      </c>
      <c r="I29" s="1">
        <v>19.2</v>
      </c>
      <c r="J29" s="1">
        <v>17.399999999999999</v>
      </c>
      <c r="K29" s="1">
        <v>12.6</v>
      </c>
      <c r="L29" s="1">
        <v>26.6</v>
      </c>
      <c r="N29" s="1">
        <f t="shared" si="0"/>
        <v>0.31221719457013575</v>
      </c>
      <c r="O29" s="1">
        <f t="shared" si="1"/>
        <v>0.43438914027149317</v>
      </c>
      <c r="P29" s="1">
        <f t="shared" si="2"/>
        <v>1.3809523809523809</v>
      </c>
      <c r="R29" s="16">
        <f t="shared" si="3"/>
        <v>0.6004176818656457</v>
      </c>
      <c r="S29" s="16">
        <f t="shared" si="4"/>
        <v>0.54516507457683916</v>
      </c>
      <c r="T29" s="16">
        <f t="shared" si="5"/>
        <v>0.49474335188620899</v>
      </c>
      <c r="V29" s="16">
        <f t="shared" si="6"/>
        <v>0.36603555769614815</v>
      </c>
      <c r="W29" s="16">
        <f t="shared" si="7"/>
        <v>0.33235164142592388</v>
      </c>
      <c r="X29" s="16">
        <f t="shared" si="8"/>
        <v>0.30161280087792808</v>
      </c>
      <c r="Z29" s="23" t="s">
        <v>461</v>
      </c>
      <c r="AB29" s="1" t="s">
        <v>9</v>
      </c>
      <c r="AC29" s="16">
        <v>0.33235164142592388</v>
      </c>
      <c r="AD29" s="1" t="s">
        <v>945</v>
      </c>
      <c r="AE29" s="1">
        <v>1</v>
      </c>
    </row>
    <row r="30" spans="1:31" x14ac:dyDescent="0.25">
      <c r="A30" s="22">
        <v>50</v>
      </c>
      <c r="B30" s="1">
        <v>158</v>
      </c>
      <c r="C30" t="s">
        <v>173</v>
      </c>
      <c r="D30" t="s">
        <v>174</v>
      </c>
      <c r="E30" s="35" t="s">
        <v>449</v>
      </c>
      <c r="F30" s="6" t="s">
        <v>565</v>
      </c>
      <c r="G30" s="1">
        <v>120.4</v>
      </c>
      <c r="H30" s="1">
        <v>35.9</v>
      </c>
      <c r="I30" s="1">
        <v>52.5</v>
      </c>
      <c r="J30" s="1">
        <v>48.3</v>
      </c>
      <c r="K30" s="1">
        <v>35.9</v>
      </c>
      <c r="L30" s="1">
        <v>71.5</v>
      </c>
      <c r="N30" s="1">
        <f t="shared" si="0"/>
        <v>0.29817275747508304</v>
      </c>
      <c r="O30" s="1">
        <f t="shared" si="1"/>
        <v>0.43604651162790697</v>
      </c>
      <c r="P30" s="1">
        <f t="shared" si="2"/>
        <v>1.3454038997214484</v>
      </c>
      <c r="R30" s="16">
        <f t="shared" si="3"/>
        <v>0.57340914899054429</v>
      </c>
      <c r="S30" s="16">
        <f t="shared" si="4"/>
        <v>0.54823428079242031</v>
      </c>
      <c r="T30" s="16">
        <f t="shared" si="5"/>
        <v>0.44857649314473813</v>
      </c>
      <c r="V30" s="16">
        <f t="shared" si="6"/>
        <v>0.365177603861638</v>
      </c>
      <c r="W30" s="16">
        <f t="shared" si="7"/>
        <v>0.3491449017983595</v>
      </c>
      <c r="X30" s="16">
        <f t="shared" si="8"/>
        <v>0.28567749434000267</v>
      </c>
      <c r="Z30" s="23" t="s">
        <v>449</v>
      </c>
      <c r="AB30" s="1" t="s">
        <v>9</v>
      </c>
      <c r="AC30" s="16">
        <v>0.3491449017983595</v>
      </c>
      <c r="AD30" s="1" t="s">
        <v>945</v>
      </c>
      <c r="AE30" s="1">
        <v>3.188403779502857</v>
      </c>
    </row>
    <row r="31" spans="1:31" x14ac:dyDescent="0.25">
      <c r="A31" s="22">
        <v>43</v>
      </c>
      <c r="B31" s="1">
        <v>6</v>
      </c>
      <c r="C31" t="s">
        <v>489</v>
      </c>
      <c r="D31" t="s">
        <v>501</v>
      </c>
      <c r="E31" s="35" t="s">
        <v>443</v>
      </c>
      <c r="F31" s="6" t="s">
        <v>528</v>
      </c>
      <c r="G31" s="1">
        <v>57.6</v>
      </c>
      <c r="H31" s="1">
        <v>15.4</v>
      </c>
      <c r="I31" s="1">
        <v>26.4</v>
      </c>
      <c r="J31" s="1">
        <v>26.5</v>
      </c>
      <c r="K31" s="1">
        <v>16.399999999999999</v>
      </c>
      <c r="L31" s="1">
        <v>35.200000000000003</v>
      </c>
      <c r="N31" s="1">
        <f t="shared" si="0"/>
        <v>0.2673611111111111</v>
      </c>
      <c r="O31" s="1">
        <f t="shared" si="1"/>
        <v>0.45833333333333331</v>
      </c>
      <c r="P31" s="1">
        <f t="shared" si="2"/>
        <v>1.6158536585365855</v>
      </c>
      <c r="R31" s="16">
        <f t="shared" si="3"/>
        <v>0.51415598290598286</v>
      </c>
      <c r="S31" s="16">
        <f t="shared" si="4"/>
        <v>0.58950617283950613</v>
      </c>
      <c r="T31" s="16">
        <f t="shared" si="5"/>
        <v>0.79980994615140966</v>
      </c>
      <c r="V31" s="16">
        <f t="shared" si="6"/>
        <v>0.27011479831703467</v>
      </c>
      <c r="W31" s="16">
        <f t="shared" si="7"/>
        <v>0.30970045332003332</v>
      </c>
      <c r="X31" s="16">
        <f t="shared" si="8"/>
        <v>0.42018474836293207</v>
      </c>
      <c r="Z31" s="23" t="s">
        <v>443</v>
      </c>
      <c r="AB31" s="1" t="s">
        <v>9</v>
      </c>
      <c r="AC31" s="16">
        <v>0.30970045332003332</v>
      </c>
      <c r="AD31" s="1" t="s">
        <v>184</v>
      </c>
      <c r="AE31" s="1">
        <v>1</v>
      </c>
    </row>
    <row r="32" spans="1:31" x14ac:dyDescent="0.25">
      <c r="A32" s="22">
        <v>67</v>
      </c>
      <c r="B32" s="1">
        <v>167</v>
      </c>
      <c r="C32" t="s">
        <v>173</v>
      </c>
      <c r="D32" t="s">
        <v>174</v>
      </c>
      <c r="E32" s="35" t="s">
        <v>49</v>
      </c>
      <c r="F32" s="20" t="s">
        <v>547</v>
      </c>
      <c r="G32" s="1">
        <v>62.7</v>
      </c>
      <c r="H32" s="1">
        <v>16.899999999999999</v>
      </c>
      <c r="I32" s="1">
        <v>29.6</v>
      </c>
      <c r="J32" s="1">
        <v>27.2</v>
      </c>
      <c r="K32" s="1">
        <v>19.2</v>
      </c>
      <c r="L32" s="1">
        <v>36.4</v>
      </c>
      <c r="N32" s="1">
        <f t="shared" si="0"/>
        <v>0.2695374800637958</v>
      </c>
      <c r="O32" s="1">
        <f t="shared" si="1"/>
        <v>0.47208931419457734</v>
      </c>
      <c r="P32" s="1">
        <f t="shared" si="2"/>
        <v>1.4166666666666667</v>
      </c>
      <c r="R32" s="16">
        <f t="shared" si="3"/>
        <v>0.51834130781499188</v>
      </c>
      <c r="S32" s="16">
        <f t="shared" si="4"/>
        <v>0.61498021147143944</v>
      </c>
      <c r="T32" s="16">
        <f t="shared" si="5"/>
        <v>0.54112554112554123</v>
      </c>
      <c r="V32" s="16">
        <f t="shared" si="6"/>
        <v>0.30955968693776548</v>
      </c>
      <c r="W32" s="16">
        <f t="shared" si="7"/>
        <v>0.36727360691841326</v>
      </c>
      <c r="X32" s="16">
        <f t="shared" si="8"/>
        <v>0.32316670614382126</v>
      </c>
      <c r="Z32" s="23" t="s">
        <v>49</v>
      </c>
      <c r="AB32" s="1" t="s">
        <v>9</v>
      </c>
      <c r="AC32" s="16">
        <v>0.36727360691841326</v>
      </c>
      <c r="AD32" s="1" t="s">
        <v>945</v>
      </c>
      <c r="AE32" s="1">
        <v>1</v>
      </c>
    </row>
    <row r="33" spans="1:31" x14ac:dyDescent="0.25">
      <c r="A33" s="22">
        <v>111</v>
      </c>
      <c r="B33" s="1">
        <v>178</v>
      </c>
      <c r="C33" t="s">
        <v>173</v>
      </c>
      <c r="D33" t="s">
        <v>498</v>
      </c>
      <c r="E33" s="35" t="s">
        <v>474</v>
      </c>
      <c r="F33" s="20" t="s">
        <v>543</v>
      </c>
      <c r="G33" s="1">
        <v>107.2</v>
      </c>
      <c r="H33" s="1">
        <v>24.4</v>
      </c>
      <c r="I33" s="1">
        <v>51.7</v>
      </c>
      <c r="J33" s="1">
        <v>50</v>
      </c>
      <c r="K33" s="1">
        <v>33.1</v>
      </c>
      <c r="L33" s="1">
        <v>61.3</v>
      </c>
      <c r="N33" s="1">
        <f t="shared" si="0"/>
        <v>0.22761194029850745</v>
      </c>
      <c r="O33" s="1">
        <f t="shared" si="1"/>
        <v>0.48227611940298509</v>
      </c>
      <c r="P33" s="1">
        <f t="shared" si="2"/>
        <v>1.5105740181268881</v>
      </c>
      <c r="R33" s="16">
        <f t="shared" si="3"/>
        <v>0.437715269804822</v>
      </c>
      <c r="S33" s="16">
        <f t="shared" si="4"/>
        <v>0.63384466556108343</v>
      </c>
      <c r="T33" s="16">
        <f t="shared" si="5"/>
        <v>0.66308314042452998</v>
      </c>
      <c r="V33" s="16">
        <f t="shared" si="6"/>
        <v>0.25233736894569253</v>
      </c>
      <c r="W33" s="16">
        <f t="shared" si="7"/>
        <v>0.3654035083109276</v>
      </c>
      <c r="X33" s="16">
        <f t="shared" si="8"/>
        <v>0.38225912274337981</v>
      </c>
      <c r="Z33" s="23" t="s">
        <v>474</v>
      </c>
      <c r="AB33" s="1" t="s">
        <v>9</v>
      </c>
      <c r="AC33" s="16">
        <v>0.3654035083109276</v>
      </c>
      <c r="AD33" s="1" t="s">
        <v>184</v>
      </c>
      <c r="AE33" s="1">
        <v>1</v>
      </c>
    </row>
    <row r="34" spans="1:31" x14ac:dyDescent="0.25">
      <c r="A34" s="22">
        <v>129</v>
      </c>
      <c r="B34" s="1">
        <v>82</v>
      </c>
      <c r="C34" t="s">
        <v>490</v>
      </c>
      <c r="D34" t="s">
        <v>496</v>
      </c>
      <c r="E34" s="35" t="s">
        <v>479</v>
      </c>
      <c r="F34" s="20" t="s">
        <v>532</v>
      </c>
      <c r="G34" s="1">
        <v>65.5</v>
      </c>
      <c r="H34" s="1">
        <v>14.1</v>
      </c>
      <c r="I34" s="1">
        <v>32</v>
      </c>
      <c r="J34" s="1">
        <v>30.9</v>
      </c>
      <c r="K34" s="1">
        <v>20.9</v>
      </c>
      <c r="L34" s="1">
        <v>40.1</v>
      </c>
      <c r="N34" s="1">
        <f t="shared" si="0"/>
        <v>0.21526717557251906</v>
      </c>
      <c r="O34" s="1">
        <f t="shared" si="1"/>
        <v>0.48854961832061067</v>
      </c>
      <c r="P34" s="1">
        <f t="shared" si="2"/>
        <v>1.4784688995215312</v>
      </c>
      <c r="R34" s="16">
        <f t="shared" si="3"/>
        <v>0.41397533763945971</v>
      </c>
      <c r="S34" s="16">
        <f t="shared" si="4"/>
        <v>0.64546225614927899</v>
      </c>
      <c r="T34" s="16">
        <f t="shared" si="5"/>
        <v>0.62138818119679373</v>
      </c>
      <c r="V34" s="16">
        <f t="shared" si="6"/>
        <v>0.24629283046484876</v>
      </c>
      <c r="W34" s="16">
        <f t="shared" si="7"/>
        <v>0.3840149679730101</v>
      </c>
      <c r="X34" s="16">
        <f t="shared" si="8"/>
        <v>0.36969220156214128</v>
      </c>
      <c r="Z34" s="23" t="s">
        <v>479</v>
      </c>
      <c r="AB34" s="1" t="s">
        <v>9</v>
      </c>
      <c r="AC34" s="16">
        <v>0.3840149679730101</v>
      </c>
      <c r="AD34" s="1" t="s">
        <v>184</v>
      </c>
      <c r="AE34" s="1">
        <v>7.9014200715429839</v>
      </c>
    </row>
    <row r="35" spans="1:31" x14ac:dyDescent="0.25">
      <c r="A35" s="22">
        <v>44</v>
      </c>
      <c r="B35" s="1">
        <v>156</v>
      </c>
      <c r="C35" t="s">
        <v>173</v>
      </c>
      <c r="D35" t="s">
        <v>174</v>
      </c>
      <c r="E35" s="35" t="s">
        <v>444</v>
      </c>
      <c r="F35" s="6" t="s">
        <v>567</v>
      </c>
      <c r="G35" s="1">
        <v>37.700000000000003</v>
      </c>
      <c r="H35" s="1">
        <v>6.9</v>
      </c>
      <c r="I35" s="1">
        <v>18.5</v>
      </c>
      <c r="J35" s="1">
        <v>18.8</v>
      </c>
      <c r="K35" s="1">
        <v>11.2</v>
      </c>
      <c r="L35" s="1">
        <v>24.2</v>
      </c>
      <c r="N35" s="1">
        <f t="shared" si="0"/>
        <v>0.1830238726790451</v>
      </c>
      <c r="O35" s="1">
        <f t="shared" si="1"/>
        <v>0.49071618037135273</v>
      </c>
      <c r="P35" s="1">
        <f t="shared" si="2"/>
        <v>1.6785714285714288</v>
      </c>
      <c r="R35" s="16">
        <f t="shared" si="3"/>
        <v>0.3519689859212406</v>
      </c>
      <c r="S35" s="16">
        <f t="shared" si="4"/>
        <v>0.6494744080950976</v>
      </c>
      <c r="T35" s="16">
        <f t="shared" si="5"/>
        <v>0.88126159554731009</v>
      </c>
      <c r="V35" s="16">
        <f t="shared" si="6"/>
        <v>0.18694855958437542</v>
      </c>
      <c r="W35" s="16">
        <f t="shared" si="7"/>
        <v>0.34496876127450288</v>
      </c>
      <c r="X35" s="16">
        <f t="shared" si="8"/>
        <v>0.46808267914112173</v>
      </c>
      <c r="Z35" s="23" t="s">
        <v>444</v>
      </c>
      <c r="AB35" s="1" t="s">
        <v>9</v>
      </c>
      <c r="AC35" s="16">
        <v>0.34496876127450288</v>
      </c>
      <c r="AD35" s="1" t="s">
        <v>184</v>
      </c>
      <c r="AE35" s="1">
        <v>7.359285699493924</v>
      </c>
    </row>
    <row r="36" spans="1:31" x14ac:dyDescent="0.25">
      <c r="A36" s="22">
        <v>55</v>
      </c>
      <c r="B36" s="1">
        <v>167</v>
      </c>
      <c r="C36" t="s">
        <v>173</v>
      </c>
      <c r="D36" t="s">
        <v>174</v>
      </c>
      <c r="E36" s="35" t="s">
        <v>454</v>
      </c>
      <c r="F36" s="6" t="s">
        <v>552</v>
      </c>
      <c r="G36" s="1">
        <v>87.8</v>
      </c>
      <c r="H36" s="1">
        <v>26.4</v>
      </c>
      <c r="I36" s="1">
        <v>45.4</v>
      </c>
      <c r="J36" s="1">
        <v>37.200000000000003</v>
      </c>
      <c r="K36" s="1">
        <v>24.4</v>
      </c>
      <c r="L36" s="1">
        <v>51.4</v>
      </c>
      <c r="N36" s="1">
        <f t="shared" si="0"/>
        <v>0.30068337129840544</v>
      </c>
      <c r="O36" s="1">
        <f t="shared" si="1"/>
        <v>0.51708428246013671</v>
      </c>
      <c r="P36" s="1">
        <f t="shared" si="2"/>
        <v>1.5245901639344264</v>
      </c>
      <c r="R36" s="16">
        <f t="shared" si="3"/>
        <v>0.57823725249693347</v>
      </c>
      <c r="S36" s="16">
        <f t="shared" si="4"/>
        <v>0.69830422677803083</v>
      </c>
      <c r="T36" s="16">
        <f t="shared" si="5"/>
        <v>0.68128592718756664</v>
      </c>
      <c r="V36" s="16">
        <f t="shared" si="6"/>
        <v>0.29534638783186318</v>
      </c>
      <c r="W36" s="16">
        <f t="shared" si="7"/>
        <v>0.35667302667897094</v>
      </c>
      <c r="X36" s="16">
        <f t="shared" si="8"/>
        <v>0.34798058548916588</v>
      </c>
      <c r="Z36" s="23" t="s">
        <v>454</v>
      </c>
      <c r="AB36" s="1" t="s">
        <v>9</v>
      </c>
      <c r="AC36" s="16">
        <v>0.35667302667897094</v>
      </c>
      <c r="AD36" s="1" t="s">
        <v>945</v>
      </c>
      <c r="AE36" s="1">
        <v>7.0789873138233226</v>
      </c>
    </row>
    <row r="37" spans="1:31" x14ac:dyDescent="0.25">
      <c r="A37" s="22">
        <v>52</v>
      </c>
      <c r="B37" s="1">
        <v>156</v>
      </c>
      <c r="C37" t="s">
        <v>173</v>
      </c>
      <c r="D37" t="s">
        <v>174</v>
      </c>
      <c r="E37" s="35" t="s">
        <v>451</v>
      </c>
      <c r="F37" s="6" t="s">
        <v>566</v>
      </c>
      <c r="G37" s="1">
        <v>135.19999999999999</v>
      </c>
      <c r="H37" s="1">
        <v>31.2</v>
      </c>
      <c r="I37" s="1">
        <v>71</v>
      </c>
      <c r="J37" s="1">
        <v>69.8</v>
      </c>
      <c r="K37" s="1">
        <v>33.4</v>
      </c>
      <c r="L37" s="1">
        <v>87.6</v>
      </c>
      <c r="N37" s="1">
        <f t="shared" si="0"/>
        <v>0.23076923076923078</v>
      </c>
      <c r="O37" s="1">
        <f t="shared" si="1"/>
        <v>0.52514792899408291</v>
      </c>
      <c r="P37" s="1">
        <f t="shared" si="2"/>
        <v>2.0898203592814371</v>
      </c>
      <c r="R37" s="16">
        <f t="shared" si="3"/>
        <v>0.4437869822485207</v>
      </c>
      <c r="S37" s="16">
        <f t="shared" si="4"/>
        <v>0.71323690554459795</v>
      </c>
      <c r="T37" s="16">
        <f t="shared" si="5"/>
        <v>1.4153511159499181</v>
      </c>
      <c r="V37" s="16">
        <f t="shared" si="6"/>
        <v>0.17252032911327886</v>
      </c>
      <c r="W37" s="16">
        <f t="shared" si="7"/>
        <v>0.27726785733292153</v>
      </c>
      <c r="X37" s="16">
        <f t="shared" si="8"/>
        <v>0.55021181355379944</v>
      </c>
      <c r="Z37" s="23" t="s">
        <v>451</v>
      </c>
      <c r="AB37" s="1" t="s">
        <v>8</v>
      </c>
      <c r="AC37" s="16">
        <v>0.27726785733292153</v>
      </c>
      <c r="AD37" s="1" t="s">
        <v>944</v>
      </c>
      <c r="AE37" s="1">
        <v>5.2586675334774355</v>
      </c>
    </row>
    <row r="38" spans="1:31" x14ac:dyDescent="0.25">
      <c r="A38" s="22">
        <v>60</v>
      </c>
      <c r="B38" s="1">
        <v>154</v>
      </c>
      <c r="C38" t="s">
        <v>173</v>
      </c>
      <c r="D38" t="s">
        <v>174</v>
      </c>
      <c r="E38" s="35" t="s">
        <v>455</v>
      </c>
      <c r="F38" s="6" t="s">
        <v>570</v>
      </c>
      <c r="G38" s="1">
        <v>44.6</v>
      </c>
      <c r="H38" s="1">
        <v>11</v>
      </c>
      <c r="I38" s="1">
        <v>23.5</v>
      </c>
      <c r="J38" s="1">
        <v>20.399999999999999</v>
      </c>
      <c r="K38" s="1">
        <v>13.5</v>
      </c>
      <c r="L38" s="1">
        <v>26.3</v>
      </c>
      <c r="N38" s="1">
        <f t="shared" si="0"/>
        <v>0.24663677130044842</v>
      </c>
      <c r="O38" s="1">
        <f t="shared" si="1"/>
        <v>0.52690582959641252</v>
      </c>
      <c r="P38" s="1">
        <f t="shared" si="2"/>
        <v>1.5111111111111111</v>
      </c>
      <c r="R38" s="16">
        <f t="shared" si="3"/>
        <v>0.47430148327009308</v>
      </c>
      <c r="S38" s="16">
        <f t="shared" si="4"/>
        <v>0.71649227703039353</v>
      </c>
      <c r="T38" s="16">
        <f t="shared" si="5"/>
        <v>0.66378066378066369</v>
      </c>
      <c r="V38" s="16">
        <f t="shared" si="6"/>
        <v>0.25574680482563322</v>
      </c>
      <c r="W38" s="16">
        <f t="shared" si="7"/>
        <v>0.38633783995235454</v>
      </c>
      <c r="X38" s="16">
        <f t="shared" si="8"/>
        <v>0.35791535522201229</v>
      </c>
      <c r="Z38" s="23" t="s">
        <v>455</v>
      </c>
      <c r="AB38" s="1" t="s">
        <v>9</v>
      </c>
      <c r="AC38" s="16">
        <v>0.38633783995235454</v>
      </c>
      <c r="AD38" s="1" t="s">
        <v>184</v>
      </c>
      <c r="AE38" s="1">
        <v>6.5268533905904693</v>
      </c>
    </row>
    <row r="39" spans="1:31" x14ac:dyDescent="0.25">
      <c r="A39" s="22">
        <v>124</v>
      </c>
      <c r="B39" s="1">
        <v>176</v>
      </c>
      <c r="C39" t="s">
        <v>173</v>
      </c>
      <c r="D39" t="s">
        <v>497</v>
      </c>
      <c r="E39" s="35" t="s">
        <v>477</v>
      </c>
      <c r="F39" s="20" t="s">
        <v>545</v>
      </c>
      <c r="G39" s="1">
        <v>63.8</v>
      </c>
      <c r="H39" s="1">
        <v>14.5</v>
      </c>
      <c r="I39" s="1">
        <v>33.799999999999997</v>
      </c>
      <c r="J39" s="1">
        <v>30.5</v>
      </c>
      <c r="K39" s="1">
        <v>18.600000000000001</v>
      </c>
      <c r="L39" s="1">
        <v>39.200000000000003</v>
      </c>
      <c r="N39" s="1">
        <f t="shared" si="0"/>
        <v>0.22727272727272729</v>
      </c>
      <c r="O39" s="1">
        <f t="shared" si="1"/>
        <v>0.52978056426332287</v>
      </c>
      <c r="P39" s="1">
        <f t="shared" si="2"/>
        <v>1.639784946236559</v>
      </c>
      <c r="R39" s="16">
        <f t="shared" si="3"/>
        <v>0.43706293706293708</v>
      </c>
      <c r="S39" s="16">
        <f t="shared" si="4"/>
        <v>0.72181585974689411</v>
      </c>
      <c r="T39" s="16">
        <f t="shared" si="5"/>
        <v>0.83088954056695974</v>
      </c>
      <c r="V39" s="16">
        <f t="shared" si="6"/>
        <v>0.21965518741701287</v>
      </c>
      <c r="W39" s="16">
        <f t="shared" si="7"/>
        <v>0.36276376811709621</v>
      </c>
      <c r="X39" s="16">
        <f t="shared" si="8"/>
        <v>0.41758104446589106</v>
      </c>
      <c r="Z39" s="23" t="s">
        <v>477</v>
      </c>
      <c r="AB39" s="1" t="s">
        <v>9</v>
      </c>
      <c r="AC39" s="16">
        <v>0.36276376811709621</v>
      </c>
      <c r="AD39" s="1" t="s">
        <v>184</v>
      </c>
      <c r="AE39" s="1">
        <v>4.1135735505346842</v>
      </c>
    </row>
    <row r="40" spans="1:31" x14ac:dyDescent="0.25">
      <c r="A40" s="22">
        <v>49</v>
      </c>
      <c r="B40" s="1">
        <v>164</v>
      </c>
      <c r="C40" t="s">
        <v>173</v>
      </c>
      <c r="D40" t="s">
        <v>174</v>
      </c>
      <c r="E40" s="35" t="s">
        <v>448</v>
      </c>
      <c r="F40" s="6" t="s">
        <v>540</v>
      </c>
      <c r="G40" s="1">
        <v>100.1</v>
      </c>
      <c r="H40" s="1">
        <v>30.5</v>
      </c>
      <c r="I40" s="1">
        <v>58.9</v>
      </c>
      <c r="J40" s="1">
        <v>39.6</v>
      </c>
      <c r="K40" s="1">
        <v>30.5</v>
      </c>
      <c r="L40" s="1">
        <v>56.4</v>
      </c>
      <c r="N40" s="1">
        <f t="shared" si="0"/>
        <v>0.3046953046953047</v>
      </c>
      <c r="O40" s="1">
        <f t="shared" si="1"/>
        <v>0.58841158841158847</v>
      </c>
      <c r="P40" s="1">
        <f t="shared" si="2"/>
        <v>1.298360655737705</v>
      </c>
      <c r="R40" s="16">
        <f t="shared" si="3"/>
        <v>0.58595250902943208</v>
      </c>
      <c r="S40" s="16">
        <f t="shared" si="4"/>
        <v>0.8303918303918304</v>
      </c>
      <c r="T40" s="16">
        <f t="shared" si="5"/>
        <v>0.38748137108792852</v>
      </c>
      <c r="V40" s="16">
        <f t="shared" si="6"/>
        <v>0.32483876109295895</v>
      </c>
      <c r="W40" s="16">
        <f t="shared" si="7"/>
        <v>0.46035036841637217</v>
      </c>
      <c r="X40" s="16">
        <f t="shared" si="8"/>
        <v>0.21481087049066883</v>
      </c>
      <c r="Z40" s="23" t="s">
        <v>448</v>
      </c>
      <c r="AB40" s="1" t="s">
        <v>9</v>
      </c>
      <c r="AC40" s="16">
        <v>0.46035036841637217</v>
      </c>
      <c r="AD40" s="1" t="s">
        <v>943</v>
      </c>
      <c r="AE40" s="1">
        <v>7.6434447819423514</v>
      </c>
    </row>
    <row r="41" spans="1:31" x14ac:dyDescent="0.25">
      <c r="A41" s="22">
        <v>125</v>
      </c>
      <c r="B41" s="1">
        <v>175</v>
      </c>
      <c r="C41" t="s">
        <v>173</v>
      </c>
      <c r="D41" t="s">
        <v>497</v>
      </c>
      <c r="E41" s="35" t="s">
        <v>478</v>
      </c>
      <c r="F41" s="20" t="s">
        <v>549</v>
      </c>
      <c r="G41" s="1">
        <v>141</v>
      </c>
      <c r="H41" s="1">
        <v>43</v>
      </c>
      <c r="I41" s="1">
        <v>91.6</v>
      </c>
      <c r="J41" s="1">
        <v>59.6</v>
      </c>
      <c r="K41" s="1">
        <v>39</v>
      </c>
      <c r="L41" s="1">
        <v>85.2</v>
      </c>
      <c r="N41" s="1">
        <f t="shared" si="0"/>
        <v>0.30496453900709219</v>
      </c>
      <c r="O41" s="1">
        <f t="shared" si="1"/>
        <v>0.64964539007092192</v>
      </c>
      <c r="P41" s="1">
        <f t="shared" si="2"/>
        <v>1.5282051282051283</v>
      </c>
      <c r="R41" s="16">
        <f t="shared" si="3"/>
        <v>0.58647026732133112</v>
      </c>
      <c r="S41" s="16">
        <f t="shared" si="4"/>
        <v>0.94378775939059611</v>
      </c>
      <c r="T41" s="16">
        <f t="shared" si="5"/>
        <v>0.68598068598068618</v>
      </c>
      <c r="V41" s="16">
        <f t="shared" si="6"/>
        <v>0.2646241417779408</v>
      </c>
      <c r="W41" s="16">
        <f t="shared" si="7"/>
        <v>0.42585112965739308</v>
      </c>
      <c r="X41" s="16">
        <f t="shared" si="8"/>
        <v>0.30952472856466606</v>
      </c>
      <c r="Z41" s="23" t="s">
        <v>478</v>
      </c>
      <c r="AB41" s="1" t="s">
        <v>9</v>
      </c>
      <c r="AC41" s="16">
        <v>0.42585112965739308</v>
      </c>
      <c r="AD41" s="1" t="s">
        <v>943</v>
      </c>
      <c r="AE41" s="1">
        <v>7.4684722887942527</v>
      </c>
    </row>
    <row r="42" spans="1:31" x14ac:dyDescent="0.25">
      <c r="A42" s="22">
        <v>165</v>
      </c>
      <c r="B42" s="1" t="s">
        <v>521</v>
      </c>
      <c r="C42" t="s">
        <v>236</v>
      </c>
      <c r="D42" t="s">
        <v>237</v>
      </c>
      <c r="E42" s="35" t="s">
        <v>488</v>
      </c>
      <c r="F42" s="20" t="s">
        <v>522</v>
      </c>
      <c r="G42" s="1">
        <v>155</v>
      </c>
      <c r="H42" s="1">
        <v>3.3</v>
      </c>
      <c r="I42" s="1">
        <v>120.3</v>
      </c>
      <c r="J42" s="1">
        <v>95</v>
      </c>
      <c r="K42" s="1">
        <v>56.7</v>
      </c>
      <c r="L42" s="1">
        <v>98.7</v>
      </c>
      <c r="N42" s="1">
        <f t="shared" si="0"/>
        <v>2.1290322580645161E-2</v>
      </c>
      <c r="O42" s="1">
        <f t="shared" si="1"/>
        <v>0.77612903225806451</v>
      </c>
      <c r="P42" s="1">
        <f t="shared" si="2"/>
        <v>1.6754850088183422</v>
      </c>
      <c r="R42" s="16">
        <f t="shared" si="3"/>
        <v>4.0942928039702231E-2</v>
      </c>
      <c r="S42" s="16">
        <f t="shared" si="4"/>
        <v>1.178016726403823</v>
      </c>
      <c r="T42" s="16">
        <f t="shared" si="5"/>
        <v>0.87725325820563915</v>
      </c>
      <c r="V42" s="16">
        <f t="shared" si="6"/>
        <v>1.9531855658669293E-2</v>
      </c>
      <c r="W42" s="16">
        <f t="shared" si="7"/>
        <v>0.56197379535987202</v>
      </c>
      <c r="X42" s="16">
        <f t="shared" si="8"/>
        <v>0.41849434898145854</v>
      </c>
      <c r="Z42" s="23" t="s">
        <v>488</v>
      </c>
      <c r="AB42" s="1" t="s">
        <v>9</v>
      </c>
      <c r="AC42" s="16">
        <v>0.56197379535987202</v>
      </c>
      <c r="AD42" s="1" t="s">
        <v>943</v>
      </c>
      <c r="AE42" s="1">
        <v>1</v>
      </c>
    </row>
    <row r="43" spans="1:31" x14ac:dyDescent="0.25">
      <c r="A43" s="22">
        <v>117</v>
      </c>
      <c r="B43" s="1">
        <v>176</v>
      </c>
      <c r="C43" t="s">
        <v>173</v>
      </c>
      <c r="D43" t="s">
        <v>497</v>
      </c>
      <c r="E43" s="35" t="s">
        <v>475</v>
      </c>
      <c r="F43" s="20" t="s">
        <v>548</v>
      </c>
      <c r="G43" s="1">
        <v>98.2</v>
      </c>
      <c r="H43" s="1">
        <v>34.4</v>
      </c>
      <c r="I43" s="1">
        <v>77.599999999999994</v>
      </c>
      <c r="J43" s="1">
        <v>36.799999999999997</v>
      </c>
      <c r="K43" s="1">
        <v>27.6</v>
      </c>
      <c r="L43" s="1">
        <v>54</v>
      </c>
      <c r="N43" s="1">
        <f t="shared" si="0"/>
        <v>0.35030549898167002</v>
      </c>
      <c r="O43" s="1">
        <f t="shared" si="1"/>
        <v>0.79022403258655793</v>
      </c>
      <c r="P43" s="1">
        <f t="shared" si="2"/>
        <v>1.3333333333333333</v>
      </c>
      <c r="R43" s="16">
        <f t="shared" si="3"/>
        <v>0.67366442111859615</v>
      </c>
      <c r="S43" s="16">
        <f t="shared" si="4"/>
        <v>1.2041185788639961</v>
      </c>
      <c r="T43" s="16">
        <f t="shared" si="5"/>
        <v>0.43290043290043279</v>
      </c>
      <c r="V43" s="16">
        <f t="shared" si="6"/>
        <v>0.29154336398130892</v>
      </c>
      <c r="W43" s="16">
        <f t="shared" si="7"/>
        <v>0.52110927950075148</v>
      </c>
      <c r="X43" s="16">
        <f t="shared" si="8"/>
        <v>0.18734735651793966</v>
      </c>
      <c r="Z43" s="23" t="s">
        <v>475</v>
      </c>
      <c r="AB43" s="1" t="s">
        <v>9</v>
      </c>
      <c r="AC43" s="16">
        <v>0.52110927950075148</v>
      </c>
      <c r="AD43" s="1" t="s">
        <v>943</v>
      </c>
      <c r="AE43" s="1">
        <v>1</v>
      </c>
    </row>
    <row r="44" spans="1:31" x14ac:dyDescent="0.25">
      <c r="A44" s="22"/>
      <c r="E44" s="35"/>
      <c r="F44" s="20"/>
      <c r="N44" s="1"/>
      <c r="O44" s="1"/>
      <c r="P44" s="1"/>
      <c r="R44" s="16"/>
      <c r="S44" s="16"/>
      <c r="T44" s="16"/>
      <c r="V44" s="16"/>
      <c r="W44" s="16"/>
      <c r="X44" s="16"/>
      <c r="Z44" s="23"/>
      <c r="AC44" s="16"/>
      <c r="AE44" s="1"/>
    </row>
    <row r="45" spans="1:31" x14ac:dyDescent="0.25">
      <c r="A45" s="22"/>
      <c r="E45" s="23"/>
      <c r="F45" s="20"/>
      <c r="N45" s="1"/>
      <c r="O45" s="1"/>
      <c r="P45" s="1"/>
      <c r="R45" s="16"/>
      <c r="S45" s="16"/>
      <c r="T45" s="16"/>
      <c r="V45" s="16"/>
      <c r="W45" s="16"/>
      <c r="X45" s="16"/>
      <c r="Z45" s="23"/>
      <c r="AE45" s="1"/>
    </row>
    <row r="46" spans="1:31" x14ac:dyDescent="0.25">
      <c r="A46" s="22"/>
      <c r="E46" s="23"/>
      <c r="F46" s="20"/>
      <c r="N46" s="1"/>
      <c r="O46" s="1"/>
      <c r="P46" s="1"/>
      <c r="R46" s="16"/>
      <c r="S46" s="16"/>
      <c r="T46" s="16"/>
      <c r="V46" s="16"/>
      <c r="W46" s="16"/>
      <c r="X46" s="16"/>
      <c r="Z46" s="23"/>
      <c r="AE46" s="1"/>
    </row>
    <row r="47" spans="1:31" x14ac:dyDescent="0.25">
      <c r="A47" s="22"/>
      <c r="E47" s="23"/>
      <c r="F47" s="20"/>
      <c r="N47" s="1"/>
      <c r="O47" s="1"/>
      <c r="P47" s="1"/>
      <c r="R47" s="16"/>
      <c r="S47" s="16"/>
      <c r="T47" s="16"/>
      <c r="V47" s="16"/>
      <c r="W47" s="16"/>
      <c r="X47" s="16"/>
      <c r="Z47" s="23"/>
      <c r="AE47" s="1"/>
    </row>
    <row r="48" spans="1:31" x14ac:dyDescent="0.25">
      <c r="A48" s="22"/>
      <c r="E48" s="23"/>
      <c r="F48" s="20"/>
      <c r="N48" s="1"/>
      <c r="O48" s="1"/>
      <c r="P48" s="1"/>
      <c r="R48" s="16"/>
      <c r="S48" s="16"/>
      <c r="T48" s="16"/>
      <c r="V48" s="16"/>
      <c r="W48" s="16"/>
      <c r="X48" s="16"/>
      <c r="Z48" s="23"/>
      <c r="AE48" s="1"/>
    </row>
    <row r="49" spans="1:31" x14ac:dyDescent="0.25">
      <c r="A49" s="22"/>
      <c r="E49" s="23"/>
      <c r="F49" s="20"/>
      <c r="N49" s="1"/>
      <c r="O49" s="1"/>
      <c r="P49" s="1"/>
      <c r="R49" s="16"/>
      <c r="S49" s="16"/>
      <c r="T49" s="16"/>
      <c r="V49" s="16"/>
      <c r="W49" s="16"/>
      <c r="X49" s="16"/>
      <c r="Z49" s="23"/>
      <c r="AE49" s="1"/>
    </row>
    <row r="50" spans="1:31" x14ac:dyDescent="0.25">
      <c r="A50" s="39" t="s">
        <v>634</v>
      </c>
      <c r="E50" s="23"/>
      <c r="F50" s="20"/>
      <c r="N50" s="1"/>
      <c r="O50" s="1"/>
      <c r="P50" s="1"/>
      <c r="R50" s="16"/>
      <c r="S50" s="16"/>
      <c r="T50" s="16"/>
      <c r="V50" s="16"/>
      <c r="W50" s="16"/>
      <c r="X50" s="16"/>
      <c r="Z50" s="23"/>
      <c r="AE50" s="1"/>
    </row>
    <row r="51" spans="1:31" x14ac:dyDescent="0.25">
      <c r="A51" s="22">
        <v>84</v>
      </c>
      <c r="B51" s="1">
        <v>146</v>
      </c>
      <c r="C51" t="s">
        <v>173</v>
      </c>
      <c r="D51" t="s">
        <v>502</v>
      </c>
      <c r="E51" s="23" t="s">
        <v>468</v>
      </c>
      <c r="F51" s="33" t="s">
        <v>531</v>
      </c>
      <c r="N51" s="1"/>
      <c r="O51" s="1"/>
      <c r="P51" s="1"/>
      <c r="R51" s="16"/>
      <c r="S51" s="16"/>
      <c r="T51" s="16"/>
      <c r="V51" s="16"/>
      <c r="W51" s="16"/>
      <c r="X51" s="16"/>
      <c r="Z51" s="23"/>
      <c r="AE51" s="1"/>
    </row>
    <row r="52" spans="1:31" x14ac:dyDescent="0.25">
      <c r="A52" s="22">
        <v>69</v>
      </c>
      <c r="B52" s="1">
        <v>158</v>
      </c>
      <c r="C52" t="s">
        <v>173</v>
      </c>
      <c r="D52" t="s">
        <v>174</v>
      </c>
      <c r="E52" s="35" t="s">
        <v>460</v>
      </c>
      <c r="F52" s="33" t="s">
        <v>563</v>
      </c>
      <c r="N52" s="1"/>
      <c r="O52" s="1"/>
      <c r="P52" s="1"/>
      <c r="R52" s="16"/>
      <c r="S52" s="16"/>
      <c r="T52" s="16"/>
      <c r="V52" s="16"/>
      <c r="W52" s="16"/>
      <c r="X52" s="16"/>
      <c r="Z52" s="23"/>
      <c r="AE52" s="1"/>
    </row>
    <row r="53" spans="1:31" x14ac:dyDescent="0.25">
      <c r="A53" s="22">
        <v>62</v>
      </c>
      <c r="B53" s="1">
        <v>159</v>
      </c>
      <c r="C53" t="s">
        <v>173</v>
      </c>
      <c r="D53" t="s">
        <v>174</v>
      </c>
      <c r="E53" s="23" t="s">
        <v>456</v>
      </c>
      <c r="F53" s="33" t="s">
        <v>551</v>
      </c>
      <c r="N53" s="1"/>
      <c r="O53" s="1"/>
      <c r="P53" s="1"/>
      <c r="R53" s="16"/>
      <c r="S53" s="16"/>
      <c r="T53" s="16"/>
      <c r="V53" s="16"/>
      <c r="W53" s="16"/>
      <c r="X53" s="16"/>
      <c r="Z53" s="23"/>
      <c r="AE53" s="1"/>
    </row>
    <row r="54" spans="1:31" x14ac:dyDescent="0.25">
      <c r="A54" s="22">
        <v>82</v>
      </c>
      <c r="B54" s="1">
        <v>162</v>
      </c>
      <c r="C54" t="s">
        <v>173</v>
      </c>
      <c r="D54" t="s">
        <v>174</v>
      </c>
      <c r="E54" s="23" t="s">
        <v>466</v>
      </c>
      <c r="F54" s="33" t="s">
        <v>558</v>
      </c>
      <c r="N54" s="1"/>
      <c r="O54" s="1"/>
      <c r="P54" s="1"/>
      <c r="R54" s="16"/>
      <c r="S54" s="16"/>
      <c r="T54" s="16"/>
      <c r="V54" s="16"/>
      <c r="W54" s="16"/>
      <c r="X54" s="16"/>
      <c r="Z54" s="23"/>
      <c r="AE54" s="1"/>
    </row>
    <row r="55" spans="1:31" x14ac:dyDescent="0.25">
      <c r="A55" s="22">
        <v>48</v>
      </c>
      <c r="B55" s="1">
        <v>167</v>
      </c>
      <c r="C55" t="s">
        <v>173</v>
      </c>
      <c r="D55" t="s">
        <v>174</v>
      </c>
      <c r="E55" s="23" t="s">
        <v>447</v>
      </c>
      <c r="F55" s="33" t="s">
        <v>553</v>
      </c>
      <c r="N55" s="1"/>
      <c r="O55" s="1"/>
      <c r="P55" s="1"/>
      <c r="R55" s="16"/>
      <c r="S55" s="16"/>
      <c r="T55" s="16"/>
      <c r="V55" s="16"/>
      <c r="W55" s="16"/>
      <c r="X55" s="16"/>
      <c r="Z55" s="23"/>
      <c r="AE55" s="1"/>
    </row>
    <row r="56" spans="1:31" x14ac:dyDescent="0.25">
      <c r="A56" s="22">
        <v>68</v>
      </c>
      <c r="B56" s="1">
        <v>167</v>
      </c>
      <c r="C56" t="s">
        <v>173</v>
      </c>
      <c r="D56" t="s">
        <v>174</v>
      </c>
      <c r="E56" s="23" t="s">
        <v>459</v>
      </c>
      <c r="F56" s="33" t="s">
        <v>551</v>
      </c>
      <c r="N56" s="1"/>
      <c r="O56" s="1"/>
      <c r="P56" s="1"/>
      <c r="R56" s="16"/>
      <c r="S56" s="16"/>
      <c r="T56" s="16"/>
      <c r="V56" s="16"/>
      <c r="W56" s="16"/>
      <c r="X56" s="16"/>
      <c r="Z56" s="23"/>
      <c r="AE56" s="1"/>
    </row>
    <row r="57" spans="1:31" x14ac:dyDescent="0.25">
      <c r="A57" s="22">
        <v>47</v>
      </c>
      <c r="B57" s="1">
        <v>173</v>
      </c>
      <c r="C57" t="s">
        <v>173</v>
      </c>
      <c r="D57" t="s">
        <v>174</v>
      </c>
      <c r="E57" s="23" t="s">
        <v>446</v>
      </c>
      <c r="F57" s="33" t="s">
        <v>524</v>
      </c>
      <c r="N57" s="1"/>
      <c r="O57" s="1"/>
      <c r="P57" s="1"/>
      <c r="R57" s="16"/>
      <c r="S57" s="16"/>
      <c r="T57" s="16"/>
      <c r="V57" s="16"/>
      <c r="W57" s="16"/>
      <c r="X57" s="16"/>
      <c r="Z57" s="23"/>
      <c r="AE57" s="1"/>
    </row>
    <row r="58" spans="1:31" x14ac:dyDescent="0.25">
      <c r="A58" s="22">
        <v>51</v>
      </c>
      <c r="B58" s="1">
        <v>173</v>
      </c>
      <c r="C58" t="s">
        <v>173</v>
      </c>
      <c r="D58" t="s">
        <v>174</v>
      </c>
      <c r="E58" s="23" t="s">
        <v>450</v>
      </c>
      <c r="F58" s="33" t="s">
        <v>551</v>
      </c>
      <c r="N58" s="1"/>
      <c r="O58" s="1"/>
      <c r="P58" s="1"/>
      <c r="R58" s="16"/>
      <c r="S58" s="16"/>
      <c r="T58" s="16"/>
      <c r="V58" s="16"/>
      <c r="W58" s="16"/>
      <c r="X58" s="16"/>
      <c r="Z58" s="23"/>
      <c r="AE58" s="1"/>
    </row>
    <row r="59" spans="1:31" x14ac:dyDescent="0.25">
      <c r="A59" s="22">
        <v>131</v>
      </c>
      <c r="B59" s="1">
        <v>82</v>
      </c>
      <c r="C59" t="s">
        <v>490</v>
      </c>
      <c r="D59" t="s">
        <v>496</v>
      </c>
      <c r="E59" s="23" t="s">
        <v>480</v>
      </c>
      <c r="F59" s="33" t="s">
        <v>531</v>
      </c>
      <c r="N59" s="1"/>
      <c r="O59" s="1"/>
      <c r="P59" s="1"/>
      <c r="R59" s="16"/>
      <c r="S59" s="16"/>
      <c r="T59" s="16"/>
      <c r="V59" s="16"/>
      <c r="W59" s="16"/>
      <c r="X59" s="16"/>
      <c r="Z59" s="23"/>
      <c r="AE59" s="1"/>
    </row>
    <row r="60" spans="1:31" x14ac:dyDescent="0.25">
      <c r="A60" s="22">
        <v>144</v>
      </c>
      <c r="B60" s="1">
        <v>132</v>
      </c>
      <c r="C60" t="s">
        <v>168</v>
      </c>
      <c r="D60" t="s">
        <v>167</v>
      </c>
      <c r="E60" s="23" t="s">
        <v>482</v>
      </c>
      <c r="F60" s="33" t="s">
        <v>524</v>
      </c>
      <c r="N60" s="1"/>
      <c r="O60" s="1"/>
      <c r="P60" s="1"/>
      <c r="R60" s="16"/>
      <c r="S60" s="16"/>
      <c r="T60" s="16"/>
      <c r="V60" s="16"/>
      <c r="W60" s="16"/>
      <c r="X60" s="16"/>
      <c r="Z60" s="23"/>
      <c r="AE60" s="1"/>
    </row>
    <row r="61" spans="1:31" x14ac:dyDescent="0.25">
      <c r="A61" s="22">
        <v>163</v>
      </c>
      <c r="B61" s="1" t="s">
        <v>520</v>
      </c>
      <c r="C61" t="s">
        <v>236</v>
      </c>
      <c r="D61" t="s">
        <v>493</v>
      </c>
      <c r="E61" s="23" t="s">
        <v>487</v>
      </c>
      <c r="F61" s="33" t="s">
        <v>520</v>
      </c>
      <c r="N61" s="1"/>
      <c r="O61" s="1"/>
      <c r="P61" s="1"/>
      <c r="R61" s="16"/>
      <c r="S61" s="16"/>
      <c r="T61" s="16"/>
      <c r="V61" s="16"/>
      <c r="W61" s="16"/>
      <c r="X61" s="16"/>
      <c r="Z61" s="23"/>
      <c r="AE61" s="1"/>
    </row>
    <row r="62" spans="1:31" x14ac:dyDescent="0.25">
      <c r="A62" s="22">
        <v>155</v>
      </c>
      <c r="B62" s="34" t="s">
        <v>523</v>
      </c>
      <c r="C62" t="s">
        <v>491</v>
      </c>
      <c r="D62" t="s">
        <v>492</v>
      </c>
      <c r="E62" s="23" t="s">
        <v>486</v>
      </c>
      <c r="F62" s="33" t="s">
        <v>524</v>
      </c>
      <c r="N62" s="1"/>
      <c r="O62" s="1"/>
      <c r="P62" s="1"/>
      <c r="R62" s="16"/>
      <c r="S62" s="16"/>
      <c r="T62" s="16"/>
      <c r="V62" s="16"/>
      <c r="W62" s="16"/>
      <c r="X62" s="16"/>
      <c r="Z62" s="23"/>
      <c r="AE62" s="1"/>
    </row>
    <row r="63" spans="1:31" x14ac:dyDescent="0.25">
      <c r="A63" s="22">
        <v>38</v>
      </c>
      <c r="B63" s="1">
        <v>3</v>
      </c>
      <c r="C63" t="s">
        <v>489</v>
      </c>
      <c r="D63" t="s">
        <v>500</v>
      </c>
      <c r="E63" s="23" t="s">
        <v>429</v>
      </c>
      <c r="F63" s="33" t="s">
        <v>525</v>
      </c>
      <c r="N63" s="1"/>
      <c r="O63" s="1"/>
      <c r="P63" s="1"/>
      <c r="R63" s="16"/>
      <c r="S63" s="16"/>
      <c r="T63" s="16"/>
      <c r="V63" s="16"/>
      <c r="W63" s="16"/>
      <c r="X63" s="16"/>
      <c r="Z63" s="23"/>
      <c r="AE63" s="1"/>
    </row>
    <row r="64" spans="1:31" x14ac:dyDescent="0.25">
      <c r="A64" s="22">
        <v>39</v>
      </c>
      <c r="B64" s="1">
        <v>3</v>
      </c>
      <c r="C64" t="s">
        <v>489</v>
      </c>
      <c r="D64" t="s">
        <v>500</v>
      </c>
      <c r="E64" s="23" t="s">
        <v>440</v>
      </c>
      <c r="F64" s="33" t="s">
        <v>526</v>
      </c>
      <c r="N64" s="1"/>
      <c r="O64" s="1"/>
      <c r="P64" s="1"/>
      <c r="R64" s="16"/>
      <c r="S64" s="16"/>
      <c r="T64" s="16"/>
      <c r="V64" s="16"/>
      <c r="W64" s="16"/>
      <c r="X64" s="16"/>
      <c r="Z64" s="23"/>
      <c r="AE64" s="1"/>
    </row>
    <row r="65" spans="1:31" x14ac:dyDescent="0.25">
      <c r="A65" s="22">
        <v>42</v>
      </c>
      <c r="B65" s="1">
        <v>8</v>
      </c>
      <c r="C65" t="s">
        <v>489</v>
      </c>
      <c r="D65" t="s">
        <v>501</v>
      </c>
      <c r="E65" s="23" t="s">
        <v>442</v>
      </c>
      <c r="F65" s="33" t="s">
        <v>531</v>
      </c>
      <c r="N65" s="1"/>
      <c r="O65" s="1"/>
      <c r="P65" s="1"/>
      <c r="R65" s="16"/>
      <c r="S65" s="16"/>
      <c r="T65" s="16"/>
      <c r="V65" s="16"/>
      <c r="W65" s="16"/>
      <c r="X65" s="16"/>
      <c r="Z65" s="23"/>
      <c r="AE65" s="1"/>
    </row>
    <row r="66" spans="1:31" x14ac:dyDescent="0.25">
      <c r="F66" s="21"/>
    </row>
    <row r="67" spans="1:31" x14ac:dyDescent="0.25">
      <c r="F67" s="21"/>
    </row>
    <row r="68" spans="1:31" x14ac:dyDescent="0.25">
      <c r="F68" s="21"/>
    </row>
    <row r="69" spans="1:31" x14ac:dyDescent="0.25">
      <c r="F69" s="21"/>
    </row>
    <row r="70" spans="1:31" x14ac:dyDescent="0.25">
      <c r="F70" s="21"/>
    </row>
    <row r="71" spans="1:31" x14ac:dyDescent="0.25">
      <c r="F71" s="21"/>
    </row>
    <row r="72" spans="1:31" x14ac:dyDescent="0.25">
      <c r="F72" s="21"/>
    </row>
    <row r="73" spans="1:31" x14ac:dyDescent="0.25">
      <c r="F73" s="21"/>
    </row>
    <row r="74" spans="1:31" x14ac:dyDescent="0.25">
      <c r="F74" s="21"/>
    </row>
    <row r="75" spans="1:31" x14ac:dyDescent="0.25">
      <c r="F75" s="21"/>
    </row>
    <row r="76" spans="1:31" x14ac:dyDescent="0.25">
      <c r="F76" s="21"/>
    </row>
    <row r="77" spans="1:31" x14ac:dyDescent="0.25">
      <c r="F77" s="21"/>
    </row>
    <row r="78" spans="1:31" x14ac:dyDescent="0.25">
      <c r="F78" s="21"/>
    </row>
    <row r="79" spans="1:31" x14ac:dyDescent="0.25">
      <c r="F79" s="21"/>
    </row>
    <row r="80" spans="1:31" x14ac:dyDescent="0.25">
      <c r="F80" s="21"/>
    </row>
    <row r="81" spans="6:6" x14ac:dyDescent="0.25">
      <c r="F81" s="21"/>
    </row>
    <row r="82" spans="6:6" x14ac:dyDescent="0.25">
      <c r="F82" s="21"/>
    </row>
    <row r="83" spans="6:6" x14ac:dyDescent="0.25">
      <c r="F83" s="21"/>
    </row>
    <row r="84" spans="6:6" x14ac:dyDescent="0.25">
      <c r="F84" s="21"/>
    </row>
    <row r="85" spans="6:6" x14ac:dyDescent="0.25">
      <c r="F85" s="21"/>
    </row>
    <row r="86" spans="6:6" x14ac:dyDescent="0.25">
      <c r="F86" s="21"/>
    </row>
    <row r="87" spans="6:6" x14ac:dyDescent="0.25">
      <c r="F87" s="21"/>
    </row>
    <row r="88" spans="6:6" x14ac:dyDescent="0.25">
      <c r="F88" s="21"/>
    </row>
    <row r="89" spans="6:6" x14ac:dyDescent="0.25">
      <c r="F89" s="21"/>
    </row>
    <row r="90" spans="6:6" x14ac:dyDescent="0.25">
      <c r="F90" s="21"/>
    </row>
    <row r="91" spans="6:6" x14ac:dyDescent="0.25">
      <c r="F91" s="21"/>
    </row>
    <row r="92" spans="6:6" x14ac:dyDescent="0.25">
      <c r="F92" s="21"/>
    </row>
    <row r="93" spans="6:6" x14ac:dyDescent="0.25">
      <c r="F93" s="21"/>
    </row>
    <row r="94" spans="6:6" x14ac:dyDescent="0.25">
      <c r="F94" s="21"/>
    </row>
    <row r="95" spans="6:6" x14ac:dyDescent="0.25">
      <c r="F95" s="21"/>
    </row>
    <row r="96" spans="6:6" x14ac:dyDescent="0.25">
      <c r="F96" s="21"/>
    </row>
    <row r="97" spans="6:6" x14ac:dyDescent="0.25">
      <c r="F97" s="21"/>
    </row>
    <row r="98" spans="6:6" x14ac:dyDescent="0.25">
      <c r="F98" s="21"/>
    </row>
    <row r="99" spans="6:6" x14ac:dyDescent="0.25">
      <c r="F99" s="21"/>
    </row>
    <row r="100" spans="6:6" x14ac:dyDescent="0.25">
      <c r="F100" s="21"/>
    </row>
    <row r="101" spans="6:6" x14ac:dyDescent="0.25">
      <c r="F101" s="21"/>
    </row>
    <row r="102" spans="6:6" x14ac:dyDescent="0.25">
      <c r="F102" s="21"/>
    </row>
    <row r="103" spans="6:6" x14ac:dyDescent="0.25">
      <c r="F103" s="21"/>
    </row>
    <row r="104" spans="6:6" x14ac:dyDescent="0.25">
      <c r="F104" s="21"/>
    </row>
    <row r="105" spans="6:6" x14ac:dyDescent="0.25">
      <c r="F105" s="21"/>
    </row>
    <row r="106" spans="6:6" x14ac:dyDescent="0.25">
      <c r="F106" s="21"/>
    </row>
    <row r="107" spans="6:6" x14ac:dyDescent="0.25">
      <c r="F107" s="21"/>
    </row>
    <row r="108" spans="6:6" x14ac:dyDescent="0.25">
      <c r="F108" s="21"/>
    </row>
    <row r="109" spans="6:6" x14ac:dyDescent="0.25">
      <c r="F109" s="21"/>
    </row>
    <row r="110" spans="6:6" x14ac:dyDescent="0.25">
      <c r="F110" s="21"/>
    </row>
    <row r="111" spans="6:6" x14ac:dyDescent="0.25">
      <c r="F111" s="21"/>
    </row>
    <row r="112" spans="6:6" x14ac:dyDescent="0.25">
      <c r="F112" s="21"/>
    </row>
    <row r="113" spans="6:6" x14ac:dyDescent="0.25">
      <c r="F113" s="21"/>
    </row>
    <row r="114" spans="6:6" x14ac:dyDescent="0.25">
      <c r="F114" s="21"/>
    </row>
    <row r="115" spans="6:6" x14ac:dyDescent="0.25">
      <c r="F115" s="21"/>
    </row>
    <row r="116" spans="6:6" x14ac:dyDescent="0.25">
      <c r="F116" s="21"/>
    </row>
    <row r="117" spans="6:6" x14ac:dyDescent="0.25">
      <c r="F117" s="21"/>
    </row>
    <row r="118" spans="6:6" x14ac:dyDescent="0.25">
      <c r="F118" s="21"/>
    </row>
    <row r="119" spans="6:6" x14ac:dyDescent="0.25">
      <c r="F119" s="21"/>
    </row>
    <row r="120" spans="6:6" x14ac:dyDescent="0.25">
      <c r="F120" s="21"/>
    </row>
    <row r="121" spans="6:6" x14ac:dyDescent="0.25">
      <c r="F121" s="21"/>
    </row>
    <row r="122" spans="6:6" x14ac:dyDescent="0.25">
      <c r="F122" s="21"/>
    </row>
    <row r="123" spans="6:6" x14ac:dyDescent="0.25">
      <c r="F123" s="21"/>
    </row>
    <row r="124" spans="6:6" x14ac:dyDescent="0.25">
      <c r="F124" s="21"/>
    </row>
    <row r="125" spans="6:6" x14ac:dyDescent="0.25">
      <c r="F125" s="21"/>
    </row>
    <row r="126" spans="6:6" x14ac:dyDescent="0.25">
      <c r="F126" s="21"/>
    </row>
    <row r="127" spans="6:6" x14ac:dyDescent="0.25">
      <c r="F127" s="21"/>
    </row>
    <row r="128" spans="6:6" x14ac:dyDescent="0.25">
      <c r="F128" s="21"/>
    </row>
    <row r="129" spans="6:6" x14ac:dyDescent="0.25">
      <c r="F129" s="21"/>
    </row>
    <row r="130" spans="6:6" x14ac:dyDescent="0.25">
      <c r="F130" s="21"/>
    </row>
    <row r="131" spans="6:6" x14ac:dyDescent="0.25">
      <c r="F131" s="21"/>
    </row>
    <row r="132" spans="6:6" x14ac:dyDescent="0.25">
      <c r="F132" s="21"/>
    </row>
    <row r="133" spans="6:6" x14ac:dyDescent="0.25">
      <c r="F133" s="21"/>
    </row>
    <row r="134" spans="6:6" x14ac:dyDescent="0.25">
      <c r="F134" s="21"/>
    </row>
    <row r="135" spans="6:6" x14ac:dyDescent="0.25">
      <c r="F135" s="21"/>
    </row>
    <row r="136" spans="6:6" x14ac:dyDescent="0.25">
      <c r="F136" s="21"/>
    </row>
    <row r="137" spans="6:6" x14ac:dyDescent="0.25">
      <c r="F137" s="21"/>
    </row>
    <row r="138" spans="6:6" x14ac:dyDescent="0.25">
      <c r="F138" s="21"/>
    </row>
    <row r="139" spans="6:6" x14ac:dyDescent="0.25">
      <c r="F139" s="21"/>
    </row>
    <row r="140" spans="6:6" x14ac:dyDescent="0.25">
      <c r="F140" s="21"/>
    </row>
    <row r="141" spans="6:6" x14ac:dyDescent="0.25">
      <c r="F141" s="21"/>
    </row>
    <row r="142" spans="6:6" x14ac:dyDescent="0.25">
      <c r="F142" s="21"/>
    </row>
    <row r="143" spans="6:6" x14ac:dyDescent="0.25">
      <c r="F143" s="21"/>
    </row>
    <row r="144" spans="6:6" x14ac:dyDescent="0.25">
      <c r="F144" s="21"/>
    </row>
    <row r="145" spans="6:6" x14ac:dyDescent="0.25">
      <c r="F145" s="21"/>
    </row>
    <row r="146" spans="6:6" x14ac:dyDescent="0.25">
      <c r="F146" s="21"/>
    </row>
    <row r="147" spans="6:6" x14ac:dyDescent="0.25">
      <c r="F147" s="21"/>
    </row>
    <row r="148" spans="6:6" x14ac:dyDescent="0.25">
      <c r="F148" s="21"/>
    </row>
    <row r="149" spans="6:6" x14ac:dyDescent="0.25">
      <c r="F149" s="21"/>
    </row>
    <row r="150" spans="6:6" x14ac:dyDescent="0.25">
      <c r="F150" s="21"/>
    </row>
    <row r="151" spans="6:6" x14ac:dyDescent="0.25">
      <c r="F151" s="21"/>
    </row>
    <row r="152" spans="6:6" x14ac:dyDescent="0.25">
      <c r="F152" s="21"/>
    </row>
    <row r="153" spans="6:6" x14ac:dyDescent="0.25">
      <c r="F153" s="21"/>
    </row>
    <row r="154" spans="6:6" x14ac:dyDescent="0.25">
      <c r="F154" s="21"/>
    </row>
    <row r="155" spans="6:6" x14ac:dyDescent="0.25">
      <c r="F155" s="21"/>
    </row>
    <row r="156" spans="6:6" x14ac:dyDescent="0.25">
      <c r="F156" s="21"/>
    </row>
    <row r="157" spans="6:6" x14ac:dyDescent="0.25">
      <c r="F157" s="21"/>
    </row>
    <row r="158" spans="6:6" x14ac:dyDescent="0.25">
      <c r="F158" s="21"/>
    </row>
    <row r="159" spans="6:6" x14ac:dyDescent="0.25">
      <c r="F159" s="21"/>
    </row>
    <row r="160" spans="6:6" x14ac:dyDescent="0.25">
      <c r="F160" s="21"/>
    </row>
    <row r="161" spans="6:6" x14ac:dyDescent="0.25">
      <c r="F161" s="21"/>
    </row>
    <row r="162" spans="6:6" x14ac:dyDescent="0.25">
      <c r="F162" s="21"/>
    </row>
    <row r="163" spans="6:6" x14ac:dyDescent="0.25">
      <c r="F163" s="21"/>
    </row>
    <row r="164" spans="6:6" x14ac:dyDescent="0.25">
      <c r="F164" s="21"/>
    </row>
    <row r="165" spans="6:6" x14ac:dyDescent="0.25">
      <c r="F165" s="21"/>
    </row>
    <row r="166" spans="6:6" x14ac:dyDescent="0.25">
      <c r="F166" s="21"/>
    </row>
    <row r="167" spans="6:6" x14ac:dyDescent="0.25">
      <c r="F167" s="21"/>
    </row>
    <row r="168" spans="6:6" x14ac:dyDescent="0.25">
      <c r="F168" s="21"/>
    </row>
    <row r="169" spans="6:6" x14ac:dyDescent="0.25">
      <c r="F169" s="21"/>
    </row>
    <row r="170" spans="6:6" x14ac:dyDescent="0.25">
      <c r="F170" s="21"/>
    </row>
    <row r="171" spans="6:6" x14ac:dyDescent="0.25">
      <c r="F171" s="21"/>
    </row>
    <row r="172" spans="6:6" x14ac:dyDescent="0.25">
      <c r="F172" s="21"/>
    </row>
    <row r="173" spans="6:6" x14ac:dyDescent="0.25">
      <c r="F173" s="21"/>
    </row>
    <row r="174" spans="6:6" x14ac:dyDescent="0.25">
      <c r="F174" s="21"/>
    </row>
    <row r="175" spans="6:6" x14ac:dyDescent="0.25">
      <c r="F175" s="21"/>
    </row>
    <row r="176" spans="6:6" x14ac:dyDescent="0.25">
      <c r="F176" s="21"/>
    </row>
    <row r="177" spans="6:6" x14ac:dyDescent="0.25">
      <c r="F177" s="21"/>
    </row>
    <row r="178" spans="6:6" x14ac:dyDescent="0.25">
      <c r="F178" s="21"/>
    </row>
    <row r="179" spans="6:6" x14ac:dyDescent="0.25">
      <c r="F179" s="21"/>
    </row>
    <row r="180" spans="6:6" x14ac:dyDescent="0.25">
      <c r="F180" s="21"/>
    </row>
    <row r="181" spans="6:6" x14ac:dyDescent="0.25">
      <c r="F181" s="21"/>
    </row>
    <row r="182" spans="6:6" x14ac:dyDescent="0.25">
      <c r="F182" s="21"/>
    </row>
    <row r="183" spans="6:6" x14ac:dyDescent="0.25">
      <c r="F183" s="21"/>
    </row>
    <row r="184" spans="6:6" x14ac:dyDescent="0.25">
      <c r="F184" s="21"/>
    </row>
    <row r="185" spans="6:6" x14ac:dyDescent="0.25">
      <c r="F185" s="21"/>
    </row>
    <row r="186" spans="6:6" x14ac:dyDescent="0.25">
      <c r="F186" s="21"/>
    </row>
    <row r="187" spans="6:6" x14ac:dyDescent="0.25">
      <c r="F187" s="21"/>
    </row>
    <row r="188" spans="6:6" x14ac:dyDescent="0.25">
      <c r="F188" s="21"/>
    </row>
    <row r="189" spans="6:6" x14ac:dyDescent="0.25">
      <c r="F189" s="21"/>
    </row>
    <row r="190" spans="6:6" x14ac:dyDescent="0.25">
      <c r="F190" s="21"/>
    </row>
    <row r="191" spans="6:6" x14ac:dyDescent="0.25">
      <c r="F191" s="21"/>
    </row>
    <row r="192" spans="6:6" x14ac:dyDescent="0.25">
      <c r="F192" s="21"/>
    </row>
    <row r="193" spans="6:6" x14ac:dyDescent="0.25">
      <c r="F193" s="21"/>
    </row>
    <row r="194" spans="6:6" x14ac:dyDescent="0.25">
      <c r="F194" s="21"/>
    </row>
    <row r="195" spans="6:6" x14ac:dyDescent="0.25">
      <c r="F195" s="21"/>
    </row>
    <row r="196" spans="6:6" x14ac:dyDescent="0.25">
      <c r="F196" s="21"/>
    </row>
    <row r="197" spans="6:6" x14ac:dyDescent="0.25">
      <c r="F197" s="21"/>
    </row>
    <row r="198" spans="6:6" x14ac:dyDescent="0.25">
      <c r="F198" s="21"/>
    </row>
    <row r="199" spans="6:6" x14ac:dyDescent="0.25">
      <c r="F199" s="21"/>
    </row>
    <row r="200" spans="6:6" x14ac:dyDescent="0.25">
      <c r="F200" s="21"/>
    </row>
  </sheetData>
  <sortState ref="A2:AH193">
    <sortCondition ref="O2:O193"/>
  </sortState>
  <pageMargins left="0.7" right="0.7" top="0.75" bottom="0.75" header="0.3" footer="0.3"/>
  <pageSetup orientation="portrait" r:id="rId1"/>
  <legacyDrawing r:id="rId2"/>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I67"/>
  <sheetViews>
    <sheetView zoomScale="80" zoomScaleNormal="80" workbookViewId="0">
      <pane ySplit="1" topLeftCell="A2" activePane="bottomLeft" state="frozen"/>
      <selection pane="bottomLeft"/>
    </sheetView>
  </sheetViews>
  <sheetFormatPr defaultRowHeight="15" x14ac:dyDescent="0.25"/>
  <cols>
    <col min="1" max="1" width="19" style="1" customWidth="1"/>
    <col min="2" max="2" width="22" style="1" customWidth="1"/>
    <col min="3" max="5" width="26" customWidth="1"/>
    <col min="6" max="6" width="32" customWidth="1"/>
    <col min="26" max="26" width="23.42578125" customWidth="1"/>
    <col min="27" max="27" width="7" customWidth="1"/>
    <col min="28" max="28" width="9.28515625" style="1" customWidth="1"/>
    <col min="29" max="29" width="14.85546875" style="1" customWidth="1"/>
    <col min="30" max="30" width="22.42578125" style="1" customWidth="1"/>
    <col min="31" max="31" width="20.7109375" style="1" customWidth="1"/>
  </cols>
  <sheetData>
    <row r="1" spans="1:35" s="2" customFormat="1" ht="90" x14ac:dyDescent="0.25">
      <c r="A1" s="3" t="s">
        <v>438</v>
      </c>
      <c r="B1" s="3" t="s">
        <v>635</v>
      </c>
      <c r="C1" s="2" t="s">
        <v>117</v>
      </c>
      <c r="D1" s="2" t="s">
        <v>116</v>
      </c>
      <c r="E1" s="2" t="s">
        <v>0</v>
      </c>
      <c r="F1" s="5" t="s">
        <v>90</v>
      </c>
      <c r="G1" s="3" t="s">
        <v>1</v>
      </c>
      <c r="H1" s="3" t="s">
        <v>2</v>
      </c>
      <c r="I1" s="3" t="s">
        <v>3</v>
      </c>
      <c r="J1" s="3" t="s">
        <v>4</v>
      </c>
      <c r="K1" s="3" t="s">
        <v>5</v>
      </c>
      <c r="L1" s="3" t="s">
        <v>6</v>
      </c>
      <c r="N1" s="4" t="s">
        <v>160</v>
      </c>
      <c r="O1" s="4" t="s">
        <v>161</v>
      </c>
      <c r="P1" s="4" t="s">
        <v>162</v>
      </c>
      <c r="R1" s="4" t="s">
        <v>163</v>
      </c>
      <c r="S1" s="4" t="s">
        <v>164</v>
      </c>
      <c r="T1" s="4" t="s">
        <v>165</v>
      </c>
      <c r="V1" s="3" t="s">
        <v>221</v>
      </c>
      <c r="W1" s="3" t="s">
        <v>222</v>
      </c>
      <c r="X1" s="3" t="s">
        <v>223</v>
      </c>
      <c r="Z1" s="2" t="s">
        <v>0</v>
      </c>
      <c r="AA1"/>
      <c r="AB1" s="3" t="s">
        <v>222</v>
      </c>
      <c r="AC1" s="3" t="s">
        <v>638</v>
      </c>
      <c r="AD1" s="3" t="s">
        <v>942</v>
      </c>
      <c r="AE1" s="3" t="s">
        <v>636</v>
      </c>
      <c r="AH1" s="4"/>
      <c r="AI1" s="3"/>
    </row>
    <row r="2" spans="1:35" x14ac:dyDescent="0.25">
      <c r="A2" s="1">
        <v>35</v>
      </c>
      <c r="B2" s="1">
        <v>16</v>
      </c>
      <c r="C2" t="s">
        <v>134</v>
      </c>
      <c r="D2" t="s">
        <v>499</v>
      </c>
      <c r="E2" s="37" t="s">
        <v>439</v>
      </c>
      <c r="F2" s="20" t="s">
        <v>529</v>
      </c>
      <c r="G2" s="1">
        <v>22.8</v>
      </c>
      <c r="H2" s="1">
        <v>7.1</v>
      </c>
      <c r="I2" s="1">
        <v>5.2</v>
      </c>
      <c r="J2" s="1">
        <v>9.6</v>
      </c>
      <c r="K2" s="1">
        <v>6.6</v>
      </c>
      <c r="L2" s="1">
        <v>14.2</v>
      </c>
      <c r="N2" s="1">
        <f t="shared" ref="N2:N39" si="0">H2/G2</f>
        <v>0.31140350877192979</v>
      </c>
      <c r="O2" s="1">
        <f t="shared" ref="O2:O39" si="1">I2/G2</f>
        <v>0.22807017543859648</v>
      </c>
      <c r="P2" s="1">
        <f t="shared" ref="P2:P39" si="2">J2/K2</f>
        <v>1.4545454545454546</v>
      </c>
      <c r="R2" s="16">
        <f t="shared" ref="R2" si="3">(N2-0)/(0.52-0)</f>
        <v>0.59885290148448034</v>
      </c>
      <c r="S2" s="16">
        <f t="shared" ref="S2" si="4">(O2-0.14)/(0.68-0.14)</f>
        <v>0.16309291747888233</v>
      </c>
      <c r="T2" s="16">
        <f t="shared" ref="T2" si="5">(P2-1)/(1.77-1)</f>
        <v>0.59031877213695394</v>
      </c>
      <c r="V2" s="16">
        <f t="shared" ref="V2:X2" si="6">R2/($P2+$Q2+$R2)</f>
        <v>0.29163990500231518</v>
      </c>
      <c r="W2" s="16">
        <f t="shared" si="6"/>
        <v>7.9425853731668578E-2</v>
      </c>
      <c r="X2" s="16">
        <f t="shared" si="6"/>
        <v>0.28748380478802144</v>
      </c>
      <c r="Z2" s="37" t="s">
        <v>439</v>
      </c>
      <c r="AB2" s="16">
        <v>7.9425853731668578E-2</v>
      </c>
      <c r="AC2" s="1" t="s">
        <v>8</v>
      </c>
      <c r="AD2" s="1" t="s">
        <v>945</v>
      </c>
      <c r="AE2" s="1">
        <v>3.1261786624009233</v>
      </c>
      <c r="AH2" s="16"/>
    </row>
    <row r="3" spans="1:35" x14ac:dyDescent="0.25">
      <c r="A3" s="1">
        <v>44</v>
      </c>
      <c r="B3" s="1">
        <v>156</v>
      </c>
      <c r="C3" t="s">
        <v>173</v>
      </c>
      <c r="D3" t="s">
        <v>174</v>
      </c>
      <c r="E3" s="37" t="s">
        <v>444</v>
      </c>
      <c r="F3" s="6" t="s">
        <v>567</v>
      </c>
      <c r="G3" s="1">
        <v>37.700000000000003</v>
      </c>
      <c r="H3" s="1">
        <v>6.9</v>
      </c>
      <c r="I3" s="1">
        <v>18.5</v>
      </c>
      <c r="J3" s="1">
        <v>18.8</v>
      </c>
      <c r="K3" s="1">
        <v>11.2</v>
      </c>
      <c r="L3" s="1">
        <v>24.2</v>
      </c>
      <c r="N3" s="1">
        <f t="shared" si="0"/>
        <v>0.1830238726790451</v>
      </c>
      <c r="O3" s="1">
        <f t="shared" si="1"/>
        <v>0.49071618037135273</v>
      </c>
      <c r="P3" s="1">
        <f t="shared" si="2"/>
        <v>1.6785714285714288</v>
      </c>
      <c r="R3" s="16">
        <f t="shared" ref="R3:R39" si="7">(N3-0)/(0.52-0)</f>
        <v>0.3519689859212406</v>
      </c>
      <c r="S3" s="16">
        <f t="shared" ref="S3:S39" si="8">(O3-0.14)/(0.68-0.14)</f>
        <v>0.6494744080950976</v>
      </c>
      <c r="T3" s="16">
        <f t="shared" ref="T3:T39" si="9">(P3-1)/(1.77-1)</f>
        <v>0.88126159554731009</v>
      </c>
      <c r="V3" s="16">
        <f t="shared" ref="V3:V39" si="10">R3/($P3+$Q3+$R3)</f>
        <v>0.17333759200709142</v>
      </c>
      <c r="W3" s="16">
        <f t="shared" ref="W3:W39" si="11">S3/($P3+$Q3+$R3)</f>
        <v>0.31985298271316054</v>
      </c>
      <c r="X3" s="16">
        <f t="shared" ref="X3:X39" si="12">T3/($P3+$Q3+$R3)</f>
        <v>0.43400347476831352</v>
      </c>
      <c r="Z3" s="37" t="s">
        <v>444</v>
      </c>
      <c r="AB3" s="16">
        <v>0.31985298271316054</v>
      </c>
      <c r="AC3" s="1" t="s">
        <v>9</v>
      </c>
      <c r="AD3" s="1" t="s">
        <v>184</v>
      </c>
      <c r="AE3" s="1">
        <v>4.9377838816528286</v>
      </c>
      <c r="AH3" s="16"/>
    </row>
    <row r="4" spans="1:35" x14ac:dyDescent="0.25">
      <c r="A4" s="1">
        <v>49</v>
      </c>
      <c r="B4" s="1">
        <v>164</v>
      </c>
      <c r="C4" t="s">
        <v>173</v>
      </c>
      <c r="D4" t="s">
        <v>174</v>
      </c>
      <c r="E4" s="37" t="s">
        <v>448</v>
      </c>
      <c r="F4" s="6" t="s">
        <v>540</v>
      </c>
      <c r="G4" s="1">
        <v>100.1</v>
      </c>
      <c r="H4" s="1">
        <v>30.5</v>
      </c>
      <c r="I4" s="1">
        <v>58.9</v>
      </c>
      <c r="J4" s="1">
        <v>39.6</v>
      </c>
      <c r="K4" s="1">
        <v>30.5</v>
      </c>
      <c r="L4" s="1">
        <v>56.4</v>
      </c>
      <c r="N4" s="1">
        <f t="shared" si="0"/>
        <v>0.3046953046953047</v>
      </c>
      <c r="O4" s="1">
        <f t="shared" si="1"/>
        <v>0.58841158841158847</v>
      </c>
      <c r="P4" s="1">
        <f t="shared" si="2"/>
        <v>1.298360655737705</v>
      </c>
      <c r="R4" s="16">
        <f t="shared" si="7"/>
        <v>0.58595250902943208</v>
      </c>
      <c r="S4" s="16">
        <f t="shared" si="8"/>
        <v>0.8303918303918304</v>
      </c>
      <c r="T4" s="16">
        <f t="shared" si="9"/>
        <v>0.38748137108792852</v>
      </c>
      <c r="V4" s="16">
        <f t="shared" si="10"/>
        <v>0.31096344280004218</v>
      </c>
      <c r="W4" s="16">
        <f t="shared" si="11"/>
        <v>0.44068674247916217</v>
      </c>
      <c r="X4" s="16">
        <f t="shared" si="12"/>
        <v>0.20563533617078633</v>
      </c>
      <c r="Z4" s="37" t="s">
        <v>448</v>
      </c>
      <c r="AB4" s="16">
        <v>0.44068674247916217</v>
      </c>
      <c r="AC4" s="1" t="s">
        <v>9</v>
      </c>
      <c r="AD4" s="1" t="s">
        <v>943</v>
      </c>
      <c r="AE4" s="1">
        <v>1</v>
      </c>
      <c r="AH4" s="16"/>
    </row>
    <row r="5" spans="1:35" x14ac:dyDescent="0.25">
      <c r="A5" s="1">
        <v>54</v>
      </c>
      <c r="B5" s="1">
        <v>164</v>
      </c>
      <c r="C5" t="s">
        <v>173</v>
      </c>
      <c r="D5" t="s">
        <v>174</v>
      </c>
      <c r="E5" s="37" t="s">
        <v>453</v>
      </c>
      <c r="F5" s="6" t="s">
        <v>555</v>
      </c>
      <c r="G5" s="1">
        <v>101.2</v>
      </c>
      <c r="H5" s="1">
        <v>8.4</v>
      </c>
      <c r="I5" s="1">
        <v>38.4</v>
      </c>
      <c r="J5" s="1">
        <v>54</v>
      </c>
      <c r="K5" s="1">
        <v>38.799999999999997</v>
      </c>
      <c r="L5" s="1">
        <v>56.2</v>
      </c>
      <c r="N5" s="1">
        <f t="shared" si="0"/>
        <v>8.3003952569169967E-2</v>
      </c>
      <c r="O5" s="1">
        <f t="shared" si="1"/>
        <v>0.37944664031620551</v>
      </c>
      <c r="P5" s="1">
        <f t="shared" si="2"/>
        <v>1.3917525773195878</v>
      </c>
      <c r="R5" s="16">
        <f t="shared" si="7"/>
        <v>0.15962298570994224</v>
      </c>
      <c r="S5" s="16">
        <f t="shared" si="8"/>
        <v>0.44341970428926941</v>
      </c>
      <c r="T5" s="16">
        <f t="shared" si="9"/>
        <v>0.50876958093452962</v>
      </c>
      <c r="V5" s="16">
        <f t="shared" si="10"/>
        <v>0.1028912595466117</v>
      </c>
      <c r="W5" s="16">
        <f t="shared" si="11"/>
        <v>0.28582357158144112</v>
      </c>
      <c r="X5" s="16">
        <f t="shared" si="12"/>
        <v>0.32794739910753984</v>
      </c>
      <c r="Z5" s="37" t="s">
        <v>453</v>
      </c>
      <c r="AB5" s="16">
        <v>0.28582357158144112</v>
      </c>
      <c r="AC5" s="1" t="s">
        <v>8</v>
      </c>
      <c r="AD5" s="1" t="s">
        <v>184</v>
      </c>
      <c r="AE5" s="1">
        <v>1</v>
      </c>
      <c r="AH5" s="16"/>
    </row>
    <row r="6" spans="1:35" x14ac:dyDescent="0.25">
      <c r="A6" s="1">
        <v>55</v>
      </c>
      <c r="B6" s="1">
        <v>167</v>
      </c>
      <c r="C6" t="s">
        <v>173</v>
      </c>
      <c r="D6" t="s">
        <v>174</v>
      </c>
      <c r="E6" s="37" t="s">
        <v>454</v>
      </c>
      <c r="F6" s="6" t="s">
        <v>552</v>
      </c>
      <c r="G6" s="1">
        <v>87.8</v>
      </c>
      <c r="H6" s="1">
        <v>26.4</v>
      </c>
      <c r="I6" s="1">
        <v>45.4</v>
      </c>
      <c r="J6" s="1">
        <v>37.200000000000003</v>
      </c>
      <c r="K6" s="1">
        <v>24.4</v>
      </c>
      <c r="L6" s="1">
        <v>51.4</v>
      </c>
      <c r="N6" s="1">
        <f t="shared" si="0"/>
        <v>0.30068337129840544</v>
      </c>
      <c r="O6" s="1">
        <f t="shared" si="1"/>
        <v>0.51708428246013671</v>
      </c>
      <c r="P6" s="1">
        <f t="shared" si="2"/>
        <v>1.5245901639344264</v>
      </c>
      <c r="R6" s="16">
        <f t="shared" si="7"/>
        <v>0.57823725249693347</v>
      </c>
      <c r="S6" s="16">
        <f t="shared" si="8"/>
        <v>0.69830422677803083</v>
      </c>
      <c r="T6" s="16">
        <f t="shared" si="9"/>
        <v>0.68128592718756664</v>
      </c>
      <c r="V6" s="16">
        <f t="shared" si="10"/>
        <v>0.27498084149874796</v>
      </c>
      <c r="W6" s="16">
        <f t="shared" si="11"/>
        <v>0.33207871522005367</v>
      </c>
      <c r="X6" s="16">
        <f t="shared" si="12"/>
        <v>0.32398565943359953</v>
      </c>
      <c r="Z6" s="37" t="s">
        <v>454</v>
      </c>
      <c r="AB6" s="16">
        <v>0.33207871522005367</v>
      </c>
      <c r="AC6" s="1" t="s">
        <v>9</v>
      </c>
      <c r="AD6" s="1" t="s">
        <v>945</v>
      </c>
      <c r="AE6" s="1">
        <v>1</v>
      </c>
      <c r="AH6" s="16"/>
    </row>
    <row r="7" spans="1:35" x14ac:dyDescent="0.25">
      <c r="A7" s="1">
        <v>57</v>
      </c>
      <c r="B7" s="1">
        <v>167</v>
      </c>
      <c r="C7" t="s">
        <v>173</v>
      </c>
      <c r="D7" t="s">
        <v>174</v>
      </c>
      <c r="E7" s="37" t="s">
        <v>32</v>
      </c>
      <c r="F7" s="6" t="s">
        <v>601</v>
      </c>
      <c r="G7" s="1">
        <v>179.6</v>
      </c>
      <c r="H7" s="1">
        <v>78.400000000000006</v>
      </c>
      <c r="I7" s="1">
        <v>54.8</v>
      </c>
      <c r="J7" s="1">
        <v>60.4</v>
      </c>
      <c r="K7" s="1">
        <v>40.799999999999997</v>
      </c>
      <c r="L7" s="1">
        <v>109.6</v>
      </c>
      <c r="N7" s="1">
        <f t="shared" si="0"/>
        <v>0.43652561247216043</v>
      </c>
      <c r="O7" s="1">
        <f t="shared" si="1"/>
        <v>0.30512249443207129</v>
      </c>
      <c r="P7" s="1">
        <f t="shared" si="2"/>
        <v>1.4803921568627452</v>
      </c>
      <c r="R7" s="16">
        <f t="shared" si="7"/>
        <v>0.83947233167723156</v>
      </c>
      <c r="S7" s="16">
        <f t="shared" si="8"/>
        <v>0.30578239709642829</v>
      </c>
      <c r="T7" s="16">
        <f t="shared" si="9"/>
        <v>0.62388591800356519</v>
      </c>
      <c r="V7" s="16">
        <f t="shared" si="10"/>
        <v>0.3618626587131214</v>
      </c>
      <c r="W7" s="16">
        <f t="shared" si="11"/>
        <v>0.13181045643268355</v>
      </c>
      <c r="X7" s="16">
        <f t="shared" si="12"/>
        <v>0.26893205231837147</v>
      </c>
      <c r="Z7" s="37" t="s">
        <v>32</v>
      </c>
      <c r="AB7" s="16">
        <v>0.13181045643268355</v>
      </c>
      <c r="AC7" s="1" t="s">
        <v>8</v>
      </c>
      <c r="AD7" s="1" t="s">
        <v>945</v>
      </c>
      <c r="AE7" s="1">
        <v>7.6042631925424917</v>
      </c>
      <c r="AH7" s="16"/>
    </row>
    <row r="8" spans="1:35" x14ac:dyDescent="0.25">
      <c r="A8" s="1">
        <v>57</v>
      </c>
      <c r="B8" s="1">
        <v>167</v>
      </c>
      <c r="C8" t="s">
        <v>173</v>
      </c>
      <c r="D8" t="s">
        <v>174</v>
      </c>
      <c r="E8" s="37" t="s">
        <v>32</v>
      </c>
      <c r="F8" s="6" t="s">
        <v>602</v>
      </c>
      <c r="G8" s="1">
        <v>64</v>
      </c>
      <c r="H8" s="1">
        <v>19</v>
      </c>
      <c r="I8" s="1">
        <v>30.5</v>
      </c>
      <c r="J8" s="1">
        <v>29.6</v>
      </c>
      <c r="K8" s="1">
        <v>15</v>
      </c>
      <c r="L8" s="1">
        <v>40.1</v>
      </c>
      <c r="N8" s="1">
        <f t="shared" si="0"/>
        <v>0.296875</v>
      </c>
      <c r="O8" s="1">
        <f t="shared" si="1"/>
        <v>0.4765625</v>
      </c>
      <c r="P8" s="1">
        <f t="shared" si="2"/>
        <v>1.9733333333333334</v>
      </c>
      <c r="R8" s="16">
        <f t="shared" si="7"/>
        <v>0.57091346153846156</v>
      </c>
      <c r="S8" s="16">
        <f t="shared" si="8"/>
        <v>0.62326388888888884</v>
      </c>
      <c r="T8" s="16">
        <f t="shared" si="9"/>
        <v>1.2640692640692641</v>
      </c>
      <c r="V8" s="16">
        <f t="shared" si="10"/>
        <v>0.2243939002651785</v>
      </c>
      <c r="W8" s="16">
        <f t="shared" si="11"/>
        <v>0.24496990234797378</v>
      </c>
      <c r="X8" s="16">
        <f t="shared" si="12"/>
        <v>0.49683437417200749</v>
      </c>
      <c r="Z8" s="37" t="s">
        <v>32</v>
      </c>
      <c r="AB8" s="16">
        <v>0.24496990234797378</v>
      </c>
      <c r="AC8" s="1" t="s">
        <v>8</v>
      </c>
      <c r="AD8" s="1" t="s">
        <v>944</v>
      </c>
      <c r="AH8" s="16"/>
    </row>
    <row r="9" spans="1:35" x14ac:dyDescent="0.25">
      <c r="A9" s="1">
        <v>59</v>
      </c>
      <c r="B9" s="1">
        <v>173</v>
      </c>
      <c r="C9" t="s">
        <v>173</v>
      </c>
      <c r="D9" t="s">
        <v>174</v>
      </c>
      <c r="E9" s="37" t="s">
        <v>575</v>
      </c>
      <c r="F9" s="6" t="s">
        <v>603</v>
      </c>
      <c r="G9" s="1">
        <v>167</v>
      </c>
      <c r="H9" s="1">
        <v>39</v>
      </c>
      <c r="I9" s="1">
        <v>65</v>
      </c>
      <c r="J9" s="1">
        <v>72.8</v>
      </c>
      <c r="K9" s="1">
        <v>54.5</v>
      </c>
      <c r="L9" s="1">
        <v>98.8</v>
      </c>
      <c r="N9" s="1">
        <f t="shared" si="0"/>
        <v>0.23353293413173654</v>
      </c>
      <c r="O9" s="1">
        <f t="shared" si="1"/>
        <v>0.38922155688622756</v>
      </c>
      <c r="P9" s="1">
        <f t="shared" si="2"/>
        <v>1.3357798165137613</v>
      </c>
      <c r="R9" s="16">
        <f t="shared" si="7"/>
        <v>0.44910179640718562</v>
      </c>
      <c r="S9" s="16">
        <f t="shared" si="8"/>
        <v>0.46152140164116207</v>
      </c>
      <c r="T9" s="16">
        <f t="shared" si="9"/>
        <v>0.43607768378410561</v>
      </c>
      <c r="V9" s="16">
        <f t="shared" si="10"/>
        <v>0.2516143329373165</v>
      </c>
      <c r="W9" s="16">
        <f t="shared" si="11"/>
        <v>0.25857255646545957</v>
      </c>
      <c r="X9" s="16">
        <f t="shared" si="12"/>
        <v>0.24431742734492479</v>
      </c>
      <c r="Z9" s="37" t="s">
        <v>575</v>
      </c>
      <c r="AB9" s="16">
        <v>0.25857255646545957</v>
      </c>
      <c r="AC9" s="1" t="s">
        <v>8</v>
      </c>
      <c r="AD9" s="1" t="s">
        <v>945</v>
      </c>
      <c r="AE9" s="1">
        <v>7.8237315764373623</v>
      </c>
      <c r="AH9" s="16"/>
    </row>
    <row r="10" spans="1:35" x14ac:dyDescent="0.25">
      <c r="A10" s="1">
        <v>61</v>
      </c>
      <c r="B10" s="1">
        <v>171</v>
      </c>
      <c r="C10" t="s">
        <v>173</v>
      </c>
      <c r="D10" t="s">
        <v>174</v>
      </c>
      <c r="E10" s="37" t="s">
        <v>20</v>
      </c>
      <c r="F10" s="6" t="s">
        <v>569</v>
      </c>
      <c r="G10" s="1">
        <v>78</v>
      </c>
      <c r="H10" s="1">
        <v>13.5</v>
      </c>
      <c r="I10" s="1">
        <v>27.2</v>
      </c>
      <c r="J10" s="1">
        <v>39.9</v>
      </c>
      <c r="K10" s="1">
        <v>24.9</v>
      </c>
      <c r="L10" s="1">
        <v>48.7</v>
      </c>
      <c r="N10" s="1">
        <f t="shared" si="0"/>
        <v>0.17307692307692307</v>
      </c>
      <c r="O10" s="1">
        <f t="shared" si="1"/>
        <v>0.3487179487179487</v>
      </c>
      <c r="P10" s="1">
        <f t="shared" si="2"/>
        <v>1.6024096385542168</v>
      </c>
      <c r="R10" s="16">
        <f t="shared" si="7"/>
        <v>0.33284023668639051</v>
      </c>
      <c r="S10" s="16">
        <f t="shared" si="8"/>
        <v>0.38651471984805308</v>
      </c>
      <c r="T10" s="16">
        <f t="shared" si="9"/>
        <v>0.78235017994054135</v>
      </c>
      <c r="V10" s="16">
        <f t="shared" si="10"/>
        <v>0.17198824862087067</v>
      </c>
      <c r="W10" s="16">
        <f t="shared" si="11"/>
        <v>0.19972341804181651</v>
      </c>
      <c r="X10" s="16">
        <f t="shared" si="12"/>
        <v>0.40426313415639553</v>
      </c>
      <c r="Z10" s="37" t="s">
        <v>20</v>
      </c>
      <c r="AB10" s="16">
        <v>0.19972341804181651</v>
      </c>
      <c r="AC10" s="1" t="s">
        <v>8</v>
      </c>
      <c r="AD10" s="1" t="s">
        <v>944</v>
      </c>
      <c r="AE10" s="1">
        <v>1</v>
      </c>
      <c r="AH10" s="16"/>
    </row>
    <row r="11" spans="1:35" x14ac:dyDescent="0.25">
      <c r="A11" s="1">
        <v>63</v>
      </c>
      <c r="B11" s="1">
        <v>175</v>
      </c>
      <c r="C11" t="s">
        <v>173</v>
      </c>
      <c r="D11" t="s">
        <v>174</v>
      </c>
      <c r="E11" s="37" t="s">
        <v>576</v>
      </c>
      <c r="F11" s="6" t="s">
        <v>604</v>
      </c>
      <c r="G11" s="1">
        <v>27.7</v>
      </c>
      <c r="H11" s="1">
        <v>11.4</v>
      </c>
      <c r="I11" s="1">
        <v>11.8</v>
      </c>
      <c r="J11" s="1">
        <v>9.6</v>
      </c>
      <c r="K11" s="1">
        <v>7</v>
      </c>
      <c r="L11" s="1">
        <v>15.8</v>
      </c>
      <c r="N11" s="1">
        <f t="shared" si="0"/>
        <v>0.41155234657039713</v>
      </c>
      <c r="O11" s="1">
        <f t="shared" si="1"/>
        <v>0.42599277978339356</v>
      </c>
      <c r="P11" s="1">
        <f t="shared" si="2"/>
        <v>1.3714285714285714</v>
      </c>
      <c r="R11" s="16">
        <f t="shared" si="7"/>
        <v>0.79144682032768676</v>
      </c>
      <c r="S11" s="16">
        <f t="shared" si="8"/>
        <v>0.52961625885813612</v>
      </c>
      <c r="T11" s="16">
        <f t="shared" si="9"/>
        <v>0.48237476808905383</v>
      </c>
      <c r="V11" s="16">
        <f t="shared" si="10"/>
        <v>0.36592344771421653</v>
      </c>
      <c r="W11" s="16">
        <f t="shared" si="11"/>
        <v>0.24486674584987853</v>
      </c>
      <c r="X11" s="16">
        <f t="shared" si="12"/>
        <v>0.22302476135593033</v>
      </c>
      <c r="Z11" s="37" t="s">
        <v>576</v>
      </c>
      <c r="AB11" s="16">
        <v>0.24486674584987853</v>
      </c>
      <c r="AC11" s="1" t="s">
        <v>8</v>
      </c>
      <c r="AD11" s="1" t="s">
        <v>945</v>
      </c>
      <c r="AE11" s="1">
        <v>5.6119066466591629</v>
      </c>
      <c r="AH11" s="16"/>
    </row>
    <row r="12" spans="1:35" x14ac:dyDescent="0.25">
      <c r="A12" s="1">
        <v>67</v>
      </c>
      <c r="B12" s="1">
        <v>167</v>
      </c>
      <c r="C12" t="s">
        <v>173</v>
      </c>
      <c r="D12" t="s">
        <v>174</v>
      </c>
      <c r="E12" s="37" t="s">
        <v>49</v>
      </c>
      <c r="F12" s="20" t="s">
        <v>547</v>
      </c>
      <c r="G12" s="1">
        <v>62.7</v>
      </c>
      <c r="H12" s="1">
        <v>16.899999999999999</v>
      </c>
      <c r="I12" s="1">
        <v>29.6</v>
      </c>
      <c r="J12" s="1">
        <v>27.2</v>
      </c>
      <c r="K12" s="1">
        <v>19.2</v>
      </c>
      <c r="L12" s="1">
        <v>36.4</v>
      </c>
      <c r="N12" s="1">
        <f t="shared" si="0"/>
        <v>0.2695374800637958</v>
      </c>
      <c r="O12" s="1">
        <f t="shared" si="1"/>
        <v>0.47208931419457734</v>
      </c>
      <c r="P12" s="1">
        <f t="shared" si="2"/>
        <v>1.4166666666666667</v>
      </c>
      <c r="R12" s="16">
        <f t="shared" si="7"/>
        <v>0.51834130781499188</v>
      </c>
      <c r="S12" s="16">
        <f t="shared" si="8"/>
        <v>0.61498021147143944</v>
      </c>
      <c r="T12" s="16">
        <f t="shared" si="9"/>
        <v>0.54112554112554123</v>
      </c>
      <c r="V12" s="16">
        <f t="shared" si="10"/>
        <v>0.26787554090253446</v>
      </c>
      <c r="W12" s="16">
        <f t="shared" si="11"/>
        <v>0.31781792095000416</v>
      </c>
      <c r="X12" s="16">
        <f t="shared" si="12"/>
        <v>0.27965028995319546</v>
      </c>
      <c r="Z12" s="37" t="s">
        <v>49</v>
      </c>
      <c r="AB12" s="16">
        <v>0.31781792095000416</v>
      </c>
      <c r="AC12" s="1" t="s">
        <v>9</v>
      </c>
      <c r="AD12" s="1" t="s">
        <v>945</v>
      </c>
      <c r="AE12" s="1">
        <v>4.0308089577905779</v>
      </c>
      <c r="AH12" s="16"/>
    </row>
    <row r="13" spans="1:35" x14ac:dyDescent="0.25">
      <c r="A13" s="1">
        <v>74</v>
      </c>
      <c r="B13" s="1">
        <v>167</v>
      </c>
      <c r="C13" t="s">
        <v>173</v>
      </c>
      <c r="D13" t="s">
        <v>174</v>
      </c>
      <c r="E13" s="37" t="s">
        <v>47</v>
      </c>
      <c r="F13" s="20" t="s">
        <v>546</v>
      </c>
      <c r="G13" s="1">
        <v>59.9</v>
      </c>
      <c r="H13" s="1">
        <v>21.3</v>
      </c>
      <c r="I13" s="1">
        <v>25.8</v>
      </c>
      <c r="J13" s="1">
        <v>23.5</v>
      </c>
      <c r="K13" s="1">
        <v>15.7</v>
      </c>
      <c r="L13" s="1">
        <v>35.9</v>
      </c>
      <c r="N13" s="1">
        <f t="shared" si="0"/>
        <v>0.35559265442404009</v>
      </c>
      <c r="O13" s="1">
        <f t="shared" si="1"/>
        <v>0.43071786310517529</v>
      </c>
      <c r="P13" s="1">
        <f t="shared" si="2"/>
        <v>1.4968152866242039</v>
      </c>
      <c r="R13" s="16">
        <f t="shared" si="7"/>
        <v>0.68383202773853857</v>
      </c>
      <c r="S13" s="16">
        <f t="shared" si="8"/>
        <v>0.53836641315773193</v>
      </c>
      <c r="T13" s="16">
        <f t="shared" si="9"/>
        <v>0.64521465795351163</v>
      </c>
      <c r="V13" s="16">
        <f t="shared" si="10"/>
        <v>0.313591300727315</v>
      </c>
      <c r="W13" s="16">
        <f t="shared" si="11"/>
        <v>0.24688376227178233</v>
      </c>
      <c r="X13" s="16">
        <f t="shared" si="12"/>
        <v>0.29588216934661199</v>
      </c>
      <c r="Z13" s="37" t="s">
        <v>47</v>
      </c>
      <c r="AB13" s="16">
        <v>0.24688376227178233</v>
      </c>
      <c r="AC13" s="1" t="s">
        <v>8</v>
      </c>
      <c r="AD13" s="1" t="s">
        <v>945</v>
      </c>
      <c r="AE13" s="1">
        <v>7.6694600819709446</v>
      </c>
      <c r="AH13" s="16"/>
    </row>
    <row r="14" spans="1:35" x14ac:dyDescent="0.25">
      <c r="A14" s="1">
        <v>75</v>
      </c>
      <c r="B14" s="1">
        <v>164</v>
      </c>
      <c r="C14" t="s">
        <v>173</v>
      </c>
      <c r="D14" t="s">
        <v>174</v>
      </c>
      <c r="E14" s="37" t="s">
        <v>463</v>
      </c>
      <c r="F14" s="6" t="s">
        <v>554</v>
      </c>
      <c r="G14" s="1">
        <v>90.5</v>
      </c>
      <c r="H14" s="1">
        <v>28.5</v>
      </c>
      <c r="I14" s="1">
        <v>32.700000000000003</v>
      </c>
      <c r="J14" s="1">
        <v>35.6</v>
      </c>
      <c r="K14" s="1">
        <v>25.9</v>
      </c>
      <c r="L14" s="1">
        <v>53.3</v>
      </c>
      <c r="N14" s="1">
        <f t="shared" si="0"/>
        <v>0.31491712707182318</v>
      </c>
      <c r="O14" s="1">
        <f t="shared" si="1"/>
        <v>0.36132596685082874</v>
      </c>
      <c r="P14" s="1">
        <f t="shared" si="2"/>
        <v>1.3745173745173747</v>
      </c>
      <c r="R14" s="16">
        <f t="shared" si="7"/>
        <v>0.60560985975350612</v>
      </c>
      <c r="S14" s="16">
        <f t="shared" si="8"/>
        <v>0.40986290157560873</v>
      </c>
      <c r="T14" s="16">
        <f t="shared" si="9"/>
        <v>0.48638620067191513</v>
      </c>
      <c r="V14" s="16">
        <f t="shared" si="10"/>
        <v>0.30584391208401451</v>
      </c>
      <c r="W14" s="16">
        <f t="shared" si="11"/>
        <v>0.20698816443809367</v>
      </c>
      <c r="X14" s="16">
        <f t="shared" si="12"/>
        <v>0.24563381193583322</v>
      </c>
      <c r="Z14" s="37" t="s">
        <v>463</v>
      </c>
      <c r="AB14" s="16">
        <v>0.20698816443809367</v>
      </c>
      <c r="AC14" s="1" t="s">
        <v>8</v>
      </c>
      <c r="AD14" s="1" t="s">
        <v>945</v>
      </c>
      <c r="AE14" s="1">
        <v>1</v>
      </c>
      <c r="AH14" s="16"/>
    </row>
    <row r="15" spans="1:35" x14ac:dyDescent="0.25">
      <c r="A15" s="1">
        <v>80</v>
      </c>
      <c r="B15" s="1">
        <v>173</v>
      </c>
      <c r="C15" t="s">
        <v>173</v>
      </c>
      <c r="D15" t="s">
        <v>174</v>
      </c>
      <c r="E15" s="37" t="s">
        <v>580</v>
      </c>
      <c r="F15" s="6" t="s">
        <v>605</v>
      </c>
      <c r="G15" s="1">
        <v>71.400000000000006</v>
      </c>
      <c r="H15" s="1">
        <v>6.7</v>
      </c>
      <c r="I15" s="1">
        <v>24</v>
      </c>
      <c r="J15" s="1">
        <v>39.200000000000003</v>
      </c>
      <c r="K15" s="1">
        <v>24.7</v>
      </c>
      <c r="L15" s="1">
        <v>41.9</v>
      </c>
      <c r="N15" s="1">
        <f t="shared" si="0"/>
        <v>9.3837535014005602E-2</v>
      </c>
      <c r="O15" s="1">
        <f t="shared" si="1"/>
        <v>0.33613445378151258</v>
      </c>
      <c r="P15" s="1">
        <f t="shared" si="2"/>
        <v>1.5870445344129556</v>
      </c>
      <c r="R15" s="16">
        <f t="shared" si="7"/>
        <v>0.18045679810385692</v>
      </c>
      <c r="S15" s="16">
        <f t="shared" si="8"/>
        <v>0.36321195144724544</v>
      </c>
      <c r="T15" s="16">
        <f t="shared" si="9"/>
        <v>0.76239549923760463</v>
      </c>
      <c r="V15" s="16">
        <f t="shared" si="10"/>
        <v>0.10209712139050985</v>
      </c>
      <c r="W15" s="16">
        <f t="shared" si="11"/>
        <v>0.20549458422758532</v>
      </c>
      <c r="X15" s="16">
        <f t="shared" si="12"/>
        <v>0.43134083421142355</v>
      </c>
      <c r="Z15" s="37" t="s">
        <v>580</v>
      </c>
      <c r="AB15" s="16">
        <v>0.20549458422758532</v>
      </c>
      <c r="AC15" s="1" t="s">
        <v>8</v>
      </c>
      <c r="AD15" s="1" t="s">
        <v>944</v>
      </c>
      <c r="AE15" s="1">
        <v>7.6262807113349815</v>
      </c>
      <c r="AH15" s="16"/>
    </row>
    <row r="16" spans="1:35" x14ac:dyDescent="0.25">
      <c r="A16" s="1">
        <v>81</v>
      </c>
      <c r="B16" s="1">
        <v>158</v>
      </c>
      <c r="C16" t="s">
        <v>173</v>
      </c>
      <c r="D16" t="s">
        <v>174</v>
      </c>
      <c r="E16" s="37" t="s">
        <v>465</v>
      </c>
      <c r="F16" s="6" t="s">
        <v>560</v>
      </c>
      <c r="G16" s="1">
        <v>57.3</v>
      </c>
      <c r="H16" s="1">
        <v>20.6</v>
      </c>
      <c r="I16" s="1">
        <v>16.399999999999999</v>
      </c>
      <c r="J16" s="1">
        <v>21.2</v>
      </c>
      <c r="K16" s="1">
        <v>15.7</v>
      </c>
      <c r="L16" s="1">
        <v>34.200000000000003</v>
      </c>
      <c r="N16" s="1">
        <f t="shared" si="0"/>
        <v>0.35951134380453759</v>
      </c>
      <c r="O16" s="1">
        <f t="shared" si="1"/>
        <v>0.28621291448516578</v>
      </c>
      <c r="P16" s="1">
        <f t="shared" si="2"/>
        <v>1.3503184713375795</v>
      </c>
      <c r="R16" s="16">
        <f t="shared" si="7"/>
        <v>0.69136796885487994</v>
      </c>
      <c r="S16" s="16">
        <f t="shared" si="8"/>
        <v>0.27076465645401065</v>
      </c>
      <c r="T16" s="16">
        <f t="shared" si="9"/>
        <v>0.4549590536851682</v>
      </c>
      <c r="V16" s="16">
        <f t="shared" si="10"/>
        <v>0.33862592964554739</v>
      </c>
      <c r="W16" s="16">
        <f t="shared" si="11"/>
        <v>0.13261813916366463</v>
      </c>
      <c r="X16" s="16">
        <f t="shared" si="12"/>
        <v>0.22283492936470767</v>
      </c>
      <c r="Z16" s="37" t="s">
        <v>465</v>
      </c>
      <c r="AB16" s="16">
        <v>0.13261813916366463</v>
      </c>
      <c r="AC16" s="1" t="s">
        <v>8</v>
      </c>
      <c r="AD16" s="1" t="s">
        <v>945</v>
      </c>
      <c r="AE16" s="1">
        <v>1</v>
      </c>
      <c r="AH16" s="16"/>
    </row>
    <row r="17" spans="1:34" x14ac:dyDescent="0.25">
      <c r="A17" s="1">
        <v>83</v>
      </c>
      <c r="B17" s="1">
        <v>162</v>
      </c>
      <c r="C17" t="s">
        <v>173</v>
      </c>
      <c r="D17" t="s">
        <v>174</v>
      </c>
      <c r="E17" s="37" t="s">
        <v>467</v>
      </c>
      <c r="F17" s="6" t="s">
        <v>556</v>
      </c>
      <c r="G17" s="1">
        <v>29.9</v>
      </c>
      <c r="H17" s="1">
        <v>12.1</v>
      </c>
      <c r="I17" s="1">
        <v>10.3</v>
      </c>
      <c r="J17" s="1">
        <v>10.199999999999999</v>
      </c>
      <c r="K17" s="1">
        <v>7.6</v>
      </c>
      <c r="L17" s="1">
        <v>17.399999999999999</v>
      </c>
      <c r="N17" s="1">
        <f t="shared" si="0"/>
        <v>0.40468227424749165</v>
      </c>
      <c r="O17" s="1">
        <f t="shared" si="1"/>
        <v>0.34448160535117062</v>
      </c>
      <c r="P17" s="1">
        <f t="shared" si="2"/>
        <v>1.3421052631578947</v>
      </c>
      <c r="R17" s="16">
        <f t="shared" si="7"/>
        <v>0.7782351427836377</v>
      </c>
      <c r="S17" s="16">
        <f t="shared" si="8"/>
        <v>0.37866963953920479</v>
      </c>
      <c r="T17" s="16">
        <f t="shared" si="9"/>
        <v>0.44429254955570741</v>
      </c>
      <c r="V17" s="16">
        <f t="shared" si="10"/>
        <v>0.36703311440130015</v>
      </c>
      <c r="W17" s="16">
        <f t="shared" si="11"/>
        <v>0.17858907865836635</v>
      </c>
      <c r="X17" s="16">
        <f t="shared" si="12"/>
        <v>0.2095383120138298</v>
      </c>
      <c r="Z17" s="37" t="s">
        <v>467</v>
      </c>
      <c r="AB17" s="16">
        <v>0.17858907865836635</v>
      </c>
      <c r="AC17" s="1" t="s">
        <v>8</v>
      </c>
      <c r="AD17" s="1" t="s">
        <v>945</v>
      </c>
      <c r="AE17" s="1">
        <v>7.4862114681139067</v>
      </c>
      <c r="AH17" s="16"/>
    </row>
    <row r="18" spans="1:34" x14ac:dyDescent="0.25">
      <c r="A18" s="1">
        <v>87</v>
      </c>
      <c r="B18" s="1">
        <v>202</v>
      </c>
      <c r="C18" t="s">
        <v>173</v>
      </c>
      <c r="D18" t="s">
        <v>187</v>
      </c>
      <c r="E18" s="37" t="s">
        <v>581</v>
      </c>
      <c r="F18" s="6" t="s">
        <v>606</v>
      </c>
      <c r="G18" s="1">
        <v>70.099999999999994</v>
      </c>
      <c r="H18" s="1">
        <v>6.8</v>
      </c>
      <c r="I18" s="1">
        <v>21.1</v>
      </c>
      <c r="J18" s="1">
        <v>37.4</v>
      </c>
      <c r="K18" s="1">
        <v>25.8</v>
      </c>
      <c r="L18" s="1">
        <v>41.6</v>
      </c>
      <c r="N18" s="1">
        <f t="shared" si="0"/>
        <v>9.700427960057062E-2</v>
      </c>
      <c r="O18" s="1">
        <f t="shared" si="1"/>
        <v>0.30099857346647652</v>
      </c>
      <c r="P18" s="1">
        <f t="shared" si="2"/>
        <v>1.4496124031007751</v>
      </c>
      <c r="R18" s="16">
        <f t="shared" si="7"/>
        <v>0.18654669153955888</v>
      </c>
      <c r="S18" s="16">
        <f t="shared" si="8"/>
        <v>0.29814550641940091</v>
      </c>
      <c r="T18" s="16">
        <f t="shared" si="9"/>
        <v>0.5839122118191884</v>
      </c>
      <c r="V18" s="16">
        <f t="shared" si="10"/>
        <v>0.11401500755680866</v>
      </c>
      <c r="W18" s="16">
        <f t="shared" si="11"/>
        <v>0.18222280913638186</v>
      </c>
      <c r="X18" s="16">
        <f t="shared" si="12"/>
        <v>0.35687984972362724</v>
      </c>
      <c r="Z18" s="37" t="s">
        <v>581</v>
      </c>
      <c r="AB18" s="16">
        <v>0.18222280913638186</v>
      </c>
      <c r="AC18" s="1" t="s">
        <v>8</v>
      </c>
      <c r="AD18" s="1" t="s">
        <v>944</v>
      </c>
      <c r="AE18" s="1">
        <v>7.3029682492951755</v>
      </c>
      <c r="AH18" s="16"/>
    </row>
    <row r="19" spans="1:34" x14ac:dyDescent="0.25">
      <c r="A19" s="1">
        <v>90</v>
      </c>
      <c r="B19" s="1">
        <v>187</v>
      </c>
      <c r="C19" t="s">
        <v>173</v>
      </c>
      <c r="D19" t="s">
        <v>503</v>
      </c>
      <c r="E19" s="40" t="s">
        <v>470</v>
      </c>
      <c r="F19" s="6" t="s">
        <v>541</v>
      </c>
      <c r="G19" s="1">
        <v>102.2</v>
      </c>
      <c r="H19" s="1">
        <v>18.399999999999999</v>
      </c>
      <c r="I19" s="1">
        <v>20.8</v>
      </c>
      <c r="J19" s="1">
        <v>50.2</v>
      </c>
      <c r="K19" s="1">
        <v>33.799999999999997</v>
      </c>
      <c r="L19" s="1">
        <v>61</v>
      </c>
      <c r="N19" s="1">
        <f t="shared" si="0"/>
        <v>0.18003913894324852</v>
      </c>
      <c r="O19" s="1">
        <f t="shared" si="1"/>
        <v>0.20352250489236789</v>
      </c>
      <c r="P19" s="1">
        <f t="shared" si="2"/>
        <v>1.4852071005917162</v>
      </c>
      <c r="R19" s="16">
        <f t="shared" si="7"/>
        <v>0.34622911335240097</v>
      </c>
      <c r="S19" s="16">
        <f t="shared" si="8"/>
        <v>0.11763426831919978</v>
      </c>
      <c r="T19" s="16">
        <f t="shared" si="9"/>
        <v>0.63013909167755355</v>
      </c>
      <c r="V19" s="16">
        <f t="shared" si="10"/>
        <v>0.18904786894367129</v>
      </c>
      <c r="W19" s="16">
        <f t="shared" si="11"/>
        <v>6.4230611704388388E-2</v>
      </c>
      <c r="X19" s="16">
        <f t="shared" si="12"/>
        <v>0.34406827105406418</v>
      </c>
      <c r="Z19" s="40" t="s">
        <v>470</v>
      </c>
      <c r="AB19" s="16">
        <v>6.4230611704388388E-2</v>
      </c>
      <c r="AC19" s="1" t="s">
        <v>8</v>
      </c>
      <c r="AD19" s="1" t="s">
        <v>944</v>
      </c>
      <c r="AE19" s="1">
        <v>1</v>
      </c>
      <c r="AH19" s="16"/>
    </row>
    <row r="20" spans="1:34" x14ac:dyDescent="0.25">
      <c r="A20" s="1">
        <v>90</v>
      </c>
      <c r="B20" s="1">
        <v>187</v>
      </c>
      <c r="C20" t="s">
        <v>173</v>
      </c>
      <c r="D20" t="s">
        <v>503</v>
      </c>
      <c r="E20" s="40" t="s">
        <v>470</v>
      </c>
      <c r="F20" s="6" t="s">
        <v>542</v>
      </c>
      <c r="G20" s="1">
        <v>104.8</v>
      </c>
      <c r="H20" s="1">
        <v>25.5</v>
      </c>
      <c r="I20" s="1">
        <v>30.9</v>
      </c>
      <c r="J20" s="1">
        <v>47.7</v>
      </c>
      <c r="K20" s="1">
        <v>31.7</v>
      </c>
      <c r="L20" s="1">
        <v>62.1</v>
      </c>
      <c r="N20" s="1">
        <f t="shared" si="0"/>
        <v>0.2433206106870229</v>
      </c>
      <c r="O20" s="1">
        <f t="shared" si="1"/>
        <v>0.29484732824427479</v>
      </c>
      <c r="P20" s="1">
        <f t="shared" si="2"/>
        <v>1.5047318611987384</v>
      </c>
      <c r="R20" s="16">
        <f t="shared" si="7"/>
        <v>0.46792425132119786</v>
      </c>
      <c r="S20" s="16">
        <f t="shared" si="8"/>
        <v>0.28675431156347181</v>
      </c>
      <c r="T20" s="16">
        <f t="shared" si="9"/>
        <v>0.65549592363472509</v>
      </c>
      <c r="V20" s="16">
        <f t="shared" si="10"/>
        <v>0.23720518155769985</v>
      </c>
      <c r="W20" s="16">
        <f t="shared" si="11"/>
        <v>0.14536457203235609</v>
      </c>
      <c r="X20" s="16">
        <f t="shared" si="12"/>
        <v>0.33229102603056998</v>
      </c>
      <c r="Z20" s="40" t="s">
        <v>470</v>
      </c>
      <c r="AB20" s="16">
        <v>0.14536457203235609</v>
      </c>
      <c r="AC20" s="1" t="s">
        <v>8</v>
      </c>
      <c r="AD20" s="1" t="s">
        <v>945</v>
      </c>
      <c r="AH20" s="16"/>
    </row>
    <row r="21" spans="1:34" x14ac:dyDescent="0.25">
      <c r="A21" s="1">
        <v>91</v>
      </c>
      <c r="B21" s="1">
        <v>162</v>
      </c>
      <c r="C21" t="s">
        <v>173</v>
      </c>
      <c r="D21" t="s">
        <v>174</v>
      </c>
      <c r="E21" s="37" t="s">
        <v>582</v>
      </c>
      <c r="F21" s="6" t="s">
        <v>607</v>
      </c>
      <c r="G21" s="1">
        <v>14.3</v>
      </c>
      <c r="H21" s="1">
        <v>4.5</v>
      </c>
      <c r="I21" s="1">
        <v>4.5</v>
      </c>
      <c r="J21" s="1">
        <v>6</v>
      </c>
      <c r="K21" s="1">
        <v>4.0999999999999996</v>
      </c>
      <c r="L21" s="1">
        <v>8.6999999999999993</v>
      </c>
      <c r="N21" s="1">
        <f t="shared" si="0"/>
        <v>0.31468531468531469</v>
      </c>
      <c r="O21" s="1">
        <f t="shared" si="1"/>
        <v>0.31468531468531469</v>
      </c>
      <c r="P21" s="1">
        <f t="shared" si="2"/>
        <v>1.4634146341463417</v>
      </c>
      <c r="R21" s="16">
        <f t="shared" si="7"/>
        <v>0.6051640667025282</v>
      </c>
      <c r="S21" s="16">
        <f t="shared" si="8"/>
        <v>0.32349132349132342</v>
      </c>
      <c r="T21" s="16">
        <f t="shared" si="9"/>
        <v>0.60183718720304114</v>
      </c>
      <c r="V21" s="16">
        <f t="shared" si="10"/>
        <v>0.29255066121206347</v>
      </c>
      <c r="W21" s="16">
        <f t="shared" si="11"/>
        <v>0.15638337732017363</v>
      </c>
      <c r="X21" s="16">
        <f t="shared" si="12"/>
        <v>0.29094236876560164</v>
      </c>
      <c r="Z21" s="37" t="s">
        <v>582</v>
      </c>
      <c r="AB21" s="16">
        <v>0.15638337732017363</v>
      </c>
      <c r="AC21" s="1" t="s">
        <v>8</v>
      </c>
      <c r="AD21" s="1" t="s">
        <v>945</v>
      </c>
      <c r="AE21" s="1">
        <v>6.0972091424420212</v>
      </c>
      <c r="AH21" s="16"/>
    </row>
    <row r="22" spans="1:34" x14ac:dyDescent="0.25">
      <c r="A22" s="1">
        <v>92</v>
      </c>
      <c r="B22" s="1">
        <v>183</v>
      </c>
      <c r="C22" t="s">
        <v>173</v>
      </c>
      <c r="D22" t="s">
        <v>503</v>
      </c>
      <c r="E22" s="37" t="s">
        <v>583</v>
      </c>
      <c r="F22" s="6" t="s">
        <v>608</v>
      </c>
      <c r="G22" s="1">
        <v>62.7</v>
      </c>
      <c r="H22" s="1">
        <v>16.7</v>
      </c>
      <c r="I22" s="1">
        <v>24.4</v>
      </c>
      <c r="J22" s="1">
        <v>28.3</v>
      </c>
      <c r="K22" s="1">
        <v>17.3</v>
      </c>
      <c r="L22" s="1">
        <v>37.9</v>
      </c>
      <c r="N22" s="1">
        <f t="shared" si="0"/>
        <v>0.26634768740031894</v>
      </c>
      <c r="O22" s="1">
        <f t="shared" si="1"/>
        <v>0.38915470494417859</v>
      </c>
      <c r="P22" s="1">
        <f t="shared" si="2"/>
        <v>1.6358381502890174</v>
      </c>
      <c r="R22" s="16">
        <f t="shared" si="7"/>
        <v>0.5122070911544595</v>
      </c>
      <c r="S22" s="16">
        <f t="shared" si="8"/>
        <v>0.46139760174847883</v>
      </c>
      <c r="T22" s="16">
        <f t="shared" si="9"/>
        <v>0.82576383154417832</v>
      </c>
      <c r="V22" s="16">
        <f t="shared" si="10"/>
        <v>0.23845265512669492</v>
      </c>
      <c r="W22" s="16">
        <f t="shared" si="11"/>
        <v>0.21479882864963387</v>
      </c>
      <c r="X22" s="16">
        <f t="shared" si="12"/>
        <v>0.384425716745737</v>
      </c>
      <c r="Z22" s="37" t="s">
        <v>583</v>
      </c>
      <c r="AB22" s="16">
        <v>0.21479882864963387</v>
      </c>
      <c r="AC22" s="1" t="s">
        <v>8</v>
      </c>
      <c r="AD22" s="1" t="s">
        <v>184</v>
      </c>
      <c r="AE22" s="1">
        <v>4.0402411907959417</v>
      </c>
      <c r="AH22" s="16"/>
    </row>
    <row r="23" spans="1:34" x14ac:dyDescent="0.25">
      <c r="A23" s="1">
        <v>109</v>
      </c>
      <c r="B23" s="1">
        <v>179</v>
      </c>
      <c r="C23" t="s">
        <v>173</v>
      </c>
      <c r="D23" t="s">
        <v>498</v>
      </c>
      <c r="E23" s="37" t="s">
        <v>586</v>
      </c>
      <c r="F23" s="6" t="s">
        <v>609</v>
      </c>
      <c r="G23" s="1">
        <v>59.1</v>
      </c>
      <c r="H23" s="1">
        <v>4.2</v>
      </c>
      <c r="I23" s="1">
        <v>15.9</v>
      </c>
      <c r="J23" s="1">
        <v>34.299999999999997</v>
      </c>
      <c r="K23" s="1">
        <v>21.5</v>
      </c>
      <c r="L23" s="1">
        <v>35.799999999999997</v>
      </c>
      <c r="N23" s="1">
        <f t="shared" si="0"/>
        <v>7.1065989847715741E-2</v>
      </c>
      <c r="O23" s="1">
        <f t="shared" si="1"/>
        <v>0.26903553299492383</v>
      </c>
      <c r="P23" s="1">
        <f t="shared" si="2"/>
        <v>1.5953488372093021</v>
      </c>
      <c r="R23" s="16">
        <f t="shared" si="7"/>
        <v>0.13666536509176103</v>
      </c>
      <c r="S23" s="16">
        <f t="shared" si="8"/>
        <v>0.2389546907313404</v>
      </c>
      <c r="T23" s="16">
        <f t="shared" si="9"/>
        <v>0.77318030806402871</v>
      </c>
      <c r="V23" s="16">
        <f t="shared" si="10"/>
        <v>7.8905452917299751E-2</v>
      </c>
      <c r="W23" s="16">
        <f t="shared" si="11"/>
        <v>0.13796347074630089</v>
      </c>
      <c r="X23" s="16">
        <f t="shared" si="12"/>
        <v>0.44640529334968609</v>
      </c>
      <c r="Z23" s="37" t="s">
        <v>586</v>
      </c>
      <c r="AB23" s="16">
        <v>0.13796347074630089</v>
      </c>
      <c r="AC23" s="1" t="s">
        <v>8</v>
      </c>
      <c r="AD23" s="1" t="s">
        <v>944</v>
      </c>
      <c r="AE23" s="1">
        <v>1</v>
      </c>
      <c r="AH23" s="16"/>
    </row>
    <row r="24" spans="1:34" x14ac:dyDescent="0.25">
      <c r="A24" s="1">
        <v>110</v>
      </c>
      <c r="B24" s="1">
        <v>178</v>
      </c>
      <c r="C24" t="s">
        <v>173</v>
      </c>
      <c r="D24" t="s">
        <v>498</v>
      </c>
      <c r="E24" s="37" t="s">
        <v>587</v>
      </c>
      <c r="F24" s="6" t="s">
        <v>610</v>
      </c>
      <c r="G24" s="1">
        <v>68</v>
      </c>
      <c r="H24" s="1">
        <v>7.7</v>
      </c>
      <c r="I24" s="1">
        <v>25.2</v>
      </c>
      <c r="J24" s="1">
        <v>36.1</v>
      </c>
      <c r="K24" s="1">
        <v>24.3</v>
      </c>
      <c r="L24" s="1">
        <v>40</v>
      </c>
      <c r="N24" s="1">
        <f t="shared" si="0"/>
        <v>0.11323529411764706</v>
      </c>
      <c r="O24" s="1">
        <f t="shared" si="1"/>
        <v>0.37058823529411766</v>
      </c>
      <c r="P24" s="1">
        <f t="shared" si="2"/>
        <v>1.4855967078189301</v>
      </c>
      <c r="R24" s="16">
        <f t="shared" si="7"/>
        <v>0.21776018099547512</v>
      </c>
      <c r="S24" s="16">
        <f t="shared" si="8"/>
        <v>0.42701525054466227</v>
      </c>
      <c r="T24" s="16">
        <f t="shared" si="9"/>
        <v>0.6306450750895195</v>
      </c>
      <c r="V24" s="16">
        <f t="shared" si="10"/>
        <v>0.12784178255623441</v>
      </c>
      <c r="W24" s="16">
        <f t="shared" si="11"/>
        <v>0.25069041804966635</v>
      </c>
      <c r="X24" s="16">
        <f t="shared" si="12"/>
        <v>0.37023660703804129</v>
      </c>
      <c r="Z24" s="37" t="s">
        <v>587</v>
      </c>
      <c r="AB24" s="16">
        <v>0.25069041804966635</v>
      </c>
      <c r="AC24" s="1" t="s">
        <v>8</v>
      </c>
      <c r="AD24" s="1" t="s">
        <v>184</v>
      </c>
      <c r="AE24" s="1">
        <v>6.7016717432395305</v>
      </c>
      <c r="AH24" s="16"/>
    </row>
    <row r="25" spans="1:34" x14ac:dyDescent="0.25">
      <c r="A25" s="1">
        <v>111</v>
      </c>
      <c r="B25" s="1">
        <v>178</v>
      </c>
      <c r="C25" t="s">
        <v>173</v>
      </c>
      <c r="D25" t="s">
        <v>498</v>
      </c>
      <c r="E25" s="37" t="s">
        <v>474</v>
      </c>
      <c r="F25" s="20" t="s">
        <v>543</v>
      </c>
      <c r="G25" s="1">
        <v>107.2</v>
      </c>
      <c r="H25" s="1">
        <v>24.4</v>
      </c>
      <c r="I25" s="1">
        <v>51.7</v>
      </c>
      <c r="J25" s="1">
        <v>50</v>
      </c>
      <c r="K25" s="1">
        <v>33.1</v>
      </c>
      <c r="L25" s="1">
        <v>61.3</v>
      </c>
      <c r="N25" s="1">
        <f t="shared" si="0"/>
        <v>0.22761194029850745</v>
      </c>
      <c r="O25" s="1">
        <f t="shared" si="1"/>
        <v>0.48227611940298509</v>
      </c>
      <c r="P25" s="1">
        <f t="shared" si="2"/>
        <v>1.5105740181268881</v>
      </c>
      <c r="R25" s="16">
        <f t="shared" si="7"/>
        <v>0.437715269804822</v>
      </c>
      <c r="S25" s="16">
        <f t="shared" si="8"/>
        <v>0.63384466556108343</v>
      </c>
      <c r="T25" s="16">
        <f t="shared" si="9"/>
        <v>0.66308314042452998</v>
      </c>
      <c r="V25" s="16">
        <f t="shared" si="10"/>
        <v>0.22466646637958854</v>
      </c>
      <c r="W25" s="16">
        <f t="shared" si="11"/>
        <v>0.32533395809714089</v>
      </c>
      <c r="X25" s="16">
        <f t="shared" si="12"/>
        <v>0.34034121345934942</v>
      </c>
      <c r="Z25" s="37" t="s">
        <v>474</v>
      </c>
      <c r="AB25" s="16">
        <v>0.32533395809714089</v>
      </c>
      <c r="AC25" s="1" t="s">
        <v>9</v>
      </c>
      <c r="AD25" s="1" t="s">
        <v>184</v>
      </c>
      <c r="AE25" s="1">
        <v>7.7079492939421197</v>
      </c>
      <c r="AH25" s="16"/>
    </row>
    <row r="26" spans="1:34" x14ac:dyDescent="0.25">
      <c r="A26" s="1">
        <v>112</v>
      </c>
      <c r="B26" s="1">
        <v>178</v>
      </c>
      <c r="C26" t="s">
        <v>173</v>
      </c>
      <c r="D26" t="s">
        <v>498</v>
      </c>
      <c r="E26" s="37" t="s">
        <v>588</v>
      </c>
      <c r="F26" s="6" t="s">
        <v>611</v>
      </c>
      <c r="G26" s="1">
        <v>47.8</v>
      </c>
      <c r="H26" s="1">
        <v>8.9</v>
      </c>
      <c r="I26" s="1">
        <v>24</v>
      </c>
      <c r="J26" s="1">
        <v>24.4</v>
      </c>
      <c r="K26" s="1">
        <v>14.1</v>
      </c>
      <c r="L26" s="1">
        <v>29.3</v>
      </c>
      <c r="N26" s="1">
        <f t="shared" si="0"/>
        <v>0.18619246861924688</v>
      </c>
      <c r="O26" s="1">
        <f t="shared" si="1"/>
        <v>0.502092050209205</v>
      </c>
      <c r="P26" s="1">
        <f t="shared" si="2"/>
        <v>1.7304964539007091</v>
      </c>
      <c r="R26" s="16">
        <f t="shared" si="7"/>
        <v>0.35806243965239781</v>
      </c>
      <c r="S26" s="16">
        <f t="shared" si="8"/>
        <v>0.67054083372074991</v>
      </c>
      <c r="T26" s="16">
        <f t="shared" si="9"/>
        <v>0.94869669337754425</v>
      </c>
      <c r="V26" s="16">
        <f t="shared" si="10"/>
        <v>0.1714399535285564</v>
      </c>
      <c r="W26" s="16">
        <f t="shared" si="11"/>
        <v>0.32105430964410564</v>
      </c>
      <c r="X26" s="16">
        <f t="shared" si="12"/>
        <v>0.45423506912155992</v>
      </c>
      <c r="Z26" s="37" t="s">
        <v>588</v>
      </c>
      <c r="AB26" s="16">
        <v>0.32105430964410564</v>
      </c>
      <c r="AC26" s="1" t="s">
        <v>9</v>
      </c>
      <c r="AD26" s="1" t="s">
        <v>184</v>
      </c>
      <c r="AE26" s="1">
        <v>7.5220939957046724</v>
      </c>
      <c r="AH26" s="16"/>
    </row>
    <row r="27" spans="1:34" x14ac:dyDescent="0.25">
      <c r="A27" s="1">
        <v>117</v>
      </c>
      <c r="B27" s="1">
        <v>176</v>
      </c>
      <c r="C27" t="s">
        <v>173</v>
      </c>
      <c r="D27" t="s">
        <v>497</v>
      </c>
      <c r="E27" s="37" t="s">
        <v>475</v>
      </c>
      <c r="F27" s="20" t="s">
        <v>548</v>
      </c>
      <c r="G27" s="1">
        <v>98.2</v>
      </c>
      <c r="H27" s="1">
        <v>34.4</v>
      </c>
      <c r="I27" s="1">
        <v>77.599999999999994</v>
      </c>
      <c r="J27" s="1">
        <v>36.799999999999997</v>
      </c>
      <c r="K27" s="1">
        <v>27.6</v>
      </c>
      <c r="L27" s="1">
        <v>54</v>
      </c>
      <c r="N27" s="1">
        <f t="shared" si="0"/>
        <v>0.35030549898167002</v>
      </c>
      <c r="O27" s="1">
        <f t="shared" si="1"/>
        <v>0.79022403258655793</v>
      </c>
      <c r="P27" s="1">
        <f t="shared" si="2"/>
        <v>1.3333333333333333</v>
      </c>
      <c r="R27" s="16">
        <f t="shared" si="7"/>
        <v>0.67366442111859615</v>
      </c>
      <c r="S27" s="16">
        <f t="shared" si="8"/>
        <v>1.2041185788639961</v>
      </c>
      <c r="T27" s="16">
        <f t="shared" si="9"/>
        <v>0.43290043290043279</v>
      </c>
      <c r="V27" s="16">
        <f t="shared" si="10"/>
        <v>0.33565778517901745</v>
      </c>
      <c r="W27" s="16">
        <f t="shared" si="11"/>
        <v>0.59996010269220079</v>
      </c>
      <c r="X27" s="16">
        <f t="shared" si="12"/>
        <v>0.21569552429252675</v>
      </c>
      <c r="Z27" s="37" t="s">
        <v>475</v>
      </c>
      <c r="AB27" s="16">
        <v>0.59996010269220079</v>
      </c>
      <c r="AC27" s="1" t="s">
        <v>9</v>
      </c>
      <c r="AD27" s="1" t="s">
        <v>943</v>
      </c>
      <c r="AE27" s="1">
        <v>7.6390978875067486</v>
      </c>
      <c r="AH27" s="16"/>
    </row>
    <row r="28" spans="1:34" x14ac:dyDescent="0.25">
      <c r="A28" s="1">
        <v>121</v>
      </c>
      <c r="B28" s="1">
        <v>176</v>
      </c>
      <c r="C28" t="s">
        <v>173</v>
      </c>
      <c r="D28" t="s">
        <v>497</v>
      </c>
      <c r="E28" s="37" t="s">
        <v>593</v>
      </c>
      <c r="F28" s="6" t="s">
        <v>614</v>
      </c>
      <c r="G28" s="1">
        <v>180</v>
      </c>
      <c r="H28" s="1">
        <v>9.1999999999999993</v>
      </c>
      <c r="I28" s="1">
        <v>68</v>
      </c>
      <c r="J28" s="1">
        <v>95.2</v>
      </c>
      <c r="K28" s="1">
        <v>76</v>
      </c>
      <c r="L28" s="1">
        <v>102</v>
      </c>
      <c r="N28" s="1">
        <f t="shared" si="0"/>
        <v>5.1111111111111107E-2</v>
      </c>
      <c r="O28" s="1">
        <f t="shared" si="1"/>
        <v>0.37777777777777777</v>
      </c>
      <c r="P28" s="1">
        <f t="shared" si="2"/>
        <v>1.2526315789473685</v>
      </c>
      <c r="R28" s="16">
        <f t="shared" si="7"/>
        <v>9.8290598290598274E-2</v>
      </c>
      <c r="S28" s="16">
        <f t="shared" si="8"/>
        <v>0.44032921810699582</v>
      </c>
      <c r="T28" s="16">
        <f t="shared" si="9"/>
        <v>0.32809295967190721</v>
      </c>
      <c r="V28" s="16">
        <f t="shared" si="10"/>
        <v>7.2758149911757844E-2</v>
      </c>
      <c r="W28" s="16">
        <f t="shared" si="11"/>
        <v>0.32594713857409069</v>
      </c>
      <c r="X28" s="16">
        <f t="shared" si="12"/>
        <v>0.24286592166449661</v>
      </c>
      <c r="Z28" s="37" t="s">
        <v>593</v>
      </c>
      <c r="AB28" s="16">
        <v>0.32594713857409069</v>
      </c>
      <c r="AC28" s="1" t="s">
        <v>9</v>
      </c>
      <c r="AD28" s="1" t="s">
        <v>943</v>
      </c>
      <c r="AE28" s="1">
        <v>7.7411395497090574</v>
      </c>
      <c r="AH28" s="16"/>
    </row>
    <row r="29" spans="1:34" x14ac:dyDescent="0.25">
      <c r="A29" s="1">
        <v>121</v>
      </c>
      <c r="B29" s="1">
        <v>176</v>
      </c>
      <c r="C29" t="s">
        <v>173</v>
      </c>
      <c r="D29" t="s">
        <v>497</v>
      </c>
      <c r="E29" s="37" t="s">
        <v>593</v>
      </c>
      <c r="F29" s="20" t="s">
        <v>615</v>
      </c>
      <c r="G29" s="1">
        <v>38.200000000000003</v>
      </c>
      <c r="H29" s="1">
        <v>4.4000000000000004</v>
      </c>
      <c r="I29" s="1">
        <v>9.6</v>
      </c>
      <c r="J29" s="1">
        <v>20.7</v>
      </c>
      <c r="K29" s="1">
        <v>13.8</v>
      </c>
      <c r="L29" s="1">
        <v>22.9</v>
      </c>
      <c r="N29" s="1">
        <f t="shared" si="0"/>
        <v>0.11518324607329843</v>
      </c>
      <c r="O29" s="1">
        <f t="shared" si="1"/>
        <v>0.2513089005235602</v>
      </c>
      <c r="P29" s="1">
        <f t="shared" si="2"/>
        <v>1.4999999999999998</v>
      </c>
      <c r="R29" s="16">
        <f t="shared" si="7"/>
        <v>0.2215062424486508</v>
      </c>
      <c r="S29" s="16">
        <f t="shared" si="8"/>
        <v>0.20612759356214846</v>
      </c>
      <c r="T29" s="16">
        <f t="shared" si="9"/>
        <v>0.64935064935064901</v>
      </c>
      <c r="V29" s="16">
        <f t="shared" si="10"/>
        <v>0.12867001988536669</v>
      </c>
      <c r="W29" s="16">
        <f t="shared" si="11"/>
        <v>0.1197367679997227</v>
      </c>
      <c r="X29" s="16">
        <f t="shared" si="12"/>
        <v>0.37719912559075019</v>
      </c>
      <c r="Z29" s="37" t="s">
        <v>593</v>
      </c>
      <c r="AB29" s="16">
        <v>0.1197367679997227</v>
      </c>
      <c r="AC29" s="1" t="s">
        <v>8</v>
      </c>
      <c r="AD29" s="1" t="s">
        <v>944</v>
      </c>
      <c r="AH29" s="16"/>
    </row>
    <row r="30" spans="1:34" x14ac:dyDescent="0.25">
      <c r="A30" s="1">
        <v>122</v>
      </c>
      <c r="B30" s="1">
        <v>171</v>
      </c>
      <c r="C30" t="s">
        <v>173</v>
      </c>
      <c r="D30" t="s">
        <v>174</v>
      </c>
      <c r="E30" s="37" t="s">
        <v>594</v>
      </c>
      <c r="F30" s="6" t="s">
        <v>616</v>
      </c>
      <c r="G30" s="1">
        <v>68</v>
      </c>
      <c r="H30" s="1">
        <v>28.8</v>
      </c>
      <c r="I30" s="1">
        <v>30.6</v>
      </c>
      <c r="J30" s="1">
        <v>22.8</v>
      </c>
      <c r="K30" s="1">
        <v>15.9</v>
      </c>
      <c r="L30" s="1">
        <v>38.700000000000003</v>
      </c>
      <c r="N30" s="1">
        <f t="shared" si="0"/>
        <v>0.42352941176470588</v>
      </c>
      <c r="O30" s="1">
        <f t="shared" si="1"/>
        <v>0.45</v>
      </c>
      <c r="P30" s="1">
        <f t="shared" si="2"/>
        <v>1.4339622641509433</v>
      </c>
      <c r="R30" s="16">
        <f t="shared" si="7"/>
        <v>0.81447963800904977</v>
      </c>
      <c r="S30" s="16">
        <f t="shared" si="8"/>
        <v>0.57407407407407407</v>
      </c>
      <c r="T30" s="16">
        <f t="shared" si="9"/>
        <v>0.56358735604018606</v>
      </c>
      <c r="V30" s="16">
        <f t="shared" si="10"/>
        <v>0.36224179829890646</v>
      </c>
      <c r="W30" s="16">
        <f t="shared" si="11"/>
        <v>0.25532083952117368</v>
      </c>
      <c r="X30" s="16">
        <f t="shared" si="12"/>
        <v>0.25065684619147555</v>
      </c>
      <c r="Z30" s="37" t="s">
        <v>594</v>
      </c>
      <c r="AB30" s="16">
        <v>0.25532083952117368</v>
      </c>
      <c r="AC30" s="1" t="s">
        <v>8</v>
      </c>
      <c r="AD30" s="1" t="s">
        <v>945</v>
      </c>
      <c r="AE30" s="1">
        <v>7.4107223605967167</v>
      </c>
      <c r="AH30" s="16"/>
    </row>
    <row r="31" spans="1:34" x14ac:dyDescent="0.25">
      <c r="A31" s="1">
        <v>125</v>
      </c>
      <c r="B31" s="1">
        <v>175</v>
      </c>
      <c r="C31" t="s">
        <v>173</v>
      </c>
      <c r="D31" t="s">
        <v>497</v>
      </c>
      <c r="E31" s="37" t="s">
        <v>478</v>
      </c>
      <c r="F31" s="20" t="s">
        <v>549</v>
      </c>
      <c r="G31" s="1">
        <v>141</v>
      </c>
      <c r="H31" s="1">
        <v>43</v>
      </c>
      <c r="I31" s="1">
        <v>91.6</v>
      </c>
      <c r="J31" s="1">
        <v>59.6</v>
      </c>
      <c r="K31" s="1">
        <v>39</v>
      </c>
      <c r="L31" s="1">
        <v>85.2</v>
      </c>
      <c r="N31" s="1">
        <f t="shared" si="0"/>
        <v>0.30496453900709219</v>
      </c>
      <c r="O31" s="1">
        <f t="shared" si="1"/>
        <v>0.64964539007092192</v>
      </c>
      <c r="P31" s="1">
        <f t="shared" si="2"/>
        <v>1.5282051282051283</v>
      </c>
      <c r="R31" s="16">
        <f t="shared" si="7"/>
        <v>0.58647026732133112</v>
      </c>
      <c r="S31" s="16">
        <f t="shared" si="8"/>
        <v>0.94378775939059611</v>
      </c>
      <c r="T31" s="16">
        <f t="shared" si="9"/>
        <v>0.68598068598068618</v>
      </c>
      <c r="V31" s="16">
        <f t="shared" si="10"/>
        <v>0.27733347092513283</v>
      </c>
      <c r="W31" s="16">
        <f t="shared" si="11"/>
        <v>0.44630384473529811</v>
      </c>
      <c r="X31" s="16">
        <f t="shared" si="12"/>
        <v>0.32439053645389754</v>
      </c>
      <c r="Z31" s="37" t="s">
        <v>478</v>
      </c>
      <c r="AB31" s="16">
        <v>0.44630384473529811</v>
      </c>
      <c r="AC31" s="1" t="s">
        <v>9</v>
      </c>
      <c r="AD31" s="1" t="s">
        <v>943</v>
      </c>
      <c r="AE31" s="1">
        <v>7.7035112600139657</v>
      </c>
      <c r="AH31" s="16"/>
    </row>
    <row r="32" spans="1:34" x14ac:dyDescent="0.25">
      <c r="A32" s="1">
        <v>129</v>
      </c>
      <c r="B32" s="1">
        <v>82</v>
      </c>
      <c r="C32" t="s">
        <v>490</v>
      </c>
      <c r="D32" t="s">
        <v>496</v>
      </c>
      <c r="E32" s="37" t="s">
        <v>479</v>
      </c>
      <c r="F32" s="20" t="s">
        <v>532</v>
      </c>
      <c r="G32" s="1">
        <v>65.5</v>
      </c>
      <c r="H32" s="1">
        <v>14.1</v>
      </c>
      <c r="I32" s="1">
        <v>32</v>
      </c>
      <c r="J32" s="1">
        <v>30.9</v>
      </c>
      <c r="K32" s="1">
        <v>20.9</v>
      </c>
      <c r="L32" s="1">
        <v>40.1</v>
      </c>
      <c r="N32" s="1">
        <f t="shared" si="0"/>
        <v>0.21526717557251906</v>
      </c>
      <c r="O32" s="1">
        <f t="shared" si="1"/>
        <v>0.48854961832061067</v>
      </c>
      <c r="P32" s="1">
        <f t="shared" si="2"/>
        <v>1.4784688995215312</v>
      </c>
      <c r="R32" s="16">
        <f t="shared" si="7"/>
        <v>0.41397533763945971</v>
      </c>
      <c r="S32" s="16">
        <f t="shared" si="8"/>
        <v>0.64546225614927899</v>
      </c>
      <c r="T32" s="16">
        <f t="shared" si="9"/>
        <v>0.62138818119679373</v>
      </c>
      <c r="V32" s="16">
        <f t="shared" si="10"/>
        <v>0.21875167020006767</v>
      </c>
      <c r="W32" s="16">
        <f t="shared" si="11"/>
        <v>0.34107332912360433</v>
      </c>
      <c r="X32" s="16">
        <f t="shared" si="12"/>
        <v>0.32835217492536983</v>
      </c>
      <c r="Z32" s="37" t="s">
        <v>479</v>
      </c>
      <c r="AB32" s="16">
        <v>0.34107332912360433</v>
      </c>
      <c r="AC32" s="1" t="s">
        <v>9</v>
      </c>
      <c r="AD32" s="1" t="s">
        <v>184</v>
      </c>
      <c r="AE32" s="1">
        <v>1</v>
      </c>
      <c r="AH32" s="16"/>
    </row>
    <row r="33" spans="1:34" x14ac:dyDescent="0.25">
      <c r="A33" s="1">
        <v>135</v>
      </c>
      <c r="B33" s="1">
        <v>75</v>
      </c>
      <c r="C33" t="s">
        <v>490</v>
      </c>
      <c r="D33" t="s">
        <v>496</v>
      </c>
      <c r="E33" s="37" t="s">
        <v>481</v>
      </c>
      <c r="F33" s="20" t="s">
        <v>530</v>
      </c>
      <c r="G33" s="1">
        <v>103.1</v>
      </c>
      <c r="H33" s="1">
        <v>35.5</v>
      </c>
      <c r="I33" s="1">
        <v>30.8</v>
      </c>
      <c r="J33" s="1">
        <v>38.9</v>
      </c>
      <c r="K33" s="1">
        <v>29.6</v>
      </c>
      <c r="L33" s="1">
        <v>59.2</v>
      </c>
      <c r="N33" s="1">
        <f t="shared" si="0"/>
        <v>0.34432589718719692</v>
      </c>
      <c r="O33" s="1">
        <f t="shared" si="1"/>
        <v>0.29873908826382156</v>
      </c>
      <c r="P33" s="1">
        <f t="shared" si="2"/>
        <v>1.314189189189189</v>
      </c>
      <c r="R33" s="16">
        <f t="shared" si="7"/>
        <v>0.6621651868984556</v>
      </c>
      <c r="S33" s="16">
        <f t="shared" si="8"/>
        <v>0.29396127456263249</v>
      </c>
      <c r="T33" s="16">
        <f t="shared" si="9"/>
        <v>0.40803790803790785</v>
      </c>
      <c r="V33" s="16">
        <f t="shared" si="10"/>
        <v>0.33504375273490467</v>
      </c>
      <c r="W33" s="16">
        <f t="shared" si="11"/>
        <v>0.14873915230959384</v>
      </c>
      <c r="X33" s="16">
        <f t="shared" si="12"/>
        <v>0.20645989048059907</v>
      </c>
      <c r="Z33" s="37" t="s">
        <v>481</v>
      </c>
      <c r="AB33" s="16">
        <v>0.14873915230959384</v>
      </c>
      <c r="AC33" s="1" t="s">
        <v>8</v>
      </c>
      <c r="AD33" s="1" t="s">
        <v>945</v>
      </c>
      <c r="AE33" s="1">
        <v>1</v>
      </c>
      <c r="AH33" s="16"/>
    </row>
    <row r="34" spans="1:34" x14ac:dyDescent="0.25">
      <c r="A34" s="1">
        <v>139</v>
      </c>
      <c r="B34" s="1">
        <v>107</v>
      </c>
      <c r="C34" t="s">
        <v>490</v>
      </c>
      <c r="D34" t="s">
        <v>619</v>
      </c>
      <c r="E34" s="37" t="s">
        <v>598</v>
      </c>
      <c r="F34" s="20" t="s">
        <v>620</v>
      </c>
      <c r="G34" s="1">
        <v>76.2</v>
      </c>
      <c r="H34" s="1">
        <v>15.3</v>
      </c>
      <c r="I34" s="1">
        <v>18</v>
      </c>
      <c r="J34" s="1">
        <v>37.1</v>
      </c>
      <c r="K34" s="1">
        <v>23.7</v>
      </c>
      <c r="L34" s="1">
        <v>44.9</v>
      </c>
      <c r="N34" s="1">
        <f t="shared" si="0"/>
        <v>0.20078740157480315</v>
      </c>
      <c r="O34" s="1">
        <f t="shared" si="1"/>
        <v>0.23622047244094488</v>
      </c>
      <c r="P34" s="1">
        <f t="shared" si="2"/>
        <v>1.5654008438818567</v>
      </c>
      <c r="R34" s="16">
        <f t="shared" si="7"/>
        <v>0.38612961841308296</v>
      </c>
      <c r="S34" s="16">
        <f t="shared" si="8"/>
        <v>0.17818606007582383</v>
      </c>
      <c r="T34" s="16">
        <f t="shared" si="9"/>
        <v>0.73428681023617759</v>
      </c>
      <c r="V34" s="16">
        <f t="shared" si="10"/>
        <v>0.19785989810223431</v>
      </c>
      <c r="W34" s="16">
        <f t="shared" si="11"/>
        <v>9.1305805119886535E-2</v>
      </c>
      <c r="X34" s="16">
        <f t="shared" si="12"/>
        <v>0.37626202840445488</v>
      </c>
      <c r="Z34" s="37" t="s">
        <v>598</v>
      </c>
      <c r="AB34" s="16">
        <v>9.1305805119886535E-2</v>
      </c>
      <c r="AC34" s="1" t="s">
        <v>8</v>
      </c>
      <c r="AD34" s="1" t="s">
        <v>944</v>
      </c>
      <c r="AE34" s="1">
        <v>5.215099856487786</v>
      </c>
      <c r="AH34" s="16"/>
    </row>
    <row r="35" spans="1:34" x14ac:dyDescent="0.25">
      <c r="A35" s="1">
        <v>141</v>
      </c>
      <c r="B35" s="1">
        <v>101</v>
      </c>
      <c r="C35" t="s">
        <v>490</v>
      </c>
      <c r="D35" t="s">
        <v>622</v>
      </c>
      <c r="E35" s="37" t="s">
        <v>599</v>
      </c>
      <c r="F35" s="20" t="s">
        <v>621</v>
      </c>
      <c r="G35" s="1">
        <v>48.7</v>
      </c>
      <c r="H35" s="1">
        <v>14.2</v>
      </c>
      <c r="I35" s="1">
        <v>24.5</v>
      </c>
      <c r="J35" s="1">
        <v>21.7</v>
      </c>
      <c r="K35" s="1">
        <v>13.6</v>
      </c>
      <c r="L35" s="1">
        <v>29.8</v>
      </c>
      <c r="N35" s="1">
        <f t="shared" si="0"/>
        <v>0.29158110882956878</v>
      </c>
      <c r="O35" s="1">
        <f t="shared" si="1"/>
        <v>0.50308008213552358</v>
      </c>
      <c r="P35" s="1">
        <f t="shared" si="2"/>
        <v>1.5955882352941175</v>
      </c>
      <c r="R35" s="16">
        <f t="shared" si="7"/>
        <v>0.56073290159532452</v>
      </c>
      <c r="S35" s="16">
        <f t="shared" si="8"/>
        <v>0.67237052247319173</v>
      </c>
      <c r="T35" s="16">
        <f t="shared" si="9"/>
        <v>0.77349121466768511</v>
      </c>
      <c r="V35" s="16">
        <f t="shared" si="10"/>
        <v>0.26004146228617808</v>
      </c>
      <c r="W35" s="16">
        <f t="shared" si="11"/>
        <v>0.31181372336919461</v>
      </c>
      <c r="X35" s="16">
        <f t="shared" si="12"/>
        <v>0.35870872915685897</v>
      </c>
      <c r="Z35" s="37" t="s">
        <v>599</v>
      </c>
      <c r="AB35" s="16">
        <v>0.31181372336919461</v>
      </c>
      <c r="AC35" s="1" t="s">
        <v>9</v>
      </c>
      <c r="AD35" s="1" t="s">
        <v>945</v>
      </c>
      <c r="AE35" s="1">
        <v>1</v>
      </c>
      <c r="AH35" s="16"/>
    </row>
    <row r="36" spans="1:34" x14ac:dyDescent="0.25">
      <c r="A36" s="1">
        <v>146</v>
      </c>
      <c r="B36" s="1">
        <v>130</v>
      </c>
      <c r="C36" t="s">
        <v>168</v>
      </c>
      <c r="D36" t="s">
        <v>167</v>
      </c>
      <c r="E36" s="36" t="s">
        <v>600</v>
      </c>
      <c r="F36" s="20" t="s">
        <v>623</v>
      </c>
      <c r="G36" s="1">
        <v>64.900000000000006</v>
      </c>
      <c r="H36" s="1">
        <v>4.7</v>
      </c>
      <c r="I36" s="1">
        <v>15.5</v>
      </c>
      <c r="J36" s="1">
        <v>34.299999999999997</v>
      </c>
      <c r="K36" s="1">
        <v>26.7</v>
      </c>
      <c r="L36" s="1">
        <v>36.4</v>
      </c>
      <c r="N36" s="1">
        <f t="shared" si="0"/>
        <v>7.24191063174114E-2</v>
      </c>
      <c r="O36" s="1">
        <f t="shared" si="1"/>
        <v>0.23882896764252695</v>
      </c>
      <c r="P36" s="1">
        <f t="shared" si="2"/>
        <v>1.2846441947565543</v>
      </c>
      <c r="R36" s="16">
        <f t="shared" si="7"/>
        <v>0.13926751214886807</v>
      </c>
      <c r="S36" s="16">
        <f t="shared" si="8"/>
        <v>0.18301660674542025</v>
      </c>
      <c r="T36" s="16">
        <f t="shared" si="9"/>
        <v>0.36966778539812251</v>
      </c>
      <c r="V36" s="16">
        <f t="shared" si="10"/>
        <v>9.7806283545162506E-2</v>
      </c>
      <c r="W36" s="16">
        <f t="shared" si="11"/>
        <v>0.12853086736899508</v>
      </c>
      <c r="X36" s="16">
        <f t="shared" si="12"/>
        <v>0.25961426091616241</v>
      </c>
      <c r="Z36" s="36" t="s">
        <v>600</v>
      </c>
      <c r="AB36" s="16">
        <v>0.12853086736899508</v>
      </c>
      <c r="AC36" s="1" t="s">
        <v>8</v>
      </c>
      <c r="AD36" s="1" t="s">
        <v>944</v>
      </c>
      <c r="AE36" s="1">
        <v>1</v>
      </c>
      <c r="AH36" s="16"/>
    </row>
    <row r="37" spans="1:34" x14ac:dyDescent="0.25">
      <c r="A37" s="1">
        <v>151</v>
      </c>
      <c r="B37" s="1">
        <v>126</v>
      </c>
      <c r="C37" t="s">
        <v>168</v>
      </c>
      <c r="D37" t="s">
        <v>166</v>
      </c>
      <c r="E37" s="36" t="s">
        <v>14</v>
      </c>
      <c r="F37" s="20" t="s">
        <v>536</v>
      </c>
      <c r="G37" s="1">
        <v>86.5</v>
      </c>
      <c r="H37" s="1">
        <v>17.100000000000001</v>
      </c>
      <c r="I37" s="1">
        <v>22.8</v>
      </c>
      <c r="J37" s="1">
        <v>40.700000000000003</v>
      </c>
      <c r="K37" s="1">
        <v>28</v>
      </c>
      <c r="L37" s="1">
        <v>51.2</v>
      </c>
      <c r="N37" s="1">
        <f t="shared" si="0"/>
        <v>0.19768786127167631</v>
      </c>
      <c r="O37" s="1">
        <f t="shared" si="1"/>
        <v>0.26358381502890177</v>
      </c>
      <c r="P37" s="1">
        <f t="shared" si="2"/>
        <v>1.4535714285714287</v>
      </c>
      <c r="R37" s="16">
        <f t="shared" si="7"/>
        <v>0.38016896398399291</v>
      </c>
      <c r="S37" s="16">
        <f t="shared" si="8"/>
        <v>0.22885891672018843</v>
      </c>
      <c r="T37" s="16">
        <f t="shared" si="9"/>
        <v>0.58905380333951785</v>
      </c>
      <c r="V37" s="16">
        <f t="shared" si="10"/>
        <v>0.20731885796233446</v>
      </c>
      <c r="W37" s="16">
        <f t="shared" si="11"/>
        <v>0.12480442577875514</v>
      </c>
      <c r="X37" s="16">
        <f t="shared" si="12"/>
        <v>0.32123075094541481</v>
      </c>
      <c r="Z37" s="36" t="s">
        <v>14</v>
      </c>
      <c r="AB37" s="16">
        <v>0.12480442577875514</v>
      </c>
      <c r="AC37" s="1" t="s">
        <v>8</v>
      </c>
      <c r="AD37" s="1" t="s">
        <v>184</v>
      </c>
      <c r="AE37" s="1">
        <v>4.4489695083075302</v>
      </c>
      <c r="AH37" s="16"/>
    </row>
    <row r="38" spans="1:34" x14ac:dyDescent="0.25">
      <c r="A38" s="1">
        <v>152</v>
      </c>
      <c r="B38" s="1">
        <v>126</v>
      </c>
      <c r="C38" t="s">
        <v>168</v>
      </c>
      <c r="D38" t="s">
        <v>166</v>
      </c>
      <c r="E38" s="36" t="s">
        <v>484</v>
      </c>
      <c r="F38" s="20" t="s">
        <v>535</v>
      </c>
      <c r="G38" s="1">
        <v>60.1</v>
      </c>
      <c r="H38" s="1">
        <v>7</v>
      </c>
      <c r="I38" s="1">
        <v>17.3</v>
      </c>
      <c r="J38" s="1">
        <v>31.3</v>
      </c>
      <c r="K38" s="1">
        <v>21.4</v>
      </c>
      <c r="L38" s="1">
        <v>35.5</v>
      </c>
      <c r="N38" s="1">
        <f t="shared" si="0"/>
        <v>0.11647254575707154</v>
      </c>
      <c r="O38" s="1">
        <f t="shared" si="1"/>
        <v>0.28785357737104827</v>
      </c>
      <c r="P38" s="1">
        <f t="shared" si="2"/>
        <v>1.4626168224299068</v>
      </c>
      <c r="R38" s="16">
        <f t="shared" si="7"/>
        <v>0.22398566491744526</v>
      </c>
      <c r="S38" s="16">
        <f t="shared" si="8"/>
        <v>0.27380292105749676</v>
      </c>
      <c r="T38" s="16">
        <f t="shared" si="9"/>
        <v>0.60080106809078804</v>
      </c>
      <c r="V38" s="16">
        <f t="shared" si="10"/>
        <v>0.13280287832951351</v>
      </c>
      <c r="W38" s="16">
        <f t="shared" si="11"/>
        <v>0.16233992485575391</v>
      </c>
      <c r="X38" s="16">
        <f t="shared" si="12"/>
        <v>0.35621972136167873</v>
      </c>
      <c r="Z38" s="36" t="s">
        <v>484</v>
      </c>
      <c r="AB38" s="16">
        <v>0.16233992485575391</v>
      </c>
      <c r="AC38" s="1" t="s">
        <v>8</v>
      </c>
      <c r="AD38" s="1" t="s">
        <v>944</v>
      </c>
      <c r="AE38" s="1">
        <v>1</v>
      </c>
      <c r="AH38" s="16"/>
    </row>
    <row r="39" spans="1:34" x14ac:dyDescent="0.25">
      <c r="A39" s="1">
        <v>165</v>
      </c>
      <c r="B39" s="1" t="s">
        <v>521</v>
      </c>
      <c r="C39" t="s">
        <v>236</v>
      </c>
      <c r="D39" t="s">
        <v>237</v>
      </c>
      <c r="E39" s="36" t="s">
        <v>488</v>
      </c>
      <c r="F39" s="20" t="s">
        <v>522</v>
      </c>
      <c r="G39" s="1">
        <v>155</v>
      </c>
      <c r="H39" s="1">
        <v>3.3</v>
      </c>
      <c r="I39" s="1">
        <v>120.3</v>
      </c>
      <c r="J39" s="1">
        <v>95</v>
      </c>
      <c r="K39" s="1">
        <v>56.7</v>
      </c>
      <c r="L39" s="1">
        <v>98.7</v>
      </c>
      <c r="N39" s="1">
        <f t="shared" si="0"/>
        <v>2.1290322580645161E-2</v>
      </c>
      <c r="O39" s="1">
        <f t="shared" si="1"/>
        <v>0.77612903225806451</v>
      </c>
      <c r="P39" s="1">
        <f t="shared" si="2"/>
        <v>1.6754850088183422</v>
      </c>
      <c r="R39" s="16">
        <f t="shared" si="7"/>
        <v>4.0942928039702231E-2</v>
      </c>
      <c r="S39" s="16">
        <f t="shared" si="8"/>
        <v>1.178016726403823</v>
      </c>
      <c r="T39" s="16">
        <f t="shared" si="9"/>
        <v>0.87725325820563915</v>
      </c>
      <c r="V39" s="16">
        <f t="shared" si="10"/>
        <v>2.3853566561407219E-2</v>
      </c>
      <c r="W39" s="16">
        <f t="shared" si="11"/>
        <v>0.68631877931339558</v>
      </c>
      <c r="X39" s="16">
        <f t="shared" si="12"/>
        <v>0.511092390986987</v>
      </c>
      <c r="Z39" s="36" t="s">
        <v>488</v>
      </c>
      <c r="AB39" s="16">
        <v>0.68631877931339558</v>
      </c>
      <c r="AC39" s="1" t="s">
        <v>9</v>
      </c>
      <c r="AD39" s="1" t="s">
        <v>943</v>
      </c>
      <c r="AE39" s="1">
        <v>1.3205028183768353</v>
      </c>
      <c r="AH39" s="16"/>
    </row>
    <row r="42" spans="1:34" x14ac:dyDescent="0.25">
      <c r="G42">
        <f>MEDIAN(G2:G39)</f>
        <v>69.05</v>
      </c>
    </row>
    <row r="50" spans="1:15" x14ac:dyDescent="0.25">
      <c r="A50" s="39" t="s">
        <v>634</v>
      </c>
    </row>
    <row r="51" spans="1:15" x14ac:dyDescent="0.25">
      <c r="A51" s="1">
        <v>64</v>
      </c>
      <c r="B51" s="1">
        <v>167</v>
      </c>
      <c r="C51" t="s">
        <v>173</v>
      </c>
      <c r="E51" s="36" t="s">
        <v>577</v>
      </c>
      <c r="F51" s="33" t="s">
        <v>525</v>
      </c>
      <c r="O51" s="23"/>
    </row>
    <row r="52" spans="1:15" x14ac:dyDescent="0.25">
      <c r="A52" s="1">
        <v>76</v>
      </c>
      <c r="B52" s="1">
        <v>162</v>
      </c>
      <c r="C52" t="s">
        <v>173</v>
      </c>
      <c r="E52" s="36" t="s">
        <v>578</v>
      </c>
      <c r="F52" s="33" t="s">
        <v>525</v>
      </c>
      <c r="O52" s="23"/>
    </row>
    <row r="53" spans="1:15" x14ac:dyDescent="0.25">
      <c r="A53" s="1">
        <v>77</v>
      </c>
      <c r="B53" s="1">
        <v>175</v>
      </c>
      <c r="C53" t="s">
        <v>173</v>
      </c>
      <c r="E53" s="36" t="s">
        <v>579</v>
      </c>
      <c r="F53" s="33" t="s">
        <v>525</v>
      </c>
      <c r="O53" s="23"/>
    </row>
    <row r="54" spans="1:15" x14ac:dyDescent="0.25">
      <c r="A54" s="1">
        <v>89</v>
      </c>
      <c r="B54" s="1">
        <v>201</v>
      </c>
      <c r="C54" t="s">
        <v>173</v>
      </c>
      <c r="D54" t="s">
        <v>187</v>
      </c>
      <c r="E54" s="36" t="s">
        <v>34</v>
      </c>
      <c r="F54" s="33" t="s">
        <v>525</v>
      </c>
    </row>
    <row r="55" spans="1:15" x14ac:dyDescent="0.25">
      <c r="A55" s="1">
        <v>93</v>
      </c>
      <c r="B55" s="1">
        <v>184</v>
      </c>
      <c r="C55" t="s">
        <v>173</v>
      </c>
      <c r="D55" t="s">
        <v>503</v>
      </c>
      <c r="E55" s="36" t="s">
        <v>584</v>
      </c>
      <c r="F55" s="33" t="s">
        <v>525</v>
      </c>
    </row>
    <row r="56" spans="1:15" x14ac:dyDescent="0.25">
      <c r="A56" s="1">
        <v>108</v>
      </c>
      <c r="B56" s="1">
        <v>179</v>
      </c>
      <c r="C56" t="s">
        <v>173</v>
      </c>
      <c r="D56" t="s">
        <v>498</v>
      </c>
      <c r="E56" s="37" t="s">
        <v>585</v>
      </c>
      <c r="F56" s="33" t="s">
        <v>525</v>
      </c>
    </row>
    <row r="57" spans="1:15" x14ac:dyDescent="0.25">
      <c r="A57" s="1">
        <v>114</v>
      </c>
      <c r="B57" s="1">
        <v>203</v>
      </c>
      <c r="C57" t="s">
        <v>173</v>
      </c>
      <c r="E57" s="36" t="s">
        <v>589</v>
      </c>
      <c r="F57" s="38" t="s">
        <v>612</v>
      </c>
    </row>
    <row r="58" spans="1:15" x14ac:dyDescent="0.25">
      <c r="A58" s="1">
        <v>116</v>
      </c>
      <c r="B58" s="1">
        <v>176</v>
      </c>
      <c r="C58" t="s">
        <v>173</v>
      </c>
      <c r="E58" s="36" t="s">
        <v>590</v>
      </c>
      <c r="F58" s="33" t="s">
        <v>551</v>
      </c>
    </row>
    <row r="59" spans="1:15" x14ac:dyDescent="0.25">
      <c r="A59" s="1">
        <v>118</v>
      </c>
      <c r="B59" s="1">
        <v>176</v>
      </c>
      <c r="C59" t="s">
        <v>173</v>
      </c>
      <c r="E59" s="36" t="s">
        <v>591</v>
      </c>
      <c r="F59" s="33" t="s">
        <v>551</v>
      </c>
    </row>
    <row r="60" spans="1:15" x14ac:dyDescent="0.25">
      <c r="A60" s="1">
        <v>120</v>
      </c>
      <c r="B60" s="1">
        <v>175</v>
      </c>
      <c r="C60" t="s">
        <v>173</v>
      </c>
      <c r="E60" s="36" t="s">
        <v>592</v>
      </c>
      <c r="F60" s="38" t="s">
        <v>613</v>
      </c>
    </row>
    <row r="61" spans="1:15" x14ac:dyDescent="0.25">
      <c r="A61" s="1">
        <v>123</v>
      </c>
      <c r="B61" s="1">
        <v>176</v>
      </c>
      <c r="C61" t="s">
        <v>173</v>
      </c>
      <c r="E61" s="36" t="s">
        <v>595</v>
      </c>
      <c r="F61" s="38" t="s">
        <v>617</v>
      </c>
    </row>
    <row r="62" spans="1:15" x14ac:dyDescent="0.25">
      <c r="A62" s="1">
        <v>126</v>
      </c>
      <c r="B62" s="1">
        <v>82</v>
      </c>
      <c r="C62" t="s">
        <v>490</v>
      </c>
      <c r="E62" s="36" t="s">
        <v>596</v>
      </c>
      <c r="F62" s="33" t="s">
        <v>618</v>
      </c>
    </row>
    <row r="63" spans="1:15" x14ac:dyDescent="0.25">
      <c r="A63" s="1">
        <v>133</v>
      </c>
      <c r="B63" s="1">
        <v>75</v>
      </c>
      <c r="C63" t="s">
        <v>490</v>
      </c>
      <c r="E63" s="36" t="s">
        <v>597</v>
      </c>
      <c r="F63" s="33" t="s">
        <v>525</v>
      </c>
    </row>
    <row r="64" spans="1:15" x14ac:dyDescent="0.25">
      <c r="A64" s="1">
        <v>156</v>
      </c>
      <c r="B64" s="1">
        <v>1</v>
      </c>
      <c r="C64" t="s">
        <v>491</v>
      </c>
      <c r="E64" s="36" t="s">
        <v>411</v>
      </c>
    </row>
    <row r="65" spans="1:6" x14ac:dyDescent="0.25">
      <c r="A65" s="1">
        <v>39</v>
      </c>
      <c r="B65" s="1">
        <v>3</v>
      </c>
      <c r="C65" t="s">
        <v>489</v>
      </c>
      <c r="D65" t="s">
        <v>500</v>
      </c>
      <c r="E65" s="23" t="s">
        <v>440</v>
      </c>
      <c r="F65" s="33" t="s">
        <v>637</v>
      </c>
    </row>
    <row r="66" spans="1:6" x14ac:dyDescent="0.25">
      <c r="A66" s="1">
        <v>144</v>
      </c>
      <c r="B66" s="1">
        <v>132</v>
      </c>
      <c r="C66" t="s">
        <v>168</v>
      </c>
      <c r="D66" t="s">
        <v>167</v>
      </c>
      <c r="E66" s="23" t="s">
        <v>482</v>
      </c>
      <c r="F66" s="33" t="s">
        <v>524</v>
      </c>
    </row>
    <row r="67" spans="1:6" x14ac:dyDescent="0.25">
      <c r="A67" s="1">
        <v>155</v>
      </c>
      <c r="B67" s="34" t="s">
        <v>523</v>
      </c>
      <c r="C67" t="s">
        <v>491</v>
      </c>
      <c r="D67" t="s">
        <v>492</v>
      </c>
      <c r="E67" s="23" t="s">
        <v>486</v>
      </c>
      <c r="F67" s="33" t="s">
        <v>524</v>
      </c>
    </row>
  </sheetData>
  <sortState ref="AH2:AI39">
    <sortCondition ref="AH2:AH39"/>
  </sortState>
  <pageMargins left="0.7" right="0.7" top="0.75" bottom="0.75" header="0.3" footer="0.3"/>
  <pageSetup orientation="portrait" r:id="rId1"/>
  <legacy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476"/>
  <sheetViews>
    <sheetView zoomScale="80" zoomScaleNormal="80" workbookViewId="0">
      <pane ySplit="1" topLeftCell="A2" activePane="bottomLeft" state="frozen"/>
      <selection pane="bottomLeft"/>
    </sheetView>
  </sheetViews>
  <sheetFormatPr defaultRowHeight="15" x14ac:dyDescent="0.25"/>
  <cols>
    <col min="1" max="1" width="17.5703125" style="34" customWidth="1"/>
    <col min="2" max="2" width="15.7109375" style="34" customWidth="1"/>
    <col min="3" max="3" width="25.42578125" style="34" customWidth="1"/>
    <col min="4" max="4" width="17.7109375" style="34" customWidth="1"/>
    <col min="5" max="6" width="16.85546875" style="46" customWidth="1"/>
    <col min="7" max="7" width="19.7109375" style="46" customWidth="1"/>
    <col min="8" max="8" width="68" style="46" customWidth="1"/>
    <col min="9" max="9" width="34.28515625" style="46" customWidth="1"/>
    <col min="10" max="10" width="13.5703125" style="34" customWidth="1"/>
    <col min="11" max="11" width="17.5703125" style="34" customWidth="1"/>
    <col min="12" max="12" width="17.28515625" style="34" customWidth="1"/>
  </cols>
  <sheetData>
    <row r="1" spans="1:12" ht="45" x14ac:dyDescent="0.25">
      <c r="A1" s="41" t="s">
        <v>892</v>
      </c>
      <c r="B1" s="41" t="s">
        <v>891</v>
      </c>
      <c r="C1" s="42" t="s">
        <v>888</v>
      </c>
      <c r="D1" s="42" t="s">
        <v>649</v>
      </c>
      <c r="E1" s="43" t="s">
        <v>0</v>
      </c>
      <c r="F1" s="43" t="s">
        <v>244</v>
      </c>
      <c r="G1" s="43" t="s">
        <v>650</v>
      </c>
      <c r="H1" s="43" t="s">
        <v>893</v>
      </c>
      <c r="I1" s="43" t="s">
        <v>651</v>
      </c>
      <c r="J1" s="42" t="s">
        <v>652</v>
      </c>
      <c r="K1" s="41" t="s">
        <v>889</v>
      </c>
      <c r="L1" s="41" t="s">
        <v>890</v>
      </c>
    </row>
    <row r="2" spans="1:12" x14ac:dyDescent="0.25">
      <c r="B2" s="44">
        <v>86</v>
      </c>
      <c r="C2" s="34" t="s">
        <v>653</v>
      </c>
      <c r="D2" s="34" t="s">
        <v>654</v>
      </c>
      <c r="E2" s="45" t="s">
        <v>238</v>
      </c>
      <c r="F2" s="45" t="s">
        <v>241</v>
      </c>
      <c r="G2" s="45"/>
      <c r="H2" s="46" t="s">
        <v>655</v>
      </c>
      <c r="I2" s="46" t="s">
        <v>656</v>
      </c>
      <c r="K2" s="34">
        <v>8.5</v>
      </c>
      <c r="L2" s="34">
        <v>124.1</v>
      </c>
    </row>
    <row r="3" spans="1:12" x14ac:dyDescent="0.25">
      <c r="A3" s="34">
        <v>64</v>
      </c>
      <c r="B3" s="47">
        <v>64</v>
      </c>
      <c r="D3" s="34" t="s">
        <v>654</v>
      </c>
      <c r="E3" s="45" t="s">
        <v>238</v>
      </c>
      <c r="F3" s="45" t="s">
        <v>240</v>
      </c>
      <c r="G3" s="45"/>
      <c r="H3" s="46" t="s">
        <v>657</v>
      </c>
      <c r="I3" s="46" t="s">
        <v>658</v>
      </c>
      <c r="K3" s="34">
        <v>-25.3</v>
      </c>
      <c r="L3" s="34">
        <v>153.5</v>
      </c>
    </row>
    <row r="4" spans="1:12" x14ac:dyDescent="0.25">
      <c r="B4" s="44">
        <v>158</v>
      </c>
      <c r="C4" s="34" t="s">
        <v>659</v>
      </c>
      <c r="D4" s="34" t="s">
        <v>654</v>
      </c>
      <c r="E4" s="45" t="s">
        <v>238</v>
      </c>
      <c r="F4" s="45" t="s">
        <v>240</v>
      </c>
      <c r="G4" s="45"/>
      <c r="H4" s="46" t="s">
        <v>660</v>
      </c>
      <c r="I4" s="46" t="s">
        <v>658</v>
      </c>
      <c r="K4" s="34">
        <v>-34.4</v>
      </c>
      <c r="L4" s="34">
        <v>150.9</v>
      </c>
    </row>
    <row r="5" spans="1:12" x14ac:dyDescent="0.25">
      <c r="B5" s="44">
        <v>159</v>
      </c>
      <c r="D5" s="34" t="s">
        <v>654</v>
      </c>
      <c r="E5" s="45" t="s">
        <v>238</v>
      </c>
      <c r="F5" s="45" t="s">
        <v>240</v>
      </c>
      <c r="G5" s="45"/>
      <c r="H5" s="46" t="s">
        <v>661</v>
      </c>
      <c r="I5" s="46" t="s">
        <v>658</v>
      </c>
      <c r="K5" s="34">
        <v>-23.9</v>
      </c>
      <c r="L5" s="48">
        <v>152</v>
      </c>
    </row>
    <row r="6" spans="1:12" x14ac:dyDescent="0.25">
      <c r="A6" s="34">
        <v>73</v>
      </c>
      <c r="B6" s="47">
        <v>73</v>
      </c>
      <c r="D6" s="34" t="s">
        <v>654</v>
      </c>
      <c r="E6" s="45" t="s">
        <v>238</v>
      </c>
      <c r="F6" s="45" t="s">
        <v>240</v>
      </c>
      <c r="G6" s="45"/>
      <c r="H6" s="46" t="s">
        <v>662</v>
      </c>
      <c r="I6" s="46" t="s">
        <v>663</v>
      </c>
      <c r="K6" s="34">
        <v>-29.3</v>
      </c>
      <c r="L6" s="34">
        <v>182.1</v>
      </c>
    </row>
    <row r="7" spans="1:12" x14ac:dyDescent="0.25">
      <c r="A7" s="34">
        <v>64</v>
      </c>
      <c r="B7" s="47">
        <v>64</v>
      </c>
      <c r="D7" s="34" t="s">
        <v>654</v>
      </c>
      <c r="E7" s="45" t="s">
        <v>238</v>
      </c>
      <c r="F7" s="45" t="s">
        <v>239</v>
      </c>
      <c r="G7" s="45"/>
      <c r="H7" s="46" t="s">
        <v>657</v>
      </c>
      <c r="I7" s="46" t="s">
        <v>658</v>
      </c>
      <c r="K7" s="34">
        <v>-25.3</v>
      </c>
      <c r="L7" s="34">
        <v>153.5</v>
      </c>
    </row>
    <row r="8" spans="1:12" x14ac:dyDescent="0.25">
      <c r="A8" s="34">
        <v>65</v>
      </c>
      <c r="B8" s="47">
        <v>65</v>
      </c>
      <c r="D8" s="34" t="s">
        <v>654</v>
      </c>
      <c r="E8" s="45" t="s">
        <v>238</v>
      </c>
      <c r="F8" s="45" t="s">
        <v>239</v>
      </c>
      <c r="G8" s="45" t="s">
        <v>664</v>
      </c>
      <c r="H8" s="46" t="s">
        <v>665</v>
      </c>
      <c r="I8" s="46" t="s">
        <v>658</v>
      </c>
      <c r="K8" s="34">
        <v>-30.3</v>
      </c>
      <c r="L8" s="34">
        <v>153.19999999999999</v>
      </c>
    </row>
    <row r="9" spans="1:12" x14ac:dyDescent="0.25">
      <c r="A9" s="34">
        <v>66</v>
      </c>
      <c r="B9" s="47">
        <v>66</v>
      </c>
      <c r="D9" s="34" t="s">
        <v>654</v>
      </c>
      <c r="E9" s="45" t="s">
        <v>238</v>
      </c>
      <c r="F9" s="45" t="s">
        <v>239</v>
      </c>
      <c r="G9" s="45" t="s">
        <v>664</v>
      </c>
      <c r="H9" s="46" t="s">
        <v>666</v>
      </c>
      <c r="I9" s="46" t="s">
        <v>658</v>
      </c>
      <c r="K9" s="34">
        <v>-33.799999999999997</v>
      </c>
      <c r="L9" s="34">
        <v>151.30000000000001</v>
      </c>
    </row>
    <row r="10" spans="1:12" x14ac:dyDescent="0.25">
      <c r="A10" s="34">
        <v>69</v>
      </c>
      <c r="B10" s="47">
        <v>69</v>
      </c>
      <c r="D10" s="34" t="s">
        <v>654</v>
      </c>
      <c r="E10" s="45" t="s">
        <v>238</v>
      </c>
      <c r="F10" s="45" t="s">
        <v>239</v>
      </c>
      <c r="G10" s="45" t="s">
        <v>667</v>
      </c>
      <c r="H10" s="46" t="s">
        <v>668</v>
      </c>
      <c r="I10" s="46" t="s">
        <v>658</v>
      </c>
      <c r="K10" s="34">
        <v>-28.7</v>
      </c>
      <c r="L10" s="34">
        <v>114.6</v>
      </c>
    </row>
    <row r="11" spans="1:12" x14ac:dyDescent="0.25">
      <c r="B11" s="44">
        <v>90</v>
      </c>
      <c r="C11" s="34" t="s">
        <v>669</v>
      </c>
      <c r="D11" s="34" t="s">
        <v>654</v>
      </c>
      <c r="E11" s="45" t="s">
        <v>238</v>
      </c>
      <c r="F11" s="45" t="s">
        <v>239</v>
      </c>
      <c r="G11" s="45"/>
      <c r="H11" s="46" t="s">
        <v>670</v>
      </c>
      <c r="I11" s="46" t="s">
        <v>658</v>
      </c>
      <c r="K11" s="48">
        <v>-40</v>
      </c>
      <c r="L11" s="34">
        <v>148.4</v>
      </c>
    </row>
    <row r="12" spans="1:12" x14ac:dyDescent="0.25">
      <c r="B12" s="44">
        <v>91</v>
      </c>
      <c r="C12" s="34" t="s">
        <v>669</v>
      </c>
      <c r="D12" s="34" t="s">
        <v>654</v>
      </c>
      <c r="E12" s="45" t="s">
        <v>238</v>
      </c>
      <c r="F12" s="45" t="s">
        <v>239</v>
      </c>
      <c r="G12" s="45"/>
      <c r="H12" s="46" t="s">
        <v>671</v>
      </c>
      <c r="I12" s="46" t="s">
        <v>658</v>
      </c>
      <c r="K12" s="34">
        <v>-37.1</v>
      </c>
      <c r="L12" s="48">
        <v>150</v>
      </c>
    </row>
    <row r="13" spans="1:12" x14ac:dyDescent="0.25">
      <c r="B13" s="44">
        <v>92</v>
      </c>
      <c r="C13" s="34" t="s">
        <v>669</v>
      </c>
      <c r="D13" s="34" t="s">
        <v>654</v>
      </c>
      <c r="E13" s="45" t="s">
        <v>238</v>
      </c>
      <c r="F13" s="45" t="s">
        <v>239</v>
      </c>
      <c r="G13" s="45" t="s">
        <v>667</v>
      </c>
      <c r="H13" s="46" t="s">
        <v>672</v>
      </c>
      <c r="I13" s="46" t="s">
        <v>658</v>
      </c>
      <c r="K13" s="34">
        <v>-22.8</v>
      </c>
      <c r="L13" s="34">
        <v>113.6</v>
      </c>
    </row>
    <row r="14" spans="1:12" x14ac:dyDescent="0.25">
      <c r="B14" s="44">
        <v>93</v>
      </c>
      <c r="C14" s="34" t="s">
        <v>669</v>
      </c>
      <c r="D14" s="34" t="s">
        <v>654</v>
      </c>
      <c r="E14" s="45" t="s">
        <v>238</v>
      </c>
      <c r="F14" s="45" t="s">
        <v>239</v>
      </c>
      <c r="G14" s="45"/>
      <c r="H14" s="46" t="s">
        <v>673</v>
      </c>
      <c r="I14" s="46" t="s">
        <v>658</v>
      </c>
      <c r="K14" s="34">
        <v>-33.299999999999997</v>
      </c>
      <c r="L14" s="34">
        <v>115.6</v>
      </c>
    </row>
    <row r="15" spans="1:12" x14ac:dyDescent="0.25">
      <c r="B15" s="44">
        <v>94</v>
      </c>
      <c r="C15" s="34" t="s">
        <v>669</v>
      </c>
      <c r="D15" s="34" t="s">
        <v>654</v>
      </c>
      <c r="E15" s="45" t="s">
        <v>238</v>
      </c>
      <c r="F15" s="45" t="s">
        <v>239</v>
      </c>
      <c r="G15" s="45"/>
      <c r="H15" s="46" t="s">
        <v>674</v>
      </c>
      <c r="I15" s="46" t="s">
        <v>658</v>
      </c>
      <c r="K15" s="34">
        <v>-11.2</v>
      </c>
      <c r="L15" s="34">
        <v>132.1</v>
      </c>
    </row>
    <row r="16" spans="1:12" x14ac:dyDescent="0.25">
      <c r="B16" s="44">
        <v>97</v>
      </c>
      <c r="C16" s="34" t="s">
        <v>675</v>
      </c>
      <c r="D16" s="34" t="s">
        <v>654</v>
      </c>
      <c r="E16" s="45" t="s">
        <v>238</v>
      </c>
      <c r="F16" s="45" t="s">
        <v>239</v>
      </c>
      <c r="G16" s="45"/>
      <c r="H16" s="46" t="s">
        <v>676</v>
      </c>
      <c r="I16" s="46" t="s">
        <v>658</v>
      </c>
      <c r="K16" s="34">
        <v>-22.2</v>
      </c>
      <c r="L16" s="34">
        <v>150.69999999999999</v>
      </c>
    </row>
    <row r="17" spans="1:12" x14ac:dyDescent="0.25">
      <c r="B17" s="44">
        <v>99</v>
      </c>
      <c r="C17" s="34" t="s">
        <v>677</v>
      </c>
      <c r="D17" s="34" t="s">
        <v>654</v>
      </c>
      <c r="E17" s="45" t="s">
        <v>238</v>
      </c>
      <c r="F17" s="45" t="s">
        <v>239</v>
      </c>
      <c r="G17" s="45" t="s">
        <v>678</v>
      </c>
      <c r="H17" s="46" t="s">
        <v>679</v>
      </c>
      <c r="I17" s="46" t="s">
        <v>658</v>
      </c>
      <c r="K17" s="34">
        <v>-35.200000000000003</v>
      </c>
      <c r="L17" s="34">
        <v>117.6</v>
      </c>
    </row>
    <row r="18" spans="1:12" x14ac:dyDescent="0.25">
      <c r="B18" s="44">
        <v>117</v>
      </c>
      <c r="D18" s="34" t="s">
        <v>654</v>
      </c>
      <c r="E18" s="45" t="s">
        <v>238</v>
      </c>
      <c r="F18" s="45" t="s">
        <v>239</v>
      </c>
      <c r="G18" s="45"/>
      <c r="H18" s="46" t="s">
        <v>680</v>
      </c>
      <c r="I18" s="46" t="s">
        <v>658</v>
      </c>
      <c r="K18" s="34">
        <v>-31.5</v>
      </c>
      <c r="L18" s="34">
        <v>159.1</v>
      </c>
    </row>
    <row r="19" spans="1:12" x14ac:dyDescent="0.25">
      <c r="B19" s="44">
        <v>130</v>
      </c>
      <c r="D19" s="34" t="s">
        <v>654</v>
      </c>
      <c r="E19" s="45" t="s">
        <v>238</v>
      </c>
      <c r="F19" s="45" t="s">
        <v>239</v>
      </c>
      <c r="G19" s="45"/>
      <c r="H19" s="46" t="s">
        <v>681</v>
      </c>
      <c r="I19" s="46" t="s">
        <v>658</v>
      </c>
      <c r="K19" s="34">
        <v>-12.2</v>
      </c>
      <c r="L19" s="34">
        <v>96.9</v>
      </c>
    </row>
    <row r="20" spans="1:12" x14ac:dyDescent="0.25">
      <c r="B20" s="44">
        <v>131</v>
      </c>
      <c r="D20" s="34" t="s">
        <v>654</v>
      </c>
      <c r="E20" s="45" t="s">
        <v>238</v>
      </c>
      <c r="F20" s="45" t="s">
        <v>239</v>
      </c>
      <c r="G20" s="45" t="s">
        <v>678</v>
      </c>
      <c r="H20" s="46" t="s">
        <v>682</v>
      </c>
      <c r="I20" s="46" t="s">
        <v>658</v>
      </c>
      <c r="K20" s="34">
        <v>-10.5</v>
      </c>
      <c r="L20" s="34">
        <v>105.7</v>
      </c>
    </row>
    <row r="21" spans="1:12" x14ac:dyDescent="0.25">
      <c r="B21" s="44">
        <v>134</v>
      </c>
      <c r="D21" s="34" t="s">
        <v>654</v>
      </c>
      <c r="E21" s="45" t="s">
        <v>238</v>
      </c>
      <c r="F21" s="45" t="s">
        <v>239</v>
      </c>
      <c r="G21" s="45"/>
      <c r="H21" s="46" t="s">
        <v>683</v>
      </c>
      <c r="I21" s="46" t="s">
        <v>658</v>
      </c>
      <c r="K21" s="34">
        <v>-32</v>
      </c>
      <c r="L21" s="34">
        <v>115.5</v>
      </c>
    </row>
    <row r="22" spans="1:12" x14ac:dyDescent="0.25">
      <c r="B22" s="44">
        <v>136</v>
      </c>
      <c r="D22" s="34" t="s">
        <v>654</v>
      </c>
      <c r="E22" s="45" t="s">
        <v>238</v>
      </c>
      <c r="F22" s="45" t="s">
        <v>239</v>
      </c>
      <c r="G22" s="45"/>
      <c r="H22" s="46" t="s">
        <v>684</v>
      </c>
      <c r="I22" s="46" t="s">
        <v>656</v>
      </c>
      <c r="K22" s="34">
        <v>5.9</v>
      </c>
      <c r="L22" s="34">
        <v>119.9</v>
      </c>
    </row>
    <row r="23" spans="1:12" x14ac:dyDescent="0.25">
      <c r="B23" s="44">
        <v>148</v>
      </c>
      <c r="C23" s="34" t="s">
        <v>685</v>
      </c>
      <c r="D23" s="34" t="s">
        <v>654</v>
      </c>
      <c r="E23" s="45" t="s">
        <v>238</v>
      </c>
      <c r="F23" s="45" t="s">
        <v>239</v>
      </c>
      <c r="G23" s="45" t="s">
        <v>667</v>
      </c>
      <c r="H23" s="46" t="s">
        <v>686</v>
      </c>
      <c r="I23" s="46" t="s">
        <v>658</v>
      </c>
      <c r="K23" s="34">
        <v>-17.399999999999999</v>
      </c>
      <c r="L23" s="34">
        <v>119.3</v>
      </c>
    </row>
    <row r="24" spans="1:12" x14ac:dyDescent="0.25">
      <c r="B24" s="44">
        <v>87</v>
      </c>
      <c r="C24" s="34" t="s">
        <v>687</v>
      </c>
      <c r="D24" s="34" t="s">
        <v>654</v>
      </c>
      <c r="E24" s="45" t="s">
        <v>238</v>
      </c>
      <c r="F24" s="45" t="s">
        <v>239</v>
      </c>
      <c r="G24" s="45"/>
      <c r="H24" s="46" t="s">
        <v>688</v>
      </c>
      <c r="I24" s="46" t="s">
        <v>689</v>
      </c>
      <c r="K24" s="48">
        <v>10</v>
      </c>
      <c r="L24" s="34">
        <v>139.69999999999999</v>
      </c>
    </row>
    <row r="25" spans="1:12" x14ac:dyDescent="0.25">
      <c r="B25" s="44">
        <v>103</v>
      </c>
      <c r="D25" s="34" t="s">
        <v>654</v>
      </c>
      <c r="E25" s="45" t="s">
        <v>238</v>
      </c>
      <c r="F25" s="45" t="s">
        <v>239</v>
      </c>
      <c r="G25" s="45"/>
      <c r="H25" s="46" t="s">
        <v>690</v>
      </c>
      <c r="I25" s="46" t="s">
        <v>689</v>
      </c>
      <c r="J25" s="34" t="s">
        <v>691</v>
      </c>
      <c r="K25" s="34">
        <v>7.5</v>
      </c>
      <c r="L25" s="34">
        <v>151.69999999999999</v>
      </c>
    </row>
    <row r="26" spans="1:12" x14ac:dyDescent="0.25">
      <c r="B26" s="44">
        <v>127</v>
      </c>
      <c r="D26" s="34" t="s">
        <v>654</v>
      </c>
      <c r="E26" s="45" t="s">
        <v>238</v>
      </c>
      <c r="F26" s="45" t="s">
        <v>239</v>
      </c>
      <c r="G26" s="45"/>
      <c r="H26" s="46" t="s">
        <v>692</v>
      </c>
      <c r="I26" s="46" t="s">
        <v>689</v>
      </c>
      <c r="K26" s="34">
        <v>1.1000000000000001</v>
      </c>
      <c r="L26" s="34">
        <v>154.80000000000001</v>
      </c>
    </row>
    <row r="27" spans="1:12" x14ac:dyDescent="0.25">
      <c r="B27" s="44">
        <v>102</v>
      </c>
      <c r="D27" s="34" t="s">
        <v>654</v>
      </c>
      <c r="E27" s="45" t="s">
        <v>238</v>
      </c>
      <c r="F27" s="45" t="s">
        <v>239</v>
      </c>
      <c r="G27" s="45"/>
      <c r="H27" s="46" t="s">
        <v>693</v>
      </c>
      <c r="I27" s="46" t="s">
        <v>694</v>
      </c>
      <c r="K27" s="34">
        <v>13.4</v>
      </c>
      <c r="L27" s="34">
        <v>144.80000000000001</v>
      </c>
    </row>
    <row r="28" spans="1:12" x14ac:dyDescent="0.25">
      <c r="B28" s="44">
        <v>156</v>
      </c>
      <c r="C28" s="34" t="s">
        <v>695</v>
      </c>
      <c r="D28" s="34" t="s">
        <v>654</v>
      </c>
      <c r="E28" s="45" t="s">
        <v>238</v>
      </c>
      <c r="F28" s="45" t="s">
        <v>239</v>
      </c>
      <c r="G28" s="45"/>
      <c r="H28" s="46" t="s">
        <v>696</v>
      </c>
      <c r="I28" s="46" t="s">
        <v>697</v>
      </c>
      <c r="K28" s="34">
        <v>13.2</v>
      </c>
      <c r="L28" s="34">
        <v>80.3</v>
      </c>
    </row>
    <row r="29" spans="1:12" x14ac:dyDescent="0.25">
      <c r="A29" s="34">
        <v>36</v>
      </c>
      <c r="B29" s="47">
        <v>36</v>
      </c>
      <c r="C29" s="34" t="s">
        <v>698</v>
      </c>
      <c r="D29" s="34" t="s">
        <v>654</v>
      </c>
      <c r="E29" s="45" t="s">
        <v>238</v>
      </c>
      <c r="F29" s="45" t="s">
        <v>239</v>
      </c>
      <c r="G29" s="45"/>
      <c r="H29" s="46" t="s">
        <v>699</v>
      </c>
      <c r="I29" s="46" t="s">
        <v>700</v>
      </c>
      <c r="K29" s="34">
        <v>-1.4</v>
      </c>
      <c r="L29" s="34">
        <v>128.9</v>
      </c>
    </row>
    <row r="30" spans="1:12" x14ac:dyDescent="0.25">
      <c r="A30" s="34">
        <v>39</v>
      </c>
      <c r="B30" s="47">
        <v>39</v>
      </c>
      <c r="C30" s="34" t="s">
        <v>698</v>
      </c>
      <c r="D30" s="34" t="s">
        <v>654</v>
      </c>
      <c r="E30" s="45" t="s">
        <v>238</v>
      </c>
      <c r="F30" s="45" t="s">
        <v>239</v>
      </c>
      <c r="G30" s="45"/>
      <c r="H30" s="46" t="s">
        <v>701</v>
      </c>
      <c r="I30" s="46" t="s">
        <v>700</v>
      </c>
      <c r="K30" s="34">
        <v>-6.2</v>
      </c>
      <c r="L30" s="34">
        <v>134.9</v>
      </c>
    </row>
    <row r="31" spans="1:12" x14ac:dyDescent="0.25">
      <c r="A31" s="34">
        <v>40</v>
      </c>
      <c r="B31" s="47">
        <v>40</v>
      </c>
      <c r="D31" s="34" t="s">
        <v>654</v>
      </c>
      <c r="E31" s="45" t="s">
        <v>238</v>
      </c>
      <c r="F31" s="45" t="s">
        <v>239</v>
      </c>
      <c r="G31" s="45"/>
      <c r="H31" s="46" t="s">
        <v>702</v>
      </c>
      <c r="I31" s="46" t="s">
        <v>700</v>
      </c>
      <c r="K31" s="34">
        <v>-0.9</v>
      </c>
      <c r="L31" s="34">
        <v>134.1</v>
      </c>
    </row>
    <row r="32" spans="1:12" x14ac:dyDescent="0.25">
      <c r="B32" s="44">
        <v>115</v>
      </c>
      <c r="C32" s="34" t="s">
        <v>703</v>
      </c>
      <c r="D32" s="34" t="s">
        <v>654</v>
      </c>
      <c r="E32" s="45" t="s">
        <v>238</v>
      </c>
      <c r="F32" s="45" t="s">
        <v>239</v>
      </c>
      <c r="G32" s="45"/>
      <c r="H32" s="46" t="s">
        <v>704</v>
      </c>
      <c r="I32" s="46" t="s">
        <v>700</v>
      </c>
      <c r="K32" s="34">
        <v>-6.6</v>
      </c>
      <c r="L32" s="34">
        <v>105.2</v>
      </c>
    </row>
    <row r="33" spans="1:12" x14ac:dyDescent="0.25">
      <c r="A33" s="49">
        <v>1</v>
      </c>
      <c r="B33" s="47">
        <v>1</v>
      </c>
      <c r="C33" s="49"/>
      <c r="D33" s="49" t="s">
        <v>654</v>
      </c>
      <c r="E33" s="45" t="s">
        <v>238</v>
      </c>
      <c r="F33" s="45" t="s">
        <v>239</v>
      </c>
      <c r="G33" s="50"/>
      <c r="H33" s="50" t="s">
        <v>705</v>
      </c>
      <c r="I33" s="50" t="s">
        <v>706</v>
      </c>
      <c r="J33" s="49"/>
      <c r="K33" s="49">
        <v>34.299999999999997</v>
      </c>
      <c r="L33" s="49">
        <v>135.1</v>
      </c>
    </row>
    <row r="34" spans="1:12" x14ac:dyDescent="0.25">
      <c r="A34" s="49">
        <v>2</v>
      </c>
      <c r="B34" s="47">
        <v>2</v>
      </c>
      <c r="C34" s="49"/>
      <c r="D34" s="49" t="s">
        <v>654</v>
      </c>
      <c r="E34" s="45" t="s">
        <v>238</v>
      </c>
      <c r="F34" s="45" t="s">
        <v>239</v>
      </c>
      <c r="G34" s="50"/>
      <c r="H34" s="50" t="s">
        <v>707</v>
      </c>
      <c r="I34" s="50" t="s">
        <v>706</v>
      </c>
      <c r="J34" s="49"/>
      <c r="K34" s="49">
        <v>30.6</v>
      </c>
      <c r="L34" s="49">
        <v>130.9</v>
      </c>
    </row>
    <row r="35" spans="1:12" x14ac:dyDescent="0.25">
      <c r="A35" s="49">
        <v>3</v>
      </c>
      <c r="B35" s="47">
        <v>3</v>
      </c>
      <c r="C35" s="49"/>
      <c r="D35" s="49" t="s">
        <v>654</v>
      </c>
      <c r="E35" s="45" t="s">
        <v>238</v>
      </c>
      <c r="F35" s="45" t="s">
        <v>239</v>
      </c>
      <c r="G35" s="50"/>
      <c r="H35" s="50" t="s">
        <v>708</v>
      </c>
      <c r="I35" s="50" t="s">
        <v>706</v>
      </c>
      <c r="J35" s="49"/>
      <c r="K35" s="49">
        <v>28.3</v>
      </c>
      <c r="L35" s="49">
        <v>129.5</v>
      </c>
    </row>
    <row r="36" spans="1:12" x14ac:dyDescent="0.25">
      <c r="A36" s="49">
        <v>4</v>
      </c>
      <c r="B36" s="47">
        <v>4</v>
      </c>
      <c r="D36" s="34" t="s">
        <v>654</v>
      </c>
      <c r="E36" s="45" t="s">
        <v>238</v>
      </c>
      <c r="F36" s="45" t="s">
        <v>239</v>
      </c>
      <c r="G36" s="45"/>
      <c r="H36" s="46" t="s">
        <v>709</v>
      </c>
      <c r="I36" s="46" t="s">
        <v>706</v>
      </c>
      <c r="K36" s="34">
        <v>26.3</v>
      </c>
      <c r="L36" s="34">
        <v>127.7</v>
      </c>
    </row>
    <row r="37" spans="1:12" x14ac:dyDescent="0.25">
      <c r="A37" s="49">
        <v>5</v>
      </c>
      <c r="B37" s="47">
        <v>5</v>
      </c>
      <c r="D37" s="34" t="s">
        <v>654</v>
      </c>
      <c r="E37" s="45" t="s">
        <v>238</v>
      </c>
      <c r="F37" s="45" t="s">
        <v>239</v>
      </c>
      <c r="G37" s="45"/>
      <c r="H37" s="46" t="s">
        <v>710</v>
      </c>
      <c r="I37" s="46" t="s">
        <v>706</v>
      </c>
      <c r="K37" s="34">
        <v>24.8</v>
      </c>
      <c r="L37" s="34">
        <v>125.3</v>
      </c>
    </row>
    <row r="38" spans="1:12" x14ac:dyDescent="0.25">
      <c r="A38" s="49">
        <v>6</v>
      </c>
      <c r="B38" s="47">
        <v>6</v>
      </c>
      <c r="D38" s="34" t="s">
        <v>654</v>
      </c>
      <c r="E38" s="45" t="s">
        <v>238</v>
      </c>
      <c r="F38" s="45" t="s">
        <v>239</v>
      </c>
      <c r="G38" s="45"/>
      <c r="H38" s="46" t="s">
        <v>711</v>
      </c>
      <c r="I38" s="46" t="s">
        <v>706</v>
      </c>
      <c r="K38" s="34">
        <v>24.3</v>
      </c>
      <c r="L38" s="34">
        <v>123.9</v>
      </c>
    </row>
    <row r="39" spans="1:12" x14ac:dyDescent="0.25">
      <c r="B39" s="44">
        <v>74</v>
      </c>
      <c r="C39" s="34" t="s">
        <v>712</v>
      </c>
      <c r="D39" s="34" t="s">
        <v>654</v>
      </c>
      <c r="E39" s="45" t="s">
        <v>238</v>
      </c>
      <c r="F39" s="45" t="s">
        <v>239</v>
      </c>
      <c r="G39" s="45"/>
      <c r="H39" s="46" t="s">
        <v>713</v>
      </c>
      <c r="I39" s="46" t="s">
        <v>706</v>
      </c>
      <c r="K39" s="34">
        <v>32.6</v>
      </c>
      <c r="L39" s="34">
        <v>128.80000000000001</v>
      </c>
    </row>
    <row r="40" spans="1:12" x14ac:dyDescent="0.25">
      <c r="B40" s="44">
        <v>75</v>
      </c>
      <c r="C40" s="34" t="s">
        <v>712</v>
      </c>
      <c r="D40" s="34" t="s">
        <v>654</v>
      </c>
      <c r="E40" s="45" t="s">
        <v>238</v>
      </c>
      <c r="F40" s="45" t="s">
        <v>239</v>
      </c>
      <c r="G40" s="45"/>
      <c r="H40" s="46" t="s">
        <v>714</v>
      </c>
      <c r="I40" s="46" t="s">
        <v>706</v>
      </c>
      <c r="K40" s="34">
        <v>33.9</v>
      </c>
      <c r="L40" s="34">
        <v>130.9</v>
      </c>
    </row>
    <row r="41" spans="1:12" x14ac:dyDescent="0.25">
      <c r="B41" s="44">
        <v>76</v>
      </c>
      <c r="C41" s="34" t="s">
        <v>712</v>
      </c>
      <c r="D41" s="34" t="s">
        <v>654</v>
      </c>
      <c r="E41" s="45" t="s">
        <v>238</v>
      </c>
      <c r="F41" s="45" t="s">
        <v>239</v>
      </c>
      <c r="G41" s="45"/>
      <c r="H41" s="46" t="s">
        <v>715</v>
      </c>
      <c r="I41" s="46" t="s">
        <v>706</v>
      </c>
      <c r="K41" s="34">
        <v>36.200000000000003</v>
      </c>
      <c r="L41" s="34">
        <v>133.19999999999999</v>
      </c>
    </row>
    <row r="42" spans="1:12" x14ac:dyDescent="0.25">
      <c r="B42" s="44">
        <v>77</v>
      </c>
      <c r="C42" s="34" t="s">
        <v>712</v>
      </c>
      <c r="D42" s="34" t="s">
        <v>654</v>
      </c>
      <c r="E42" s="45" t="s">
        <v>238</v>
      </c>
      <c r="F42" s="45" t="s">
        <v>239</v>
      </c>
      <c r="G42" s="45"/>
      <c r="H42" s="46" t="s">
        <v>716</v>
      </c>
      <c r="I42" s="46" t="s">
        <v>706</v>
      </c>
      <c r="K42" s="34">
        <v>37.4</v>
      </c>
      <c r="L42" s="34">
        <v>136.9</v>
      </c>
    </row>
    <row r="43" spans="1:12" x14ac:dyDescent="0.25">
      <c r="B43" s="44">
        <v>78</v>
      </c>
      <c r="C43" s="34" t="s">
        <v>712</v>
      </c>
      <c r="D43" s="34" t="s">
        <v>654</v>
      </c>
      <c r="E43" s="45" t="s">
        <v>238</v>
      </c>
      <c r="F43" s="45" t="s">
        <v>239</v>
      </c>
      <c r="G43" s="45"/>
      <c r="H43" s="46" t="s">
        <v>717</v>
      </c>
      <c r="I43" s="46" t="s">
        <v>706</v>
      </c>
      <c r="K43" s="34">
        <v>36.6</v>
      </c>
      <c r="L43" s="34">
        <v>140.69999999999999</v>
      </c>
    </row>
    <row r="44" spans="1:12" x14ac:dyDescent="0.25">
      <c r="B44" s="44">
        <v>79</v>
      </c>
      <c r="C44" s="34" t="s">
        <v>712</v>
      </c>
      <c r="D44" s="34" t="s">
        <v>654</v>
      </c>
      <c r="E44" s="45" t="s">
        <v>238</v>
      </c>
      <c r="F44" s="45" t="s">
        <v>239</v>
      </c>
      <c r="G44" s="45"/>
      <c r="H44" s="46" t="s">
        <v>718</v>
      </c>
      <c r="I44" s="46" t="s">
        <v>706</v>
      </c>
      <c r="K44" s="34">
        <v>32.9</v>
      </c>
      <c r="L44" s="34">
        <v>132.6</v>
      </c>
    </row>
    <row r="45" spans="1:12" x14ac:dyDescent="0.25">
      <c r="B45" s="44">
        <v>139</v>
      </c>
      <c r="C45" s="34" t="s">
        <v>719</v>
      </c>
      <c r="D45" s="34" t="s">
        <v>654</v>
      </c>
      <c r="E45" s="45" t="s">
        <v>238</v>
      </c>
      <c r="F45" s="45" t="s">
        <v>239</v>
      </c>
      <c r="G45" s="45"/>
      <c r="H45" s="46" t="s">
        <v>720</v>
      </c>
      <c r="I45" s="46" t="s">
        <v>721</v>
      </c>
      <c r="J45" s="34" t="s">
        <v>691</v>
      </c>
      <c r="K45" s="34">
        <v>-4.5999999999999996</v>
      </c>
      <c r="L45" s="34">
        <v>39.4</v>
      </c>
    </row>
    <row r="46" spans="1:12" x14ac:dyDescent="0.25">
      <c r="B46" s="44">
        <v>140</v>
      </c>
      <c r="C46" s="34" t="s">
        <v>722</v>
      </c>
      <c r="D46" s="34" t="s">
        <v>654</v>
      </c>
      <c r="E46" s="45" t="s">
        <v>238</v>
      </c>
      <c r="F46" s="45" t="s">
        <v>239</v>
      </c>
      <c r="G46" s="45"/>
      <c r="H46" s="46" t="s">
        <v>723</v>
      </c>
      <c r="I46" s="46" t="s">
        <v>721</v>
      </c>
      <c r="J46" s="34" t="s">
        <v>691</v>
      </c>
      <c r="K46" s="34">
        <v>-3.2</v>
      </c>
      <c r="L46" s="34">
        <v>40.200000000000003</v>
      </c>
    </row>
    <row r="47" spans="1:12" x14ac:dyDescent="0.25">
      <c r="B47" s="44">
        <v>155</v>
      </c>
      <c r="D47" s="34" t="s">
        <v>654</v>
      </c>
      <c r="E47" s="45" t="s">
        <v>238</v>
      </c>
      <c r="F47" s="45" t="s">
        <v>239</v>
      </c>
      <c r="G47" s="45"/>
      <c r="H47" s="46" t="s">
        <v>724</v>
      </c>
      <c r="I47" s="46" t="s">
        <v>725</v>
      </c>
      <c r="K47" s="34">
        <v>-15.7</v>
      </c>
      <c r="L47" s="34">
        <v>49.9</v>
      </c>
    </row>
    <row r="48" spans="1:12" x14ac:dyDescent="0.25">
      <c r="B48" s="44">
        <v>104</v>
      </c>
      <c r="D48" s="34" t="s">
        <v>654</v>
      </c>
      <c r="E48" s="45" t="s">
        <v>238</v>
      </c>
      <c r="F48" s="45" t="s">
        <v>239</v>
      </c>
      <c r="G48" s="45"/>
      <c r="H48" s="46" t="s">
        <v>726</v>
      </c>
      <c r="I48" s="46" t="s">
        <v>727</v>
      </c>
      <c r="J48" s="34" t="s">
        <v>691</v>
      </c>
      <c r="K48" s="34">
        <v>5.6</v>
      </c>
      <c r="L48" s="34">
        <v>168.1</v>
      </c>
    </row>
    <row r="49" spans="1:12" x14ac:dyDescent="0.25">
      <c r="B49" s="44">
        <v>105</v>
      </c>
      <c r="C49" s="34" t="s">
        <v>728</v>
      </c>
      <c r="D49" s="34" t="s">
        <v>654</v>
      </c>
      <c r="E49" s="45" t="s">
        <v>238</v>
      </c>
      <c r="F49" s="45" t="s">
        <v>239</v>
      </c>
      <c r="G49" s="45"/>
      <c r="H49" s="46" t="s">
        <v>729</v>
      </c>
      <c r="I49" s="46" t="s">
        <v>727</v>
      </c>
      <c r="J49" s="34" t="s">
        <v>691</v>
      </c>
      <c r="K49" s="34">
        <v>11.5</v>
      </c>
      <c r="L49" s="34">
        <v>162.19999999999999</v>
      </c>
    </row>
    <row r="50" spans="1:12" x14ac:dyDescent="0.25">
      <c r="B50" s="44">
        <v>106</v>
      </c>
      <c r="D50" s="34" t="s">
        <v>654</v>
      </c>
      <c r="E50" s="45" t="s">
        <v>238</v>
      </c>
      <c r="F50" s="45" t="s">
        <v>239</v>
      </c>
      <c r="G50" s="45"/>
      <c r="H50" s="46" t="s">
        <v>730</v>
      </c>
      <c r="I50" s="46" t="s">
        <v>727</v>
      </c>
      <c r="J50" s="34" t="s">
        <v>691</v>
      </c>
      <c r="K50" s="34">
        <v>7.1</v>
      </c>
      <c r="L50" s="34">
        <v>171.2</v>
      </c>
    </row>
    <row r="51" spans="1:12" x14ac:dyDescent="0.25">
      <c r="B51" s="44">
        <v>120</v>
      </c>
      <c r="D51" s="34" t="s">
        <v>654</v>
      </c>
      <c r="E51" s="45" t="s">
        <v>238</v>
      </c>
      <c r="F51" s="45" t="s">
        <v>239</v>
      </c>
      <c r="G51" s="45"/>
      <c r="H51" s="46" t="s">
        <v>731</v>
      </c>
      <c r="I51" s="46" t="s">
        <v>727</v>
      </c>
      <c r="K51" s="34">
        <v>9.1</v>
      </c>
      <c r="L51" s="34">
        <v>165.6</v>
      </c>
    </row>
    <row r="52" spans="1:12" x14ac:dyDescent="0.25">
      <c r="B52" s="44">
        <v>121</v>
      </c>
      <c r="D52" s="34" t="s">
        <v>654</v>
      </c>
      <c r="E52" s="45" t="s">
        <v>238</v>
      </c>
      <c r="F52" s="45" t="s">
        <v>239</v>
      </c>
      <c r="G52" s="45"/>
      <c r="H52" s="46" t="s">
        <v>732</v>
      </c>
      <c r="I52" s="46" t="s">
        <v>727</v>
      </c>
      <c r="K52" s="34">
        <v>11.6</v>
      </c>
      <c r="L52" s="34">
        <v>165.4</v>
      </c>
    </row>
    <row r="53" spans="1:12" x14ac:dyDescent="0.25">
      <c r="B53" s="44">
        <v>122</v>
      </c>
      <c r="D53" s="34" t="s">
        <v>654</v>
      </c>
      <c r="E53" s="45" t="s">
        <v>238</v>
      </c>
      <c r="F53" s="45" t="s">
        <v>239</v>
      </c>
      <c r="G53" s="45"/>
      <c r="H53" s="46" t="s">
        <v>733</v>
      </c>
      <c r="I53" s="46" t="s">
        <v>727</v>
      </c>
      <c r="K53" s="34">
        <v>11.3</v>
      </c>
      <c r="L53" s="34">
        <v>166.7</v>
      </c>
    </row>
    <row r="54" spans="1:12" x14ac:dyDescent="0.25">
      <c r="B54" s="44">
        <v>123</v>
      </c>
      <c r="D54" s="34" t="s">
        <v>654</v>
      </c>
      <c r="E54" s="45" t="s">
        <v>238</v>
      </c>
      <c r="F54" s="45" t="s">
        <v>239</v>
      </c>
      <c r="G54" s="45"/>
      <c r="H54" s="46" t="s">
        <v>734</v>
      </c>
      <c r="I54" s="46" t="s">
        <v>727</v>
      </c>
      <c r="K54" s="48">
        <v>6</v>
      </c>
      <c r="L54" s="34">
        <v>169.5</v>
      </c>
    </row>
    <row r="55" spans="1:12" x14ac:dyDescent="0.25">
      <c r="B55" s="44">
        <v>124</v>
      </c>
      <c r="D55" s="34" t="s">
        <v>654</v>
      </c>
      <c r="E55" s="45" t="s">
        <v>238</v>
      </c>
      <c r="F55" s="45" t="s">
        <v>239</v>
      </c>
      <c r="G55" s="45"/>
      <c r="H55" s="46" t="s">
        <v>735</v>
      </c>
      <c r="I55" s="46" t="s">
        <v>727</v>
      </c>
      <c r="K55" s="34">
        <v>11.4</v>
      </c>
      <c r="L55" s="34">
        <v>167.4</v>
      </c>
    </row>
    <row r="56" spans="1:12" x14ac:dyDescent="0.25">
      <c r="B56" s="44">
        <v>125</v>
      </c>
      <c r="D56" s="34" t="s">
        <v>654</v>
      </c>
      <c r="E56" s="45" t="s">
        <v>238</v>
      </c>
      <c r="F56" s="45" t="s">
        <v>239</v>
      </c>
      <c r="G56" s="45"/>
      <c r="H56" s="46" t="s">
        <v>736</v>
      </c>
      <c r="I56" s="46" t="s">
        <v>727</v>
      </c>
      <c r="K56" s="34">
        <v>10.1</v>
      </c>
      <c r="L56" s="48">
        <v>166</v>
      </c>
    </row>
    <row r="57" spans="1:12" x14ac:dyDescent="0.25">
      <c r="B57" s="44">
        <v>126</v>
      </c>
      <c r="D57" s="34" t="s">
        <v>654</v>
      </c>
      <c r="E57" s="45" t="s">
        <v>238</v>
      </c>
      <c r="F57" s="45" t="s">
        <v>239</v>
      </c>
      <c r="G57" s="45"/>
      <c r="H57" s="46" t="s">
        <v>737</v>
      </c>
      <c r="I57" s="46" t="s">
        <v>727</v>
      </c>
      <c r="K57" s="34">
        <v>9.8000000000000007</v>
      </c>
      <c r="L57" s="34">
        <v>160.9</v>
      </c>
    </row>
    <row r="58" spans="1:12" x14ac:dyDescent="0.25">
      <c r="B58" s="44">
        <v>137</v>
      </c>
      <c r="D58" s="34" t="s">
        <v>654</v>
      </c>
      <c r="E58" s="45" t="s">
        <v>238</v>
      </c>
      <c r="F58" s="45" t="s">
        <v>239</v>
      </c>
      <c r="G58" s="45" t="s">
        <v>667</v>
      </c>
      <c r="H58" s="46" t="s">
        <v>738</v>
      </c>
      <c r="I58" s="46" t="s">
        <v>739</v>
      </c>
      <c r="K58" s="34">
        <v>-21.6</v>
      </c>
      <c r="L58" s="34">
        <v>35.5</v>
      </c>
    </row>
    <row r="59" spans="1:12" x14ac:dyDescent="0.25">
      <c r="A59" s="34">
        <v>30</v>
      </c>
      <c r="B59" s="47">
        <v>30</v>
      </c>
      <c r="C59" s="34" t="s">
        <v>740</v>
      </c>
      <c r="D59" s="34" t="s">
        <v>654</v>
      </c>
      <c r="E59" s="45" t="s">
        <v>238</v>
      </c>
      <c r="F59" s="45" t="s">
        <v>239</v>
      </c>
      <c r="G59" s="45"/>
      <c r="H59" s="46" t="s">
        <v>741</v>
      </c>
      <c r="I59" s="46" t="s">
        <v>184</v>
      </c>
      <c r="K59" s="34">
        <v>5.4</v>
      </c>
      <c r="L59" s="34">
        <v>107.2</v>
      </c>
    </row>
    <row r="60" spans="1:12" x14ac:dyDescent="0.25">
      <c r="B60" s="44">
        <v>152</v>
      </c>
      <c r="C60" s="34" t="s">
        <v>742</v>
      </c>
      <c r="D60" s="34" t="s">
        <v>654</v>
      </c>
      <c r="E60" s="45" t="s">
        <v>238</v>
      </c>
      <c r="F60" s="45" t="s">
        <v>239</v>
      </c>
      <c r="G60" s="45"/>
      <c r="H60" s="46" t="s">
        <v>743</v>
      </c>
      <c r="I60" s="46" t="s">
        <v>184</v>
      </c>
      <c r="K60" s="34">
        <v>21.2</v>
      </c>
      <c r="L60" s="34">
        <v>91.9</v>
      </c>
    </row>
    <row r="61" spans="1:12" x14ac:dyDescent="0.25">
      <c r="B61" s="44">
        <v>153</v>
      </c>
      <c r="C61" s="34" t="s">
        <v>742</v>
      </c>
      <c r="D61" s="34" t="s">
        <v>654</v>
      </c>
      <c r="E61" s="45" t="s">
        <v>238</v>
      </c>
      <c r="F61" s="45" t="s">
        <v>239</v>
      </c>
      <c r="G61" s="45"/>
      <c r="H61" s="46" t="s">
        <v>744</v>
      </c>
      <c r="I61" s="46" t="s">
        <v>745</v>
      </c>
      <c r="K61" s="34">
        <v>20.6</v>
      </c>
      <c r="L61" s="34">
        <v>92.3</v>
      </c>
    </row>
    <row r="62" spans="1:12" x14ac:dyDescent="0.25">
      <c r="A62" s="34">
        <v>72</v>
      </c>
      <c r="B62" s="47">
        <v>72</v>
      </c>
      <c r="D62" s="34" t="s">
        <v>654</v>
      </c>
      <c r="E62" s="45" t="s">
        <v>238</v>
      </c>
      <c r="F62" s="45" t="s">
        <v>239</v>
      </c>
      <c r="G62" s="45"/>
      <c r="H62" s="46" t="s">
        <v>746</v>
      </c>
      <c r="I62" s="46" t="s">
        <v>663</v>
      </c>
      <c r="K62" s="34">
        <v>-34.700000000000003</v>
      </c>
      <c r="L62" s="34">
        <v>172.9</v>
      </c>
    </row>
    <row r="63" spans="1:12" x14ac:dyDescent="0.25">
      <c r="A63" s="34">
        <v>73</v>
      </c>
      <c r="B63" s="47">
        <v>73</v>
      </c>
      <c r="D63" s="34" t="s">
        <v>654</v>
      </c>
      <c r="E63" s="45" t="s">
        <v>238</v>
      </c>
      <c r="F63" s="45" t="s">
        <v>239</v>
      </c>
      <c r="G63" s="45"/>
      <c r="H63" s="46" t="s">
        <v>662</v>
      </c>
      <c r="I63" s="46" t="s">
        <v>663</v>
      </c>
      <c r="K63" s="34">
        <v>-29.3</v>
      </c>
      <c r="L63" s="34">
        <v>182.1</v>
      </c>
    </row>
    <row r="64" spans="1:12" x14ac:dyDescent="0.25">
      <c r="B64" s="44">
        <v>116</v>
      </c>
      <c r="D64" s="34" t="s">
        <v>654</v>
      </c>
      <c r="E64" s="45" t="s">
        <v>238</v>
      </c>
      <c r="F64" s="45" t="s">
        <v>239</v>
      </c>
      <c r="G64" s="45"/>
      <c r="H64" s="46" t="s">
        <v>747</v>
      </c>
      <c r="I64" s="46" t="s">
        <v>663</v>
      </c>
      <c r="K64" s="34">
        <v>-41.4</v>
      </c>
      <c r="L64" s="34">
        <v>174.8</v>
      </c>
    </row>
    <row r="65" spans="1:12" x14ac:dyDescent="0.25">
      <c r="B65" s="44">
        <v>113</v>
      </c>
      <c r="D65" s="34" t="s">
        <v>654</v>
      </c>
      <c r="E65" s="45" t="s">
        <v>238</v>
      </c>
      <c r="F65" s="45" t="s">
        <v>239</v>
      </c>
      <c r="G65" s="45"/>
      <c r="H65" s="46" t="s">
        <v>748</v>
      </c>
      <c r="I65" s="46" t="s">
        <v>749</v>
      </c>
      <c r="J65" s="34" t="s">
        <v>691</v>
      </c>
      <c r="K65" s="34">
        <v>-2.2000000000000002</v>
      </c>
      <c r="L65" s="34">
        <v>147.1</v>
      </c>
    </row>
    <row r="66" spans="1:12" x14ac:dyDescent="0.25">
      <c r="B66" s="44">
        <v>146</v>
      </c>
      <c r="C66" s="34" t="s">
        <v>750</v>
      </c>
      <c r="D66" s="34" t="s">
        <v>654</v>
      </c>
      <c r="E66" s="45" t="s">
        <v>238</v>
      </c>
      <c r="F66" s="45" t="s">
        <v>239</v>
      </c>
      <c r="G66" s="45"/>
      <c r="H66" s="46" t="s">
        <v>751</v>
      </c>
      <c r="I66" s="46" t="s">
        <v>749</v>
      </c>
      <c r="J66" s="34" t="s">
        <v>691</v>
      </c>
      <c r="K66" s="34">
        <v>-4.2</v>
      </c>
      <c r="L66" s="34">
        <v>152.19999999999999</v>
      </c>
    </row>
    <row r="67" spans="1:12" x14ac:dyDescent="0.25">
      <c r="B67" s="44">
        <v>112</v>
      </c>
      <c r="D67" s="34" t="s">
        <v>654</v>
      </c>
      <c r="E67" s="45" t="s">
        <v>238</v>
      </c>
      <c r="F67" s="45" t="s">
        <v>239</v>
      </c>
      <c r="G67" s="45"/>
      <c r="H67" s="46" t="s">
        <v>752</v>
      </c>
      <c r="I67" s="46" t="s">
        <v>656</v>
      </c>
      <c r="K67" s="48">
        <v>8</v>
      </c>
      <c r="L67" s="34">
        <v>116.9</v>
      </c>
    </row>
    <row r="68" spans="1:12" x14ac:dyDescent="0.25">
      <c r="B68" s="44">
        <v>114</v>
      </c>
      <c r="C68" s="34" t="s">
        <v>703</v>
      </c>
      <c r="D68" s="34" t="s">
        <v>654</v>
      </c>
      <c r="E68" s="45" t="s">
        <v>238</v>
      </c>
      <c r="F68" s="45" t="s">
        <v>239</v>
      </c>
      <c r="G68" s="45"/>
      <c r="H68" s="46" t="s">
        <v>753</v>
      </c>
      <c r="I68" s="46" t="s">
        <v>656</v>
      </c>
      <c r="K68" s="34">
        <v>8.5</v>
      </c>
      <c r="L68" s="34">
        <v>124.1</v>
      </c>
    </row>
    <row r="69" spans="1:12" x14ac:dyDescent="0.25">
      <c r="B69" s="44">
        <v>110</v>
      </c>
      <c r="D69" s="34" t="s">
        <v>654</v>
      </c>
      <c r="E69" s="45" t="s">
        <v>238</v>
      </c>
      <c r="F69" s="45" t="s">
        <v>239</v>
      </c>
      <c r="G69" s="45"/>
      <c r="H69" s="46" t="s">
        <v>754</v>
      </c>
      <c r="I69" s="46" t="s">
        <v>184</v>
      </c>
      <c r="K69" s="34">
        <v>-13.8</v>
      </c>
      <c r="L69" s="34">
        <v>185.1</v>
      </c>
    </row>
    <row r="70" spans="1:12" x14ac:dyDescent="0.25">
      <c r="B70" s="44">
        <v>133</v>
      </c>
      <c r="D70" s="34" t="s">
        <v>654</v>
      </c>
      <c r="E70" s="45" t="s">
        <v>238</v>
      </c>
      <c r="F70" s="45" t="s">
        <v>239</v>
      </c>
      <c r="G70" s="45"/>
      <c r="H70" s="46" t="s">
        <v>755</v>
      </c>
      <c r="I70" s="46" t="s">
        <v>756</v>
      </c>
      <c r="K70" s="34">
        <v>-9.4</v>
      </c>
      <c r="L70" s="34">
        <v>46.3</v>
      </c>
    </row>
    <row r="71" spans="1:12" x14ac:dyDescent="0.25">
      <c r="B71" s="44">
        <v>160</v>
      </c>
      <c r="D71" s="34" t="s">
        <v>654</v>
      </c>
      <c r="E71" s="45" t="s">
        <v>238</v>
      </c>
      <c r="F71" s="45" t="s">
        <v>239</v>
      </c>
      <c r="G71" s="45"/>
      <c r="H71" s="46" t="s">
        <v>757</v>
      </c>
      <c r="I71" s="46" t="s">
        <v>758</v>
      </c>
      <c r="K71" s="48">
        <v>-7</v>
      </c>
      <c r="L71" s="34">
        <v>155.69999999999999</v>
      </c>
    </row>
    <row r="72" spans="1:12" x14ac:dyDescent="0.25">
      <c r="B72" s="44">
        <v>161</v>
      </c>
      <c r="D72" s="34" t="s">
        <v>654</v>
      </c>
      <c r="E72" s="45" t="s">
        <v>238</v>
      </c>
      <c r="F72" s="45" t="s">
        <v>239</v>
      </c>
      <c r="G72" s="45"/>
      <c r="H72" s="46" t="s">
        <v>759</v>
      </c>
      <c r="I72" s="46" t="s">
        <v>758</v>
      </c>
      <c r="K72" s="34">
        <v>-7.8</v>
      </c>
      <c r="L72" s="48">
        <v>159</v>
      </c>
    </row>
    <row r="73" spans="1:12" x14ac:dyDescent="0.25">
      <c r="B73" s="44">
        <v>162</v>
      </c>
      <c r="D73" s="34" t="s">
        <v>654</v>
      </c>
      <c r="E73" s="45" t="s">
        <v>238</v>
      </c>
      <c r="F73" s="45" t="s">
        <v>239</v>
      </c>
      <c r="G73" s="45"/>
      <c r="H73" s="46" t="s">
        <v>760</v>
      </c>
      <c r="I73" s="46" t="s">
        <v>758</v>
      </c>
      <c r="K73" s="48">
        <v>-9</v>
      </c>
      <c r="L73" s="34">
        <v>160.69999999999999</v>
      </c>
    </row>
    <row r="74" spans="1:12" x14ac:dyDescent="0.25">
      <c r="B74" s="44">
        <v>163</v>
      </c>
      <c r="D74" s="34" t="s">
        <v>654</v>
      </c>
      <c r="E74" s="45" t="s">
        <v>238</v>
      </c>
      <c r="F74" s="45" t="s">
        <v>239</v>
      </c>
      <c r="G74" s="45"/>
      <c r="H74" s="46" t="s">
        <v>761</v>
      </c>
      <c r="I74" s="46" t="s">
        <v>758</v>
      </c>
      <c r="K74" s="48">
        <v>-8.3000000000000007</v>
      </c>
      <c r="L74" s="34">
        <v>157.9</v>
      </c>
    </row>
    <row r="75" spans="1:12" x14ac:dyDescent="0.25">
      <c r="B75" s="44">
        <v>163</v>
      </c>
      <c r="D75" s="34" t="s">
        <v>654</v>
      </c>
      <c r="E75" s="45" t="s">
        <v>238</v>
      </c>
      <c r="F75" s="45" t="s">
        <v>239</v>
      </c>
      <c r="G75" s="45"/>
      <c r="H75" s="46" t="s">
        <v>762</v>
      </c>
      <c r="I75" s="46" t="s">
        <v>758</v>
      </c>
      <c r="K75" s="48">
        <v>-9.4</v>
      </c>
      <c r="L75" s="34">
        <v>160.1</v>
      </c>
    </row>
    <row r="76" spans="1:12" x14ac:dyDescent="0.25">
      <c r="B76" s="44">
        <v>164</v>
      </c>
      <c r="D76" s="34" t="s">
        <v>654</v>
      </c>
      <c r="E76" s="45" t="s">
        <v>238</v>
      </c>
      <c r="F76" s="45" t="s">
        <v>239</v>
      </c>
      <c r="G76" s="45"/>
      <c r="H76" s="46" t="s">
        <v>763</v>
      </c>
      <c r="I76" s="46" t="s">
        <v>758</v>
      </c>
      <c r="K76" s="34">
        <v>-10.4</v>
      </c>
      <c r="L76" s="34">
        <v>161.80000000000001</v>
      </c>
    </row>
    <row r="77" spans="1:12" x14ac:dyDescent="0.25">
      <c r="B77" s="44">
        <v>129</v>
      </c>
      <c r="C77" s="34" t="s">
        <v>703</v>
      </c>
      <c r="D77" s="34" t="s">
        <v>654</v>
      </c>
      <c r="E77" s="45" t="s">
        <v>238</v>
      </c>
      <c r="F77" s="45" t="s">
        <v>239</v>
      </c>
      <c r="G77" s="45"/>
      <c r="H77" s="46" t="s">
        <v>764</v>
      </c>
      <c r="I77" s="46" t="s">
        <v>765</v>
      </c>
      <c r="J77" s="34" t="s">
        <v>691</v>
      </c>
      <c r="K77" s="34">
        <v>-33.799999999999997</v>
      </c>
      <c r="L77" s="34">
        <v>25.9</v>
      </c>
    </row>
    <row r="78" spans="1:12" x14ac:dyDescent="0.25">
      <c r="B78" s="44">
        <v>128</v>
      </c>
      <c r="C78" s="34" t="s">
        <v>766</v>
      </c>
      <c r="D78" s="34" t="s">
        <v>654</v>
      </c>
      <c r="E78" s="45" t="s">
        <v>238</v>
      </c>
      <c r="F78" s="45" t="s">
        <v>239</v>
      </c>
      <c r="G78" s="45"/>
      <c r="H78" s="46" t="s">
        <v>767</v>
      </c>
      <c r="I78" s="46" t="s">
        <v>768</v>
      </c>
      <c r="K78" s="34">
        <v>8.8000000000000007</v>
      </c>
      <c r="L78" s="34">
        <v>81.2</v>
      </c>
    </row>
    <row r="79" spans="1:12" x14ac:dyDescent="0.25">
      <c r="A79" s="49">
        <v>7</v>
      </c>
      <c r="B79" s="47">
        <v>7</v>
      </c>
      <c r="D79" s="34" t="s">
        <v>654</v>
      </c>
      <c r="E79" s="45" t="s">
        <v>238</v>
      </c>
      <c r="F79" s="45" t="s">
        <v>239</v>
      </c>
      <c r="G79" s="45"/>
      <c r="H79" s="46" t="s">
        <v>769</v>
      </c>
      <c r="I79" s="46" t="s">
        <v>770</v>
      </c>
      <c r="K79" s="48">
        <v>22</v>
      </c>
      <c r="L79" s="34">
        <v>121.5</v>
      </c>
    </row>
    <row r="80" spans="1:12" x14ac:dyDescent="0.25">
      <c r="A80" s="34">
        <v>31</v>
      </c>
      <c r="B80" s="47">
        <v>31</v>
      </c>
      <c r="C80" s="34" t="s">
        <v>771</v>
      </c>
      <c r="D80" s="34" t="s">
        <v>654</v>
      </c>
      <c r="E80" s="45" t="s">
        <v>238</v>
      </c>
      <c r="F80" s="45" t="s">
        <v>239</v>
      </c>
      <c r="G80" s="45"/>
      <c r="H80" s="46" t="s">
        <v>772</v>
      </c>
      <c r="I80" s="46" t="s">
        <v>773</v>
      </c>
      <c r="K80" s="34">
        <v>6.6</v>
      </c>
      <c r="L80" s="34">
        <v>99.6</v>
      </c>
    </row>
    <row r="81" spans="1:12" x14ac:dyDescent="0.25">
      <c r="A81" s="34">
        <v>32</v>
      </c>
      <c r="B81" s="47">
        <v>32</v>
      </c>
      <c r="C81" s="34" t="s">
        <v>771</v>
      </c>
      <c r="D81" s="34" t="s">
        <v>654</v>
      </c>
      <c r="E81" s="45" t="s">
        <v>238</v>
      </c>
      <c r="F81" s="45" t="s">
        <v>239</v>
      </c>
      <c r="G81" s="45"/>
      <c r="H81" s="46" t="s">
        <v>774</v>
      </c>
      <c r="I81" s="46" t="s">
        <v>773</v>
      </c>
      <c r="K81" s="34">
        <v>6.8</v>
      </c>
      <c r="L81" s="34">
        <v>99.8</v>
      </c>
    </row>
    <row r="82" spans="1:12" x14ac:dyDescent="0.25">
      <c r="B82" s="44">
        <v>96</v>
      </c>
      <c r="C82" s="34" t="s">
        <v>771</v>
      </c>
      <c r="D82" s="34" t="s">
        <v>654</v>
      </c>
      <c r="E82" s="45" t="s">
        <v>238</v>
      </c>
      <c r="F82" s="45" t="s">
        <v>239</v>
      </c>
      <c r="G82" s="45"/>
      <c r="H82" s="46" t="s">
        <v>775</v>
      </c>
      <c r="I82" s="46" t="s">
        <v>773</v>
      </c>
      <c r="K82" s="34">
        <v>7.8</v>
      </c>
      <c r="L82" s="34">
        <v>98.5</v>
      </c>
    </row>
    <row r="83" spans="1:12" x14ac:dyDescent="0.25">
      <c r="B83" s="44">
        <v>119</v>
      </c>
      <c r="D83" s="34" t="s">
        <v>654</v>
      </c>
      <c r="E83" s="45" t="s">
        <v>238</v>
      </c>
      <c r="F83" s="45" t="s">
        <v>239</v>
      </c>
      <c r="G83" s="45"/>
      <c r="H83" s="46" t="s">
        <v>776</v>
      </c>
      <c r="I83" s="46" t="s">
        <v>777</v>
      </c>
      <c r="J83" s="34" t="s">
        <v>691</v>
      </c>
      <c r="K83" s="34">
        <v>-7.6</v>
      </c>
      <c r="L83" s="34">
        <v>178.6</v>
      </c>
    </row>
    <row r="84" spans="1:12" x14ac:dyDescent="0.25">
      <c r="B84" s="44">
        <v>107</v>
      </c>
      <c r="D84" s="34" t="s">
        <v>654</v>
      </c>
      <c r="E84" s="45" t="s">
        <v>238</v>
      </c>
      <c r="F84" s="45" t="s">
        <v>239</v>
      </c>
      <c r="G84" s="45"/>
      <c r="H84" s="46" t="s">
        <v>778</v>
      </c>
      <c r="I84" s="46" t="s">
        <v>779</v>
      </c>
      <c r="J84" s="34" t="s">
        <v>691</v>
      </c>
      <c r="K84" s="34">
        <v>0.8</v>
      </c>
      <c r="L84" s="34">
        <v>183.4</v>
      </c>
    </row>
    <row r="85" spans="1:12" x14ac:dyDescent="0.25">
      <c r="B85" s="44">
        <v>108</v>
      </c>
      <c r="D85" s="34" t="s">
        <v>654</v>
      </c>
      <c r="E85" s="45" t="s">
        <v>238</v>
      </c>
      <c r="F85" s="45" t="s">
        <v>239</v>
      </c>
      <c r="G85" s="45"/>
      <c r="H85" s="46" t="s">
        <v>780</v>
      </c>
      <c r="I85" s="46" t="s">
        <v>779</v>
      </c>
      <c r="J85" s="34" t="s">
        <v>691</v>
      </c>
      <c r="K85" s="34">
        <v>0.2</v>
      </c>
      <c r="L85" s="34">
        <v>183.5</v>
      </c>
    </row>
    <row r="86" spans="1:12" x14ac:dyDescent="0.25">
      <c r="B86" s="44">
        <v>109</v>
      </c>
      <c r="D86" s="34" t="s">
        <v>654</v>
      </c>
      <c r="E86" s="45" t="s">
        <v>238</v>
      </c>
      <c r="F86" s="45" t="s">
        <v>239</v>
      </c>
      <c r="G86" s="45"/>
      <c r="H86" s="46" t="s">
        <v>781</v>
      </c>
      <c r="I86" s="46" t="s">
        <v>779</v>
      </c>
      <c r="K86" s="34">
        <v>-0.4</v>
      </c>
      <c r="L86" s="48">
        <v>200</v>
      </c>
    </row>
    <row r="87" spans="1:12" x14ac:dyDescent="0.25">
      <c r="A87" s="34">
        <v>64</v>
      </c>
      <c r="B87" s="47">
        <v>64</v>
      </c>
      <c r="D87" s="34" t="s">
        <v>654</v>
      </c>
      <c r="E87" s="45" t="s">
        <v>242</v>
      </c>
      <c r="F87" s="45" t="s">
        <v>243</v>
      </c>
      <c r="G87" s="45"/>
      <c r="H87" s="46" t="s">
        <v>657</v>
      </c>
      <c r="I87" s="46" t="s">
        <v>658</v>
      </c>
      <c r="K87" s="34">
        <v>-25.3</v>
      </c>
      <c r="L87" s="34">
        <v>153.5</v>
      </c>
    </row>
    <row r="88" spans="1:12" x14ac:dyDescent="0.25">
      <c r="B88" s="44">
        <v>87</v>
      </c>
      <c r="D88" s="34" t="s">
        <v>654</v>
      </c>
      <c r="E88" s="45" t="s">
        <v>242</v>
      </c>
      <c r="F88" s="45" t="s">
        <v>243</v>
      </c>
      <c r="G88" s="45"/>
      <c r="H88" s="46" t="s">
        <v>688</v>
      </c>
      <c r="I88" s="46" t="s">
        <v>689</v>
      </c>
      <c r="K88" s="48">
        <v>10</v>
      </c>
      <c r="L88" s="34">
        <v>139.69999999999999</v>
      </c>
    </row>
    <row r="89" spans="1:12" x14ac:dyDescent="0.25">
      <c r="A89" s="34">
        <v>40</v>
      </c>
      <c r="B89" s="47">
        <v>40</v>
      </c>
      <c r="D89" s="34" t="s">
        <v>654</v>
      </c>
      <c r="E89" s="45" t="s">
        <v>242</v>
      </c>
      <c r="F89" s="45" t="s">
        <v>243</v>
      </c>
      <c r="G89" s="45"/>
      <c r="H89" s="46" t="s">
        <v>702</v>
      </c>
      <c r="I89" s="46" t="s">
        <v>700</v>
      </c>
      <c r="K89" s="34">
        <v>-0.9</v>
      </c>
      <c r="L89" s="34">
        <v>134.1</v>
      </c>
    </row>
    <row r="90" spans="1:12" x14ac:dyDescent="0.25">
      <c r="B90" s="44">
        <v>120</v>
      </c>
      <c r="D90" s="34" t="s">
        <v>654</v>
      </c>
      <c r="E90" s="45" t="s">
        <v>242</v>
      </c>
      <c r="F90" s="45" t="s">
        <v>243</v>
      </c>
      <c r="G90" s="45"/>
      <c r="H90" s="46" t="s">
        <v>731</v>
      </c>
      <c r="I90" s="46" t="s">
        <v>727</v>
      </c>
      <c r="K90" s="34">
        <v>9.1</v>
      </c>
      <c r="L90" s="34">
        <v>165.6</v>
      </c>
    </row>
    <row r="91" spans="1:12" x14ac:dyDescent="0.25">
      <c r="B91" s="44">
        <v>145</v>
      </c>
      <c r="C91" s="34" t="s">
        <v>669</v>
      </c>
      <c r="D91" s="34" t="s">
        <v>654</v>
      </c>
      <c r="E91" s="45" t="s">
        <v>242</v>
      </c>
      <c r="F91" s="45" t="s">
        <v>243</v>
      </c>
      <c r="G91" s="45"/>
      <c r="H91" s="46" t="s">
        <v>782</v>
      </c>
      <c r="I91" s="46" t="s">
        <v>749</v>
      </c>
      <c r="K91" s="34">
        <v>-2.1</v>
      </c>
      <c r="L91" s="34">
        <v>146.6</v>
      </c>
    </row>
    <row r="92" spans="1:12" x14ac:dyDescent="0.25">
      <c r="A92" s="34">
        <v>16</v>
      </c>
      <c r="B92" s="47">
        <v>16</v>
      </c>
      <c r="C92" s="34" t="s">
        <v>783</v>
      </c>
      <c r="D92" s="34" t="s">
        <v>654</v>
      </c>
      <c r="E92" s="45" t="s">
        <v>242</v>
      </c>
      <c r="F92" s="45" t="s">
        <v>243</v>
      </c>
      <c r="G92" s="45"/>
      <c r="H92" s="46" t="s">
        <v>784</v>
      </c>
      <c r="I92" s="46" t="s">
        <v>656</v>
      </c>
      <c r="K92" s="34">
        <v>9.6</v>
      </c>
      <c r="L92" s="34">
        <v>121.2</v>
      </c>
    </row>
    <row r="93" spans="1:12" x14ac:dyDescent="0.25">
      <c r="B93" s="44">
        <v>157</v>
      </c>
      <c r="D93" s="34" t="s">
        <v>654</v>
      </c>
      <c r="E93" s="45" t="s">
        <v>242</v>
      </c>
      <c r="F93" s="45" t="s">
        <v>243</v>
      </c>
      <c r="G93" s="45"/>
      <c r="H93" s="46" t="s">
        <v>785</v>
      </c>
      <c r="I93" s="46" t="s">
        <v>656</v>
      </c>
      <c r="K93" s="34">
        <v>15.3</v>
      </c>
      <c r="L93" s="34">
        <v>119.8</v>
      </c>
    </row>
    <row r="94" spans="1:12" x14ac:dyDescent="0.25">
      <c r="A94" s="34">
        <v>62</v>
      </c>
      <c r="B94" s="47">
        <v>62</v>
      </c>
      <c r="D94" s="34" t="s">
        <v>654</v>
      </c>
      <c r="E94" s="45" t="s">
        <v>238</v>
      </c>
      <c r="F94" s="50" t="s">
        <v>367</v>
      </c>
      <c r="G94" s="45"/>
      <c r="H94" s="46" t="s">
        <v>786</v>
      </c>
      <c r="I94" s="46" t="s">
        <v>658</v>
      </c>
      <c r="K94" s="34">
        <v>-15.2</v>
      </c>
      <c r="L94" s="34">
        <v>135.4</v>
      </c>
    </row>
    <row r="95" spans="1:12" x14ac:dyDescent="0.25">
      <c r="B95" s="44">
        <v>141</v>
      </c>
      <c r="D95" s="34" t="s">
        <v>654</v>
      </c>
      <c r="E95" s="45" t="s">
        <v>238</v>
      </c>
      <c r="F95" s="50" t="s">
        <v>367</v>
      </c>
      <c r="G95" s="45"/>
      <c r="H95" s="46" t="s">
        <v>787</v>
      </c>
      <c r="I95" s="46" t="s">
        <v>788</v>
      </c>
      <c r="J95" s="34" t="s">
        <v>691</v>
      </c>
      <c r="K95" s="34">
        <v>-7.2</v>
      </c>
      <c r="L95" s="34">
        <v>72.400000000000006</v>
      </c>
    </row>
    <row r="96" spans="1:12" x14ac:dyDescent="0.25">
      <c r="A96" s="34">
        <v>33</v>
      </c>
      <c r="B96" s="47">
        <v>33</v>
      </c>
      <c r="D96" s="34" t="s">
        <v>654</v>
      </c>
      <c r="E96" s="45" t="s">
        <v>238</v>
      </c>
      <c r="F96" s="50" t="s">
        <v>367</v>
      </c>
      <c r="G96" s="45"/>
      <c r="H96" s="46" t="s">
        <v>789</v>
      </c>
      <c r="I96" s="46" t="s">
        <v>697</v>
      </c>
      <c r="K96" s="48">
        <v>8</v>
      </c>
      <c r="L96" s="34">
        <v>93.5</v>
      </c>
    </row>
    <row r="97" spans="1:12" x14ac:dyDescent="0.25">
      <c r="B97" s="44">
        <v>142</v>
      </c>
      <c r="D97" s="34" t="s">
        <v>654</v>
      </c>
      <c r="E97" s="45" t="s">
        <v>238</v>
      </c>
      <c r="F97" s="50" t="s">
        <v>367</v>
      </c>
      <c r="G97" s="45"/>
      <c r="H97" s="46" t="s">
        <v>790</v>
      </c>
      <c r="I97" s="46" t="s">
        <v>184</v>
      </c>
      <c r="K97" s="48">
        <v>5</v>
      </c>
      <c r="L97" s="34">
        <v>77.5</v>
      </c>
    </row>
    <row r="98" spans="1:12" x14ac:dyDescent="0.25">
      <c r="B98" s="44">
        <v>143</v>
      </c>
      <c r="C98" s="34" t="s">
        <v>791</v>
      </c>
      <c r="D98" s="34" t="s">
        <v>654</v>
      </c>
      <c r="E98" s="45" t="s">
        <v>238</v>
      </c>
      <c r="F98" s="50" t="s">
        <v>367</v>
      </c>
      <c r="G98" s="45"/>
      <c r="H98" s="46" t="s">
        <v>792</v>
      </c>
      <c r="I98" s="46" t="s">
        <v>184</v>
      </c>
      <c r="J98" s="34" t="s">
        <v>691</v>
      </c>
      <c r="K98" s="48">
        <v>5.5</v>
      </c>
      <c r="L98" s="34">
        <v>87.5</v>
      </c>
    </row>
    <row r="99" spans="1:12" x14ac:dyDescent="0.25">
      <c r="B99" s="44">
        <v>149</v>
      </c>
      <c r="D99" s="34" t="s">
        <v>654</v>
      </c>
      <c r="E99" s="45" t="s">
        <v>238</v>
      </c>
      <c r="F99" s="50" t="s">
        <v>367</v>
      </c>
      <c r="G99" s="45"/>
      <c r="H99" s="46" t="s">
        <v>793</v>
      </c>
      <c r="I99" s="46" t="s">
        <v>184</v>
      </c>
      <c r="K99" s="34">
        <v>23</v>
      </c>
      <c r="L99" s="34">
        <v>60.7</v>
      </c>
    </row>
    <row r="100" spans="1:12" x14ac:dyDescent="0.25">
      <c r="B100" s="44">
        <v>138</v>
      </c>
      <c r="D100" s="34" t="s">
        <v>654</v>
      </c>
      <c r="E100" s="45" t="s">
        <v>238</v>
      </c>
      <c r="F100" s="50" t="s">
        <v>367</v>
      </c>
      <c r="G100" s="45"/>
      <c r="H100" s="46" t="s">
        <v>794</v>
      </c>
      <c r="I100" s="46" t="s">
        <v>765</v>
      </c>
      <c r="K100" s="34">
        <v>-31.8</v>
      </c>
      <c r="L100" s="34">
        <v>29.4</v>
      </c>
    </row>
    <row r="101" spans="1:12" x14ac:dyDescent="0.25">
      <c r="B101" s="44">
        <v>150</v>
      </c>
      <c r="D101" s="34" t="s">
        <v>654</v>
      </c>
      <c r="E101" s="45" t="s">
        <v>238</v>
      </c>
      <c r="F101" s="50" t="s">
        <v>367</v>
      </c>
      <c r="G101" s="45"/>
      <c r="H101" s="46" t="s">
        <v>795</v>
      </c>
      <c r="I101" s="46" t="s">
        <v>765</v>
      </c>
      <c r="K101" s="34">
        <v>-34.6</v>
      </c>
      <c r="L101" s="34">
        <v>20.399999999999999</v>
      </c>
    </row>
    <row r="102" spans="1:12" x14ac:dyDescent="0.25">
      <c r="B102" s="44">
        <v>81</v>
      </c>
      <c r="C102" s="34" t="s">
        <v>796</v>
      </c>
      <c r="D102" s="34" t="s">
        <v>654</v>
      </c>
      <c r="E102" s="45" t="s">
        <v>238</v>
      </c>
      <c r="F102" s="50" t="s">
        <v>367</v>
      </c>
      <c r="G102" s="45"/>
      <c r="H102" s="46" t="s">
        <v>768</v>
      </c>
      <c r="I102" s="46" t="s">
        <v>768</v>
      </c>
      <c r="K102" s="34">
        <v>7.9</v>
      </c>
      <c r="L102" s="34">
        <v>81.599999999999994</v>
      </c>
    </row>
    <row r="103" spans="1:12" x14ac:dyDescent="0.25">
      <c r="B103" s="44">
        <v>118</v>
      </c>
      <c r="C103" s="34" t="s">
        <v>703</v>
      </c>
      <c r="D103" s="34" t="s">
        <v>654</v>
      </c>
      <c r="E103" s="45" t="s">
        <v>238</v>
      </c>
      <c r="F103" s="45" t="s">
        <v>797</v>
      </c>
      <c r="G103" s="45"/>
      <c r="H103" s="46" t="s">
        <v>798</v>
      </c>
      <c r="I103" s="46" t="s">
        <v>700</v>
      </c>
      <c r="K103" s="34">
        <v>-7.7</v>
      </c>
      <c r="L103" s="34">
        <v>113.3</v>
      </c>
    </row>
    <row r="104" spans="1:12" x14ac:dyDescent="0.25">
      <c r="B104" s="44">
        <v>100</v>
      </c>
      <c r="C104" s="34" t="s">
        <v>799</v>
      </c>
      <c r="D104" s="34" t="s">
        <v>800</v>
      </c>
      <c r="E104" s="45" t="s">
        <v>238</v>
      </c>
      <c r="F104" s="45" t="s">
        <v>241</v>
      </c>
      <c r="G104" s="45" t="s">
        <v>678</v>
      </c>
      <c r="H104" s="46" t="s">
        <v>801</v>
      </c>
      <c r="I104" s="46" t="s">
        <v>802</v>
      </c>
      <c r="J104" s="34" t="s">
        <v>691</v>
      </c>
      <c r="K104" s="48">
        <v>7.7</v>
      </c>
      <c r="L104" s="34">
        <v>134.6</v>
      </c>
    </row>
    <row r="105" spans="1:12" x14ac:dyDescent="0.25">
      <c r="A105" s="34">
        <v>51</v>
      </c>
      <c r="B105" s="47">
        <v>51</v>
      </c>
      <c r="C105" s="34" t="s">
        <v>803</v>
      </c>
      <c r="D105" s="34" t="s">
        <v>800</v>
      </c>
      <c r="E105" s="45" t="s">
        <v>238</v>
      </c>
      <c r="F105" s="45" t="s">
        <v>240</v>
      </c>
      <c r="G105" s="45"/>
      <c r="H105" s="46" t="s">
        <v>804</v>
      </c>
      <c r="I105" s="46" t="s">
        <v>805</v>
      </c>
      <c r="K105" s="34">
        <v>-20.6</v>
      </c>
      <c r="L105" s="34">
        <v>166.5</v>
      </c>
    </row>
    <row r="106" spans="1:12" x14ac:dyDescent="0.25">
      <c r="A106" s="34">
        <v>52</v>
      </c>
      <c r="B106" s="47">
        <v>52</v>
      </c>
      <c r="C106" s="34" t="s">
        <v>803</v>
      </c>
      <c r="D106" s="34" t="s">
        <v>800</v>
      </c>
      <c r="E106" s="45" t="s">
        <v>238</v>
      </c>
      <c r="F106" s="45" t="s">
        <v>240</v>
      </c>
      <c r="G106" s="45"/>
      <c r="H106" s="46" t="s">
        <v>806</v>
      </c>
      <c r="I106" s="46" t="s">
        <v>805</v>
      </c>
      <c r="K106" s="34">
        <v>-21.1</v>
      </c>
      <c r="L106" s="34">
        <v>167.4</v>
      </c>
    </row>
    <row r="107" spans="1:12" x14ac:dyDescent="0.25">
      <c r="A107" s="34">
        <v>53</v>
      </c>
      <c r="B107" s="47">
        <v>53</v>
      </c>
      <c r="C107" s="34" t="s">
        <v>803</v>
      </c>
      <c r="D107" s="34" t="s">
        <v>800</v>
      </c>
      <c r="E107" s="45" t="s">
        <v>238</v>
      </c>
      <c r="F107" s="45" t="s">
        <v>240</v>
      </c>
      <c r="G107" s="45"/>
      <c r="H107" s="46" t="s">
        <v>807</v>
      </c>
      <c r="I107" s="46" t="s">
        <v>805</v>
      </c>
      <c r="K107" s="34">
        <v>-21.4</v>
      </c>
      <c r="L107" s="48">
        <v>168</v>
      </c>
    </row>
    <row r="108" spans="1:12" x14ac:dyDescent="0.25">
      <c r="A108" s="34">
        <v>54</v>
      </c>
      <c r="B108" s="47">
        <v>54</v>
      </c>
      <c r="C108" s="34" t="s">
        <v>803</v>
      </c>
      <c r="D108" s="34" t="s">
        <v>800</v>
      </c>
      <c r="E108" s="45" t="s">
        <v>238</v>
      </c>
      <c r="F108" s="45" t="s">
        <v>240</v>
      </c>
      <c r="G108" s="45"/>
      <c r="H108" s="46" t="s">
        <v>808</v>
      </c>
      <c r="I108" s="46" t="s">
        <v>805</v>
      </c>
      <c r="K108" s="34">
        <v>-22.3</v>
      </c>
      <c r="L108" s="34">
        <v>166.5</v>
      </c>
    </row>
    <row r="109" spans="1:12" x14ac:dyDescent="0.25">
      <c r="A109" s="34">
        <v>55</v>
      </c>
      <c r="B109" s="47">
        <v>55</v>
      </c>
      <c r="C109" s="34" t="s">
        <v>803</v>
      </c>
      <c r="D109" s="34" t="s">
        <v>800</v>
      </c>
      <c r="E109" s="45" t="s">
        <v>238</v>
      </c>
      <c r="F109" s="45" t="s">
        <v>240</v>
      </c>
      <c r="G109" s="45"/>
      <c r="H109" s="46" t="s">
        <v>809</v>
      </c>
      <c r="I109" s="46" t="s">
        <v>805</v>
      </c>
      <c r="K109" s="34">
        <v>-22.6</v>
      </c>
      <c r="L109" s="34">
        <v>167.5</v>
      </c>
    </row>
    <row r="110" spans="1:12" x14ac:dyDescent="0.25">
      <c r="B110" s="44">
        <v>84</v>
      </c>
      <c r="C110" s="34" t="s">
        <v>803</v>
      </c>
      <c r="D110" s="34" t="s">
        <v>800</v>
      </c>
      <c r="E110" s="45" t="s">
        <v>238</v>
      </c>
      <c r="F110" s="45" t="s">
        <v>240</v>
      </c>
      <c r="G110" s="45"/>
      <c r="H110" s="46" t="s">
        <v>808</v>
      </c>
      <c r="I110" s="46" t="s">
        <v>805</v>
      </c>
      <c r="K110" s="34">
        <v>-22.3</v>
      </c>
      <c r="L110" s="34">
        <v>166.5</v>
      </c>
    </row>
    <row r="111" spans="1:12" x14ac:dyDescent="0.25">
      <c r="A111" s="34">
        <v>72</v>
      </c>
      <c r="B111" s="47">
        <v>72</v>
      </c>
      <c r="C111" s="34" t="s">
        <v>810</v>
      </c>
      <c r="D111" s="34" t="s">
        <v>800</v>
      </c>
      <c r="E111" s="45" t="s">
        <v>238</v>
      </c>
      <c r="F111" s="45" t="s">
        <v>240</v>
      </c>
      <c r="G111" s="45"/>
      <c r="H111" s="46" t="s">
        <v>746</v>
      </c>
      <c r="I111" s="46" t="s">
        <v>663</v>
      </c>
      <c r="K111" s="34">
        <v>-34.700000000000003</v>
      </c>
      <c r="L111" s="34">
        <v>172.9</v>
      </c>
    </row>
    <row r="112" spans="1:12" x14ac:dyDescent="0.25">
      <c r="A112" s="34">
        <v>67</v>
      </c>
      <c r="B112" s="47">
        <v>67</v>
      </c>
      <c r="C112" s="34" t="s">
        <v>811</v>
      </c>
      <c r="D112" s="34" t="s">
        <v>800</v>
      </c>
      <c r="E112" s="45" t="s">
        <v>238</v>
      </c>
      <c r="F112" s="45" t="s">
        <v>239</v>
      </c>
      <c r="G112" s="45" t="s">
        <v>667</v>
      </c>
      <c r="H112" s="46" t="s">
        <v>812</v>
      </c>
      <c r="I112" s="46" t="s">
        <v>658</v>
      </c>
      <c r="K112" s="34">
        <v>-35.200000000000003</v>
      </c>
      <c r="L112" s="34">
        <v>137.19999999999999</v>
      </c>
    </row>
    <row r="113" spans="1:12" x14ac:dyDescent="0.25">
      <c r="A113" s="34">
        <v>68</v>
      </c>
      <c r="B113" s="47">
        <v>68</v>
      </c>
      <c r="D113" s="34" t="s">
        <v>800</v>
      </c>
      <c r="E113" s="45" t="s">
        <v>238</v>
      </c>
      <c r="F113" s="45" t="s">
        <v>239</v>
      </c>
      <c r="G113" s="45" t="s">
        <v>667</v>
      </c>
      <c r="H113" s="46" t="s">
        <v>683</v>
      </c>
      <c r="I113" s="46" t="s">
        <v>658</v>
      </c>
      <c r="K113" s="48">
        <v>-32</v>
      </c>
      <c r="L113" s="34">
        <v>115.5</v>
      </c>
    </row>
    <row r="114" spans="1:12" x14ac:dyDescent="0.25">
      <c r="A114" s="34">
        <v>70</v>
      </c>
      <c r="B114" s="47">
        <v>70</v>
      </c>
      <c r="D114" s="34" t="s">
        <v>800</v>
      </c>
      <c r="E114" s="45" t="s">
        <v>238</v>
      </c>
      <c r="F114" s="45" t="s">
        <v>239</v>
      </c>
      <c r="G114" s="45" t="s">
        <v>667</v>
      </c>
      <c r="H114" s="46" t="s">
        <v>813</v>
      </c>
      <c r="I114" s="46" t="s">
        <v>658</v>
      </c>
      <c r="K114" s="34">
        <v>-28.9</v>
      </c>
      <c r="L114" s="34">
        <v>113.9</v>
      </c>
    </row>
    <row r="115" spans="1:12" x14ac:dyDescent="0.25">
      <c r="B115" s="44">
        <v>151</v>
      </c>
      <c r="D115" s="34" t="s">
        <v>800</v>
      </c>
      <c r="E115" s="45" t="s">
        <v>238</v>
      </c>
      <c r="F115" s="45" t="s">
        <v>239</v>
      </c>
      <c r="G115" s="45"/>
      <c r="H115" s="46" t="s">
        <v>814</v>
      </c>
      <c r="I115" s="46" t="s">
        <v>658</v>
      </c>
      <c r="K115" s="34">
        <v>-29.4</v>
      </c>
      <c r="L115" s="34">
        <v>153.5</v>
      </c>
    </row>
    <row r="116" spans="1:12" x14ac:dyDescent="0.25">
      <c r="B116" s="44">
        <v>165</v>
      </c>
      <c r="C116" s="34" t="s">
        <v>815</v>
      </c>
      <c r="D116" s="34" t="s">
        <v>800</v>
      </c>
      <c r="E116" s="45" t="s">
        <v>238</v>
      </c>
      <c r="F116" s="45" t="s">
        <v>239</v>
      </c>
      <c r="G116" s="45"/>
      <c r="H116" s="46" t="s">
        <v>816</v>
      </c>
      <c r="I116" s="46" t="s">
        <v>658</v>
      </c>
      <c r="K116" s="34">
        <v>-14.7</v>
      </c>
      <c r="L116" s="34">
        <v>145.5</v>
      </c>
    </row>
    <row r="117" spans="1:12" x14ac:dyDescent="0.25">
      <c r="B117" s="44">
        <v>154</v>
      </c>
      <c r="D117" s="34" t="s">
        <v>800</v>
      </c>
      <c r="E117" s="45" t="s">
        <v>238</v>
      </c>
      <c r="F117" s="45" t="s">
        <v>239</v>
      </c>
      <c r="G117" s="45"/>
      <c r="H117" s="46" t="s">
        <v>817</v>
      </c>
      <c r="I117" s="46" t="s">
        <v>818</v>
      </c>
      <c r="K117" s="48">
        <v>-9</v>
      </c>
      <c r="L117" s="34">
        <v>202</v>
      </c>
    </row>
    <row r="118" spans="1:12" x14ac:dyDescent="0.25">
      <c r="A118" s="34">
        <v>56</v>
      </c>
      <c r="B118" s="47">
        <v>56</v>
      </c>
      <c r="C118" s="34" t="s">
        <v>819</v>
      </c>
      <c r="D118" s="34" t="s">
        <v>800</v>
      </c>
      <c r="E118" s="45" t="s">
        <v>238</v>
      </c>
      <c r="F118" s="45" t="s">
        <v>239</v>
      </c>
      <c r="G118" s="45"/>
      <c r="H118" s="46" t="s">
        <v>820</v>
      </c>
      <c r="I118" s="46" t="s">
        <v>821</v>
      </c>
      <c r="K118" s="34">
        <v>-16.600000000000001</v>
      </c>
      <c r="L118" s="34">
        <v>179.9</v>
      </c>
    </row>
    <row r="119" spans="1:12" x14ac:dyDescent="0.25">
      <c r="A119" s="34">
        <v>57</v>
      </c>
      <c r="B119" s="47">
        <v>57</v>
      </c>
      <c r="C119" s="34" t="s">
        <v>819</v>
      </c>
      <c r="D119" s="34" t="s">
        <v>800</v>
      </c>
      <c r="E119" s="45" t="s">
        <v>238</v>
      </c>
      <c r="F119" s="45" t="s">
        <v>239</v>
      </c>
      <c r="G119" s="45"/>
      <c r="H119" s="46" t="s">
        <v>822</v>
      </c>
      <c r="I119" s="46" t="s">
        <v>821</v>
      </c>
      <c r="K119" s="34">
        <v>-17.7</v>
      </c>
      <c r="L119" s="34">
        <v>178.8</v>
      </c>
    </row>
    <row r="120" spans="1:12" x14ac:dyDescent="0.25">
      <c r="A120" s="34">
        <v>58</v>
      </c>
      <c r="B120" s="47">
        <v>58</v>
      </c>
      <c r="C120" s="34" t="s">
        <v>819</v>
      </c>
      <c r="D120" s="34" t="s">
        <v>800</v>
      </c>
      <c r="E120" s="45" t="s">
        <v>238</v>
      </c>
      <c r="F120" s="45" t="s">
        <v>239</v>
      </c>
      <c r="G120" s="45"/>
      <c r="H120" s="46" t="s">
        <v>823</v>
      </c>
      <c r="I120" s="46" t="s">
        <v>821</v>
      </c>
      <c r="K120" s="48">
        <v>-19</v>
      </c>
      <c r="L120" s="34">
        <v>178.1</v>
      </c>
    </row>
    <row r="121" spans="1:12" x14ac:dyDescent="0.25">
      <c r="A121" s="34">
        <v>59</v>
      </c>
      <c r="B121" s="47">
        <v>59</v>
      </c>
      <c r="C121" s="34" t="s">
        <v>819</v>
      </c>
      <c r="D121" s="34" t="s">
        <v>800</v>
      </c>
      <c r="E121" s="45" t="s">
        <v>238</v>
      </c>
      <c r="F121" s="45" t="s">
        <v>239</v>
      </c>
      <c r="G121" s="45"/>
      <c r="H121" s="46" t="s">
        <v>824</v>
      </c>
      <c r="I121" s="46" t="s">
        <v>821</v>
      </c>
      <c r="K121" s="34">
        <v>-19.100000000000001</v>
      </c>
      <c r="L121" s="34">
        <v>179.7</v>
      </c>
    </row>
    <row r="122" spans="1:12" x14ac:dyDescent="0.25">
      <c r="B122" s="44">
        <v>144</v>
      </c>
      <c r="C122" s="34" t="s">
        <v>825</v>
      </c>
      <c r="D122" s="34" t="s">
        <v>800</v>
      </c>
      <c r="E122" s="45" t="s">
        <v>238</v>
      </c>
      <c r="F122" s="45" t="s">
        <v>239</v>
      </c>
      <c r="G122" s="45"/>
      <c r="H122" s="46" t="s">
        <v>826</v>
      </c>
      <c r="I122" s="46" t="s">
        <v>697</v>
      </c>
      <c r="K122" s="34">
        <v>11.7</v>
      </c>
      <c r="L122" s="34">
        <v>92.9</v>
      </c>
    </row>
    <row r="123" spans="1:12" x14ac:dyDescent="0.25">
      <c r="A123" s="34">
        <v>34</v>
      </c>
      <c r="B123" s="47">
        <v>34</v>
      </c>
      <c r="D123" s="34" t="s">
        <v>800</v>
      </c>
      <c r="E123" s="45" t="s">
        <v>238</v>
      </c>
      <c r="F123" s="45" t="s">
        <v>239</v>
      </c>
      <c r="G123" s="45"/>
      <c r="H123" s="46" t="s">
        <v>827</v>
      </c>
      <c r="I123" s="46" t="s">
        <v>700</v>
      </c>
      <c r="K123" s="34">
        <v>1.7</v>
      </c>
      <c r="L123" s="34">
        <v>127.4</v>
      </c>
    </row>
    <row r="124" spans="1:12" x14ac:dyDescent="0.25">
      <c r="A124" s="34">
        <v>37</v>
      </c>
      <c r="B124" s="47">
        <v>37</v>
      </c>
      <c r="C124" s="34" t="s">
        <v>828</v>
      </c>
      <c r="D124" s="34" t="s">
        <v>800</v>
      </c>
      <c r="E124" s="45" t="s">
        <v>238</v>
      </c>
      <c r="F124" s="45" t="s">
        <v>239</v>
      </c>
      <c r="G124" s="45"/>
      <c r="H124" s="46" t="s">
        <v>829</v>
      </c>
      <c r="I124" s="46" t="s">
        <v>700</v>
      </c>
      <c r="K124" s="34">
        <v>-3.6</v>
      </c>
      <c r="L124" s="34">
        <v>128.1</v>
      </c>
    </row>
    <row r="125" spans="1:12" x14ac:dyDescent="0.25">
      <c r="A125" s="34">
        <v>41</v>
      </c>
      <c r="B125" s="47">
        <v>41</v>
      </c>
      <c r="D125" s="34" t="s">
        <v>800</v>
      </c>
      <c r="E125" s="45" t="s">
        <v>238</v>
      </c>
      <c r="F125" s="45" t="s">
        <v>239</v>
      </c>
      <c r="G125" s="45"/>
      <c r="H125" s="46" t="s">
        <v>830</v>
      </c>
      <c r="I125" s="46" t="s">
        <v>700</v>
      </c>
      <c r="K125" s="34">
        <v>-1.3</v>
      </c>
      <c r="L125" s="34">
        <v>136.4</v>
      </c>
    </row>
    <row r="126" spans="1:12" x14ac:dyDescent="0.25">
      <c r="B126" s="44">
        <v>82</v>
      </c>
      <c r="C126" s="34" t="s">
        <v>831</v>
      </c>
      <c r="D126" s="34" t="s">
        <v>800</v>
      </c>
      <c r="E126" s="45" t="s">
        <v>238</v>
      </c>
      <c r="F126" s="45" t="s">
        <v>239</v>
      </c>
      <c r="G126" s="45"/>
      <c r="H126" s="46" t="s">
        <v>832</v>
      </c>
      <c r="I126" s="46" t="s">
        <v>700</v>
      </c>
      <c r="K126" s="34">
        <v>-3.6</v>
      </c>
      <c r="L126" s="34">
        <v>128.1</v>
      </c>
    </row>
    <row r="127" spans="1:12" x14ac:dyDescent="0.25">
      <c r="B127" s="44">
        <v>80</v>
      </c>
      <c r="C127" s="34" t="s">
        <v>833</v>
      </c>
      <c r="D127" s="34" t="s">
        <v>800</v>
      </c>
      <c r="E127" s="45" t="s">
        <v>238</v>
      </c>
      <c r="F127" s="45" t="s">
        <v>239</v>
      </c>
      <c r="G127" s="45"/>
      <c r="H127" s="46" t="s">
        <v>834</v>
      </c>
      <c r="I127" s="46" t="s">
        <v>706</v>
      </c>
      <c r="K127" s="34">
        <v>31.5</v>
      </c>
      <c r="L127" s="34">
        <v>130.6</v>
      </c>
    </row>
    <row r="128" spans="1:12" x14ac:dyDescent="0.25">
      <c r="B128" s="44">
        <v>95</v>
      </c>
      <c r="C128" s="34" t="s">
        <v>669</v>
      </c>
      <c r="D128" s="34" t="s">
        <v>800</v>
      </c>
      <c r="E128" s="45" t="s">
        <v>238</v>
      </c>
      <c r="F128" s="45" t="s">
        <v>239</v>
      </c>
      <c r="G128" s="45"/>
      <c r="H128" s="46" t="s">
        <v>835</v>
      </c>
      <c r="I128" s="46" t="s">
        <v>805</v>
      </c>
      <c r="K128" s="34">
        <v>-20.3</v>
      </c>
      <c r="L128" s="34">
        <v>164.5</v>
      </c>
    </row>
    <row r="129" spans="1:12" x14ac:dyDescent="0.25">
      <c r="A129" s="34">
        <v>42</v>
      </c>
      <c r="B129" s="47">
        <v>42</v>
      </c>
      <c r="C129" s="34" t="s">
        <v>836</v>
      </c>
      <c r="D129" s="34" t="s">
        <v>800</v>
      </c>
      <c r="E129" s="45" t="s">
        <v>238</v>
      </c>
      <c r="F129" s="45" t="s">
        <v>239</v>
      </c>
      <c r="G129" s="45"/>
      <c r="H129" s="46" t="s">
        <v>837</v>
      </c>
      <c r="I129" s="46" t="s">
        <v>749</v>
      </c>
      <c r="K129" s="34">
        <v>-6.8</v>
      </c>
      <c r="L129" s="34">
        <v>147.1</v>
      </c>
    </row>
    <row r="130" spans="1:12" x14ac:dyDescent="0.25">
      <c r="A130" s="34">
        <v>42</v>
      </c>
      <c r="B130" s="47">
        <v>42</v>
      </c>
      <c r="C130" s="34" t="s">
        <v>836</v>
      </c>
      <c r="D130" s="34" t="s">
        <v>800</v>
      </c>
      <c r="E130" s="45" t="s">
        <v>238</v>
      </c>
      <c r="F130" s="45" t="s">
        <v>239</v>
      </c>
      <c r="G130" s="45"/>
      <c r="H130" s="46" t="s">
        <v>838</v>
      </c>
      <c r="I130" s="46" t="s">
        <v>749</v>
      </c>
      <c r="K130" s="34">
        <v>-9.5</v>
      </c>
      <c r="L130" s="34">
        <v>147.1</v>
      </c>
    </row>
    <row r="131" spans="1:12" x14ac:dyDescent="0.25">
      <c r="A131" s="34">
        <v>42</v>
      </c>
      <c r="B131" s="47">
        <v>42</v>
      </c>
      <c r="C131" s="34" t="s">
        <v>836</v>
      </c>
      <c r="D131" s="34" t="s">
        <v>800</v>
      </c>
      <c r="E131" s="45" t="s">
        <v>238</v>
      </c>
      <c r="F131" s="45" t="s">
        <v>239</v>
      </c>
      <c r="G131" s="45"/>
      <c r="H131" s="46" t="s">
        <v>839</v>
      </c>
      <c r="I131" s="46" t="s">
        <v>749</v>
      </c>
      <c r="K131" s="34">
        <v>-2.7</v>
      </c>
      <c r="L131" s="34">
        <v>150.80000000000001</v>
      </c>
    </row>
    <row r="132" spans="1:12" x14ac:dyDescent="0.25">
      <c r="A132" s="34">
        <v>45</v>
      </c>
      <c r="B132" s="47">
        <v>45</v>
      </c>
      <c r="D132" s="34" t="s">
        <v>800</v>
      </c>
      <c r="E132" s="45" t="s">
        <v>238</v>
      </c>
      <c r="F132" s="45" t="s">
        <v>239</v>
      </c>
      <c r="G132" s="45"/>
      <c r="H132" s="46" t="s">
        <v>840</v>
      </c>
      <c r="I132" s="46" t="s">
        <v>749</v>
      </c>
      <c r="K132" s="34">
        <v>-4.2</v>
      </c>
      <c r="L132" s="34">
        <v>152.4</v>
      </c>
    </row>
    <row r="133" spans="1:12" x14ac:dyDescent="0.25">
      <c r="A133" s="34">
        <v>46</v>
      </c>
      <c r="B133" s="47">
        <v>46</v>
      </c>
      <c r="D133" s="34" t="s">
        <v>800</v>
      </c>
      <c r="E133" s="45" t="s">
        <v>238</v>
      </c>
      <c r="F133" s="45" t="s">
        <v>239</v>
      </c>
      <c r="G133" s="45"/>
      <c r="H133" s="46" t="s">
        <v>841</v>
      </c>
      <c r="I133" s="46" t="s">
        <v>749</v>
      </c>
      <c r="K133" s="34">
        <v>-5.5</v>
      </c>
      <c r="L133" s="34">
        <v>150.69999999999999</v>
      </c>
    </row>
    <row r="134" spans="1:12" x14ac:dyDescent="0.25">
      <c r="A134" s="34">
        <v>47</v>
      </c>
      <c r="B134" s="47">
        <v>47</v>
      </c>
      <c r="D134" s="34" t="s">
        <v>800</v>
      </c>
      <c r="E134" s="45" t="s">
        <v>238</v>
      </c>
      <c r="F134" s="45" t="s">
        <v>239</v>
      </c>
      <c r="G134" s="45"/>
      <c r="H134" s="46" t="s">
        <v>842</v>
      </c>
      <c r="I134" s="46" t="s">
        <v>749</v>
      </c>
      <c r="K134" s="34">
        <v>-8.3000000000000007</v>
      </c>
      <c r="L134" s="34">
        <v>157.5</v>
      </c>
    </row>
    <row r="135" spans="1:12" x14ac:dyDescent="0.25">
      <c r="B135" s="44">
        <v>88</v>
      </c>
      <c r="C135" s="34" t="s">
        <v>843</v>
      </c>
      <c r="D135" s="34" t="s">
        <v>800</v>
      </c>
      <c r="E135" s="45" t="s">
        <v>238</v>
      </c>
      <c r="F135" s="45" t="s">
        <v>239</v>
      </c>
      <c r="G135" s="45"/>
      <c r="H135" s="46" t="s">
        <v>844</v>
      </c>
      <c r="I135" s="46" t="s">
        <v>749</v>
      </c>
      <c r="K135" s="34">
        <v>-1.3</v>
      </c>
      <c r="L135" s="34">
        <v>144.30000000000001</v>
      </c>
    </row>
    <row r="136" spans="1:12" x14ac:dyDescent="0.25">
      <c r="B136" s="44">
        <v>88</v>
      </c>
      <c r="C136" s="34" t="s">
        <v>843</v>
      </c>
      <c r="D136" s="34" t="s">
        <v>800</v>
      </c>
      <c r="E136" s="45" t="s">
        <v>238</v>
      </c>
      <c r="F136" s="45" t="s">
        <v>239</v>
      </c>
      <c r="G136" s="45"/>
      <c r="H136" s="46" t="s">
        <v>845</v>
      </c>
      <c r="I136" s="46" t="s">
        <v>749</v>
      </c>
      <c r="K136" s="34">
        <v>-2.9</v>
      </c>
      <c r="L136" s="34">
        <v>147.1</v>
      </c>
    </row>
    <row r="137" spans="1:12" x14ac:dyDescent="0.25">
      <c r="A137" s="49">
        <v>8</v>
      </c>
      <c r="B137" s="47">
        <v>8</v>
      </c>
      <c r="D137" s="34" t="s">
        <v>800</v>
      </c>
      <c r="E137" s="45" t="s">
        <v>238</v>
      </c>
      <c r="F137" s="45" t="s">
        <v>239</v>
      </c>
      <c r="G137" s="45"/>
      <c r="H137" s="46" t="s">
        <v>846</v>
      </c>
      <c r="I137" s="46" t="s">
        <v>656</v>
      </c>
      <c r="K137" s="34">
        <v>16.3</v>
      </c>
      <c r="L137" s="34">
        <v>120.2</v>
      </c>
    </row>
    <row r="138" spans="1:12" x14ac:dyDescent="0.25">
      <c r="A138" s="49">
        <v>9</v>
      </c>
      <c r="B138" s="47">
        <v>9</v>
      </c>
      <c r="D138" s="34" t="s">
        <v>800</v>
      </c>
      <c r="E138" s="45" t="s">
        <v>238</v>
      </c>
      <c r="F138" s="45" t="s">
        <v>239</v>
      </c>
      <c r="G138" s="45"/>
      <c r="H138" s="46" t="s">
        <v>847</v>
      </c>
      <c r="I138" s="46" t="s">
        <v>656</v>
      </c>
      <c r="K138" s="34">
        <v>14.4</v>
      </c>
      <c r="L138" s="34">
        <v>120.5</v>
      </c>
    </row>
    <row r="139" spans="1:12" x14ac:dyDescent="0.25">
      <c r="A139" s="49">
        <v>10</v>
      </c>
      <c r="B139" s="47">
        <v>10</v>
      </c>
      <c r="D139" s="34" t="s">
        <v>800</v>
      </c>
      <c r="E139" s="45" t="s">
        <v>238</v>
      </c>
      <c r="F139" s="45" t="s">
        <v>239</v>
      </c>
      <c r="G139" s="45"/>
      <c r="H139" s="46" t="s">
        <v>848</v>
      </c>
      <c r="I139" s="46" t="s">
        <v>656</v>
      </c>
      <c r="K139" s="34">
        <v>13.6</v>
      </c>
      <c r="L139" s="34">
        <v>121.7</v>
      </c>
    </row>
    <row r="140" spans="1:12" x14ac:dyDescent="0.25">
      <c r="A140" s="49">
        <v>11</v>
      </c>
      <c r="B140" s="47">
        <v>11</v>
      </c>
      <c r="D140" s="34" t="s">
        <v>800</v>
      </c>
      <c r="E140" s="45" t="s">
        <v>238</v>
      </c>
      <c r="F140" s="45" t="s">
        <v>239</v>
      </c>
      <c r="G140" s="45"/>
      <c r="H140" s="46" t="s">
        <v>849</v>
      </c>
      <c r="I140" s="46" t="s">
        <v>656</v>
      </c>
      <c r="K140" s="34">
        <v>13.8</v>
      </c>
      <c r="L140" s="34">
        <v>123.1</v>
      </c>
    </row>
    <row r="141" spans="1:12" x14ac:dyDescent="0.25">
      <c r="A141" s="49">
        <v>12</v>
      </c>
      <c r="B141" s="47">
        <v>12</v>
      </c>
      <c r="D141" s="34" t="s">
        <v>800</v>
      </c>
      <c r="E141" s="45" t="s">
        <v>238</v>
      </c>
      <c r="F141" s="45" t="s">
        <v>239</v>
      </c>
      <c r="G141" s="45"/>
      <c r="H141" s="46" t="s">
        <v>850</v>
      </c>
      <c r="I141" s="46" t="s">
        <v>656</v>
      </c>
      <c r="K141" s="34">
        <v>13.8</v>
      </c>
      <c r="L141" s="34">
        <v>120.2</v>
      </c>
    </row>
    <row r="142" spans="1:12" x14ac:dyDescent="0.25">
      <c r="A142" s="49">
        <v>13</v>
      </c>
      <c r="B142" s="47">
        <v>13</v>
      </c>
      <c r="D142" s="34" t="s">
        <v>800</v>
      </c>
      <c r="E142" s="45" t="s">
        <v>238</v>
      </c>
      <c r="F142" s="45" t="s">
        <v>239</v>
      </c>
      <c r="G142" s="45"/>
      <c r="H142" s="46" t="s">
        <v>851</v>
      </c>
      <c r="I142" s="46" t="s">
        <v>656</v>
      </c>
      <c r="K142" s="34">
        <v>13.7</v>
      </c>
      <c r="L142" s="34">
        <v>120.4</v>
      </c>
    </row>
    <row r="143" spans="1:12" x14ac:dyDescent="0.25">
      <c r="A143" s="49">
        <v>14</v>
      </c>
      <c r="B143" s="47">
        <v>14</v>
      </c>
      <c r="D143" s="34" t="s">
        <v>800</v>
      </c>
      <c r="E143" s="45" t="s">
        <v>238</v>
      </c>
      <c r="F143" s="45" t="s">
        <v>239</v>
      </c>
      <c r="G143" s="45"/>
      <c r="H143" s="46" t="s">
        <v>852</v>
      </c>
      <c r="I143" s="46" t="s">
        <v>656</v>
      </c>
      <c r="K143" s="34">
        <v>13.4</v>
      </c>
      <c r="L143" s="34">
        <v>121.1</v>
      </c>
    </row>
    <row r="144" spans="1:12" x14ac:dyDescent="0.25">
      <c r="A144" s="49">
        <v>15</v>
      </c>
      <c r="B144" s="47">
        <v>15</v>
      </c>
      <c r="D144" s="34" t="s">
        <v>800</v>
      </c>
      <c r="E144" s="45" t="s">
        <v>238</v>
      </c>
      <c r="F144" s="45" t="s">
        <v>239</v>
      </c>
      <c r="G144" s="45"/>
      <c r="H144" s="46" t="s">
        <v>853</v>
      </c>
      <c r="I144" s="46" t="s">
        <v>656</v>
      </c>
      <c r="K144" s="34">
        <v>11.1</v>
      </c>
      <c r="L144" s="48">
        <v>121</v>
      </c>
    </row>
    <row r="145" spans="1:12" x14ac:dyDescent="0.25">
      <c r="A145" s="49">
        <v>16</v>
      </c>
      <c r="B145" s="47">
        <v>16</v>
      </c>
      <c r="D145" s="34" t="s">
        <v>800</v>
      </c>
      <c r="E145" s="45" t="s">
        <v>238</v>
      </c>
      <c r="F145" s="45" t="s">
        <v>239</v>
      </c>
      <c r="G145" s="45"/>
      <c r="H145" s="46" t="s">
        <v>784</v>
      </c>
      <c r="I145" s="46" t="s">
        <v>656</v>
      </c>
      <c r="K145" s="34">
        <v>9.6</v>
      </c>
      <c r="L145" s="34">
        <v>121.2</v>
      </c>
    </row>
    <row r="146" spans="1:12" x14ac:dyDescent="0.25">
      <c r="A146" s="34">
        <v>17</v>
      </c>
      <c r="B146" s="47">
        <v>17</v>
      </c>
      <c r="D146" s="34" t="s">
        <v>800</v>
      </c>
      <c r="E146" s="45" t="s">
        <v>238</v>
      </c>
      <c r="F146" s="45" t="s">
        <v>239</v>
      </c>
      <c r="G146" s="45"/>
      <c r="H146" s="46" t="s">
        <v>854</v>
      </c>
      <c r="I146" s="46" t="s">
        <v>656</v>
      </c>
      <c r="K146" s="34">
        <v>9.4</v>
      </c>
      <c r="L146" s="34">
        <v>118.6</v>
      </c>
    </row>
    <row r="147" spans="1:12" x14ac:dyDescent="0.25">
      <c r="A147" s="34">
        <v>18</v>
      </c>
      <c r="B147" s="47">
        <v>18</v>
      </c>
      <c r="D147" s="34" t="s">
        <v>800</v>
      </c>
      <c r="E147" s="45" t="s">
        <v>238</v>
      </c>
      <c r="F147" s="45" t="s">
        <v>239</v>
      </c>
      <c r="G147" s="45"/>
      <c r="H147" s="46" t="s">
        <v>855</v>
      </c>
      <c r="I147" s="46" t="s">
        <v>656</v>
      </c>
      <c r="K147" s="48">
        <v>8</v>
      </c>
      <c r="L147" s="34">
        <v>116.9</v>
      </c>
    </row>
    <row r="148" spans="1:12" x14ac:dyDescent="0.25">
      <c r="A148" s="34">
        <v>19</v>
      </c>
      <c r="B148" s="47">
        <v>19</v>
      </c>
      <c r="D148" s="34" t="s">
        <v>800</v>
      </c>
      <c r="E148" s="45" t="s">
        <v>238</v>
      </c>
      <c r="F148" s="45" t="s">
        <v>239</v>
      </c>
      <c r="G148" s="45"/>
      <c r="H148" s="46" t="s">
        <v>856</v>
      </c>
      <c r="I148" s="46" t="s">
        <v>656</v>
      </c>
      <c r="K148" s="34">
        <v>11.5</v>
      </c>
      <c r="L148" s="34">
        <v>123.6</v>
      </c>
    </row>
    <row r="149" spans="1:12" x14ac:dyDescent="0.25">
      <c r="A149" s="34">
        <v>20</v>
      </c>
      <c r="B149" s="47">
        <v>20</v>
      </c>
      <c r="D149" s="34" t="s">
        <v>800</v>
      </c>
      <c r="E149" s="45" t="s">
        <v>238</v>
      </c>
      <c r="F149" s="45" t="s">
        <v>239</v>
      </c>
      <c r="G149" s="45"/>
      <c r="H149" s="46" t="s">
        <v>857</v>
      </c>
      <c r="I149" s="46" t="s">
        <v>656</v>
      </c>
      <c r="K149" s="48">
        <v>12</v>
      </c>
      <c r="L149" s="34">
        <v>124.6</v>
      </c>
    </row>
    <row r="150" spans="1:12" x14ac:dyDescent="0.25">
      <c r="A150" s="34">
        <v>21</v>
      </c>
      <c r="B150" s="47">
        <v>21</v>
      </c>
      <c r="D150" s="34" t="s">
        <v>800</v>
      </c>
      <c r="E150" s="45" t="s">
        <v>238</v>
      </c>
      <c r="F150" s="45" t="s">
        <v>239</v>
      </c>
      <c r="G150" s="45"/>
      <c r="H150" s="46" t="s">
        <v>858</v>
      </c>
      <c r="I150" s="46" t="s">
        <v>656</v>
      </c>
      <c r="K150" s="48">
        <v>11</v>
      </c>
      <c r="L150" s="34">
        <v>124.6</v>
      </c>
    </row>
    <row r="151" spans="1:12" x14ac:dyDescent="0.25">
      <c r="A151" s="34">
        <v>22</v>
      </c>
      <c r="B151" s="47">
        <v>22</v>
      </c>
      <c r="D151" s="34" t="s">
        <v>800</v>
      </c>
      <c r="E151" s="45" t="s">
        <v>238</v>
      </c>
      <c r="F151" s="45" t="s">
        <v>239</v>
      </c>
      <c r="G151" s="45"/>
      <c r="H151" s="46" t="s">
        <v>859</v>
      </c>
      <c r="I151" s="46" t="s">
        <v>656</v>
      </c>
      <c r="K151" s="34">
        <v>11.2</v>
      </c>
      <c r="L151" s="34">
        <v>125.1</v>
      </c>
    </row>
    <row r="152" spans="1:12" x14ac:dyDescent="0.25">
      <c r="A152" s="34">
        <v>23</v>
      </c>
      <c r="B152" s="47">
        <v>23</v>
      </c>
      <c r="D152" s="34" t="s">
        <v>800</v>
      </c>
      <c r="E152" s="45" t="s">
        <v>238</v>
      </c>
      <c r="F152" s="45" t="s">
        <v>239</v>
      </c>
      <c r="G152" s="45"/>
      <c r="H152" s="46" t="s">
        <v>860</v>
      </c>
      <c r="I152" s="46" t="s">
        <v>656</v>
      </c>
      <c r="K152" s="34">
        <v>11.6</v>
      </c>
      <c r="L152" s="34">
        <v>124.9</v>
      </c>
    </row>
    <row r="153" spans="1:12" x14ac:dyDescent="0.25">
      <c r="A153" s="34">
        <v>24</v>
      </c>
      <c r="B153" s="47">
        <v>24</v>
      </c>
      <c r="D153" s="34" t="s">
        <v>800</v>
      </c>
      <c r="E153" s="45" t="s">
        <v>238</v>
      </c>
      <c r="F153" s="45" t="s">
        <v>239</v>
      </c>
      <c r="G153" s="45"/>
      <c r="H153" s="46" t="s">
        <v>861</v>
      </c>
      <c r="I153" s="46" t="s">
        <v>656</v>
      </c>
      <c r="K153" s="34">
        <v>11.1</v>
      </c>
      <c r="L153" s="34">
        <v>123.8</v>
      </c>
    </row>
    <row r="154" spans="1:12" x14ac:dyDescent="0.25">
      <c r="A154" s="34">
        <v>25</v>
      </c>
      <c r="B154" s="47">
        <v>25</v>
      </c>
      <c r="D154" s="34" t="s">
        <v>800</v>
      </c>
      <c r="E154" s="45" t="s">
        <v>238</v>
      </c>
      <c r="F154" s="45" t="s">
        <v>239</v>
      </c>
      <c r="G154" s="45"/>
      <c r="H154" s="46" t="s">
        <v>862</v>
      </c>
      <c r="I154" s="46" t="s">
        <v>656</v>
      </c>
      <c r="K154" s="34">
        <v>10.3</v>
      </c>
      <c r="L154" s="34">
        <v>123.4</v>
      </c>
    </row>
    <row r="155" spans="1:12" x14ac:dyDescent="0.25">
      <c r="A155" s="34">
        <v>26</v>
      </c>
      <c r="B155" s="47">
        <v>26</v>
      </c>
      <c r="D155" s="34" t="s">
        <v>800</v>
      </c>
      <c r="E155" s="45" t="s">
        <v>238</v>
      </c>
      <c r="F155" s="45" t="s">
        <v>239</v>
      </c>
      <c r="G155" s="45"/>
      <c r="H155" s="46" t="s">
        <v>863</v>
      </c>
      <c r="I155" s="46" t="s">
        <v>656</v>
      </c>
      <c r="K155" s="48">
        <v>9</v>
      </c>
      <c r="L155" s="34">
        <v>123.6</v>
      </c>
    </row>
    <row r="156" spans="1:12" x14ac:dyDescent="0.25">
      <c r="A156" s="34">
        <v>27</v>
      </c>
      <c r="B156" s="47">
        <v>27</v>
      </c>
      <c r="D156" s="34" t="s">
        <v>800</v>
      </c>
      <c r="E156" s="45" t="s">
        <v>238</v>
      </c>
      <c r="F156" s="45" t="s">
        <v>239</v>
      </c>
      <c r="G156" s="45"/>
      <c r="H156" s="46" t="s">
        <v>864</v>
      </c>
      <c r="I156" s="46" t="s">
        <v>656</v>
      </c>
      <c r="K156" s="34">
        <v>8.9</v>
      </c>
      <c r="L156" s="34">
        <v>120.9</v>
      </c>
    </row>
    <row r="157" spans="1:12" x14ac:dyDescent="0.25">
      <c r="A157" s="34">
        <v>28</v>
      </c>
      <c r="B157" s="47">
        <v>28</v>
      </c>
      <c r="D157" s="34" t="s">
        <v>800</v>
      </c>
      <c r="E157" s="45" t="s">
        <v>238</v>
      </c>
      <c r="F157" s="45" t="s">
        <v>239</v>
      </c>
      <c r="G157" s="45"/>
      <c r="H157" s="46" t="s">
        <v>865</v>
      </c>
      <c r="I157" s="46" t="s">
        <v>656</v>
      </c>
      <c r="K157" s="34">
        <v>6.6</v>
      </c>
      <c r="L157" s="34">
        <v>121.8</v>
      </c>
    </row>
    <row r="158" spans="1:12" x14ac:dyDescent="0.25">
      <c r="B158" s="44">
        <v>85</v>
      </c>
      <c r="C158" s="34" t="s">
        <v>728</v>
      </c>
      <c r="D158" s="34" t="s">
        <v>800</v>
      </c>
      <c r="E158" s="45" t="s">
        <v>238</v>
      </c>
      <c r="F158" s="45" t="s">
        <v>239</v>
      </c>
      <c r="G158" s="45"/>
      <c r="H158" s="46" t="s">
        <v>866</v>
      </c>
      <c r="I158" s="46" t="s">
        <v>656</v>
      </c>
      <c r="K158" s="34">
        <v>11.4</v>
      </c>
      <c r="L158" s="48">
        <v>120</v>
      </c>
    </row>
    <row r="159" spans="1:12" x14ac:dyDescent="0.25">
      <c r="B159" s="44">
        <v>86</v>
      </c>
      <c r="C159" s="34" t="s">
        <v>728</v>
      </c>
      <c r="D159" s="34" t="s">
        <v>800</v>
      </c>
      <c r="E159" s="45" t="s">
        <v>238</v>
      </c>
      <c r="F159" s="45" t="s">
        <v>239</v>
      </c>
      <c r="G159" s="45"/>
      <c r="H159" s="46" t="s">
        <v>753</v>
      </c>
      <c r="I159" s="46" t="s">
        <v>656</v>
      </c>
      <c r="K159" s="34">
        <v>8.5</v>
      </c>
      <c r="L159" s="34">
        <v>124.1</v>
      </c>
    </row>
    <row r="160" spans="1:12" x14ac:dyDescent="0.25">
      <c r="A160" s="34">
        <v>60</v>
      </c>
      <c r="B160" s="47">
        <v>60</v>
      </c>
      <c r="D160" s="34" t="s">
        <v>800</v>
      </c>
      <c r="E160" s="45" t="s">
        <v>238</v>
      </c>
      <c r="F160" s="45" t="s">
        <v>239</v>
      </c>
      <c r="G160" s="45"/>
      <c r="H160" s="46" t="s">
        <v>867</v>
      </c>
      <c r="I160" s="46" t="s">
        <v>779</v>
      </c>
      <c r="J160" s="34" t="s">
        <v>691</v>
      </c>
      <c r="K160" s="34">
        <v>-14.3</v>
      </c>
      <c r="L160" s="34">
        <v>189.4</v>
      </c>
    </row>
    <row r="161" spans="1:12" x14ac:dyDescent="0.25">
      <c r="B161" s="44">
        <v>111</v>
      </c>
      <c r="D161" s="34" t="s">
        <v>800</v>
      </c>
      <c r="E161" s="45" t="s">
        <v>238</v>
      </c>
      <c r="F161" s="45" t="s">
        <v>239</v>
      </c>
      <c r="G161" s="45"/>
      <c r="H161" s="46" t="s">
        <v>868</v>
      </c>
      <c r="I161" s="46" t="s">
        <v>868</v>
      </c>
      <c r="J161" s="34" t="s">
        <v>691</v>
      </c>
      <c r="K161" s="34">
        <v>-21.1</v>
      </c>
      <c r="L161" s="34">
        <v>184.8</v>
      </c>
    </row>
    <row r="162" spans="1:12" x14ac:dyDescent="0.25">
      <c r="A162" s="34">
        <v>48</v>
      </c>
      <c r="B162" s="47">
        <v>48</v>
      </c>
      <c r="D162" s="34" t="s">
        <v>800</v>
      </c>
      <c r="E162" s="45" t="s">
        <v>238</v>
      </c>
      <c r="F162" s="45" t="s">
        <v>239</v>
      </c>
      <c r="G162" s="45"/>
      <c r="H162" s="46" t="s">
        <v>869</v>
      </c>
      <c r="I162" s="46" t="s">
        <v>870</v>
      </c>
      <c r="K162" s="34">
        <v>-16.899999999999999</v>
      </c>
      <c r="L162" s="34">
        <v>168.5</v>
      </c>
    </row>
    <row r="163" spans="1:12" x14ac:dyDescent="0.25">
      <c r="A163" s="34">
        <v>49</v>
      </c>
      <c r="B163" s="47">
        <v>49</v>
      </c>
      <c r="D163" s="34" t="s">
        <v>800</v>
      </c>
      <c r="E163" s="45" t="s">
        <v>238</v>
      </c>
      <c r="F163" s="45" t="s">
        <v>239</v>
      </c>
      <c r="G163" s="45"/>
      <c r="H163" s="46" t="s">
        <v>871</v>
      </c>
      <c r="I163" s="46" t="s">
        <v>870</v>
      </c>
      <c r="K163" s="34">
        <v>-18.8</v>
      </c>
      <c r="L163" s="34">
        <v>169.3</v>
      </c>
    </row>
    <row r="164" spans="1:12" x14ac:dyDescent="0.25">
      <c r="A164" s="34">
        <v>50</v>
      </c>
      <c r="B164" s="47">
        <v>50</v>
      </c>
      <c r="D164" s="34" t="s">
        <v>800</v>
      </c>
      <c r="E164" s="45" t="s">
        <v>238</v>
      </c>
      <c r="F164" s="45" t="s">
        <v>239</v>
      </c>
      <c r="G164" s="45"/>
      <c r="H164" s="46" t="s">
        <v>872</v>
      </c>
      <c r="I164" s="46" t="s">
        <v>870</v>
      </c>
      <c r="K164" s="34">
        <v>-20.2</v>
      </c>
      <c r="L164" s="34">
        <v>169.8</v>
      </c>
    </row>
    <row r="165" spans="1:12" x14ac:dyDescent="0.25">
      <c r="A165" s="34">
        <v>35</v>
      </c>
      <c r="B165" s="47">
        <v>35</v>
      </c>
      <c r="D165" s="34" t="s">
        <v>800</v>
      </c>
      <c r="E165" s="45" t="s">
        <v>242</v>
      </c>
      <c r="F165" s="45" t="s">
        <v>243</v>
      </c>
      <c r="G165" s="45"/>
      <c r="H165" s="46" t="s">
        <v>873</v>
      </c>
      <c r="I165" s="46" t="s">
        <v>700</v>
      </c>
      <c r="K165" s="34">
        <v>0.6</v>
      </c>
      <c r="L165" s="34">
        <v>127.3</v>
      </c>
    </row>
    <row r="166" spans="1:12" x14ac:dyDescent="0.25">
      <c r="A166" s="34">
        <v>43</v>
      </c>
      <c r="B166" s="47">
        <v>43</v>
      </c>
      <c r="D166" s="34" t="s">
        <v>800</v>
      </c>
      <c r="E166" s="45" t="s">
        <v>242</v>
      </c>
      <c r="F166" s="45" t="s">
        <v>243</v>
      </c>
      <c r="G166" s="45"/>
      <c r="H166" s="46" t="s">
        <v>874</v>
      </c>
      <c r="I166" s="46" t="s">
        <v>749</v>
      </c>
      <c r="K166" s="34">
        <v>-10.4</v>
      </c>
      <c r="L166" s="34">
        <v>150.69999999999999</v>
      </c>
    </row>
    <row r="167" spans="1:12" x14ac:dyDescent="0.25">
      <c r="A167" s="34">
        <v>44</v>
      </c>
      <c r="B167" s="47">
        <v>44</v>
      </c>
      <c r="D167" s="34" t="s">
        <v>800</v>
      </c>
      <c r="E167" s="45" t="s">
        <v>242</v>
      </c>
      <c r="F167" s="45" t="s">
        <v>243</v>
      </c>
      <c r="G167" s="45"/>
      <c r="H167" s="46" t="s">
        <v>875</v>
      </c>
      <c r="I167" s="46" t="s">
        <v>749</v>
      </c>
      <c r="K167" s="34">
        <v>-2.7</v>
      </c>
      <c r="L167" s="34">
        <v>150.80000000000001</v>
      </c>
    </row>
    <row r="168" spans="1:12" x14ac:dyDescent="0.25">
      <c r="A168" s="34">
        <v>46</v>
      </c>
      <c r="B168" s="47">
        <v>46</v>
      </c>
      <c r="D168" s="34" t="s">
        <v>800</v>
      </c>
      <c r="E168" s="45" t="s">
        <v>242</v>
      </c>
      <c r="F168" s="45" t="s">
        <v>243</v>
      </c>
      <c r="G168" s="45"/>
      <c r="H168" s="46" t="s">
        <v>841</v>
      </c>
      <c r="I168" s="46" t="s">
        <v>749</v>
      </c>
      <c r="K168" s="34">
        <v>-5.5</v>
      </c>
      <c r="L168" s="34">
        <v>150.69999999999999</v>
      </c>
    </row>
    <row r="169" spans="1:12" x14ac:dyDescent="0.25">
      <c r="A169" s="34">
        <v>47</v>
      </c>
      <c r="B169" s="47">
        <v>47</v>
      </c>
      <c r="D169" s="34" t="s">
        <v>800</v>
      </c>
      <c r="E169" s="45" t="s">
        <v>242</v>
      </c>
      <c r="F169" s="45" t="s">
        <v>243</v>
      </c>
      <c r="G169" s="45"/>
      <c r="H169" s="46" t="s">
        <v>842</v>
      </c>
      <c r="I169" s="46" t="s">
        <v>749</v>
      </c>
      <c r="K169" s="34">
        <v>-8.3000000000000007</v>
      </c>
      <c r="L169" s="34">
        <v>157.5</v>
      </c>
    </row>
    <row r="170" spans="1:12" x14ac:dyDescent="0.25">
      <c r="B170" s="44">
        <v>89</v>
      </c>
      <c r="C170" s="34" t="s">
        <v>669</v>
      </c>
      <c r="D170" s="34" t="s">
        <v>800</v>
      </c>
      <c r="E170" s="45" t="s">
        <v>242</v>
      </c>
      <c r="F170" s="45" t="s">
        <v>243</v>
      </c>
      <c r="G170" s="45"/>
      <c r="H170" s="46" t="s">
        <v>782</v>
      </c>
      <c r="I170" s="46" t="s">
        <v>749</v>
      </c>
      <c r="K170" s="34">
        <v>-2.1</v>
      </c>
      <c r="L170" s="34">
        <v>146.6</v>
      </c>
    </row>
    <row r="171" spans="1:12" x14ac:dyDescent="0.25">
      <c r="A171" s="34">
        <v>63</v>
      </c>
      <c r="B171" s="47">
        <v>63</v>
      </c>
      <c r="D171" s="34" t="s">
        <v>800</v>
      </c>
      <c r="E171" s="45" t="s">
        <v>238</v>
      </c>
      <c r="F171" s="50" t="s">
        <v>367</v>
      </c>
      <c r="G171" s="45"/>
      <c r="H171" s="46" t="s">
        <v>876</v>
      </c>
      <c r="I171" s="46" t="s">
        <v>658</v>
      </c>
      <c r="K171" s="34">
        <v>-17.899999999999999</v>
      </c>
      <c r="L171" s="34">
        <v>146.1</v>
      </c>
    </row>
    <row r="172" spans="1:12" x14ac:dyDescent="0.25">
      <c r="A172" s="34">
        <v>64</v>
      </c>
      <c r="B172" s="47">
        <v>64</v>
      </c>
      <c r="D172" s="34" t="s">
        <v>800</v>
      </c>
      <c r="E172" s="45" t="s">
        <v>238</v>
      </c>
      <c r="F172" s="50" t="s">
        <v>367</v>
      </c>
      <c r="G172" s="45"/>
      <c r="H172" s="46" t="s">
        <v>657</v>
      </c>
      <c r="I172" s="46" t="s">
        <v>658</v>
      </c>
      <c r="K172" s="34">
        <v>-25.3</v>
      </c>
      <c r="L172" s="34">
        <v>153.5</v>
      </c>
    </row>
    <row r="173" spans="1:12" x14ac:dyDescent="0.25">
      <c r="A173" s="34">
        <v>71</v>
      </c>
      <c r="B173" s="47">
        <v>71</v>
      </c>
      <c r="D173" s="34" t="s">
        <v>800</v>
      </c>
      <c r="E173" s="45" t="s">
        <v>238</v>
      </c>
      <c r="F173" s="50" t="s">
        <v>367</v>
      </c>
      <c r="G173" s="45"/>
      <c r="H173" s="46" t="s">
        <v>877</v>
      </c>
      <c r="I173" s="46" t="s">
        <v>658</v>
      </c>
      <c r="K173" s="34">
        <v>-14.4</v>
      </c>
      <c r="L173" s="34">
        <v>128.80000000000001</v>
      </c>
    </row>
    <row r="174" spans="1:12" x14ac:dyDescent="0.25">
      <c r="B174" s="44">
        <v>98</v>
      </c>
      <c r="C174" s="34" t="s">
        <v>675</v>
      </c>
      <c r="D174" s="34" t="s">
        <v>800</v>
      </c>
      <c r="E174" s="45" t="s">
        <v>238</v>
      </c>
      <c r="F174" s="50" t="s">
        <v>367</v>
      </c>
      <c r="G174" s="45"/>
      <c r="H174" s="46" t="s">
        <v>878</v>
      </c>
      <c r="I174" s="46" t="s">
        <v>658</v>
      </c>
      <c r="K174" s="34">
        <v>-34.799999999999997</v>
      </c>
      <c r="L174" s="34">
        <v>136.1</v>
      </c>
    </row>
    <row r="175" spans="1:12" x14ac:dyDescent="0.25">
      <c r="B175" s="44">
        <v>101</v>
      </c>
      <c r="C175" s="34" t="s">
        <v>703</v>
      </c>
      <c r="D175" s="34" t="s">
        <v>800</v>
      </c>
      <c r="E175" s="45" t="s">
        <v>238</v>
      </c>
      <c r="F175" s="50" t="s">
        <v>367</v>
      </c>
      <c r="G175" s="45"/>
      <c r="H175" s="46" t="s">
        <v>879</v>
      </c>
      <c r="I175" s="46" t="s">
        <v>658</v>
      </c>
      <c r="K175" s="34">
        <v>-29.4</v>
      </c>
      <c r="L175" s="34">
        <v>153.4</v>
      </c>
    </row>
    <row r="176" spans="1:12" x14ac:dyDescent="0.25">
      <c r="B176" s="44">
        <v>147</v>
      </c>
      <c r="C176" s="34" t="s">
        <v>685</v>
      </c>
      <c r="D176" s="34" t="s">
        <v>800</v>
      </c>
      <c r="E176" s="45" t="s">
        <v>238</v>
      </c>
      <c r="F176" s="50" t="s">
        <v>367</v>
      </c>
      <c r="G176" s="45"/>
      <c r="H176" s="46" t="s">
        <v>880</v>
      </c>
      <c r="I176" s="46" t="s">
        <v>658</v>
      </c>
      <c r="K176" s="34">
        <v>-20.2</v>
      </c>
      <c r="L176" s="34">
        <v>118.6</v>
      </c>
    </row>
    <row r="177" spans="1:12" x14ac:dyDescent="0.25">
      <c r="A177" s="34">
        <v>38</v>
      </c>
      <c r="B177" s="47">
        <v>38</v>
      </c>
      <c r="D177" s="34" t="s">
        <v>800</v>
      </c>
      <c r="E177" s="45" t="s">
        <v>238</v>
      </c>
      <c r="F177" s="50" t="s">
        <v>367</v>
      </c>
      <c r="G177" s="45"/>
      <c r="H177" s="46" t="s">
        <v>881</v>
      </c>
      <c r="I177" s="46" t="s">
        <v>700</v>
      </c>
      <c r="K177" s="34">
        <v>-4.5</v>
      </c>
      <c r="L177" s="34">
        <v>129.9</v>
      </c>
    </row>
    <row r="178" spans="1:12" x14ac:dyDescent="0.25">
      <c r="B178" s="44">
        <v>83</v>
      </c>
      <c r="C178" s="34" t="s">
        <v>698</v>
      </c>
      <c r="D178" s="34" t="s">
        <v>800</v>
      </c>
      <c r="E178" s="45" t="s">
        <v>238</v>
      </c>
      <c r="F178" s="50" t="s">
        <v>367</v>
      </c>
      <c r="G178" s="45"/>
      <c r="H178" s="46" t="s">
        <v>882</v>
      </c>
      <c r="I178" s="46" t="s">
        <v>883</v>
      </c>
      <c r="K178" s="34">
        <v>34.1</v>
      </c>
      <c r="L178" s="34">
        <v>126.9</v>
      </c>
    </row>
    <row r="179" spans="1:12" x14ac:dyDescent="0.25">
      <c r="B179" s="44">
        <v>135</v>
      </c>
      <c r="C179" s="34" t="s">
        <v>740</v>
      </c>
      <c r="D179" s="34" t="s">
        <v>800</v>
      </c>
      <c r="E179" s="45" t="s">
        <v>238</v>
      </c>
      <c r="F179" s="50" t="s">
        <v>367</v>
      </c>
      <c r="G179" s="45"/>
      <c r="H179" s="46" t="s">
        <v>884</v>
      </c>
      <c r="I179" s="46" t="s">
        <v>884</v>
      </c>
      <c r="K179" s="34">
        <v>-20.3</v>
      </c>
      <c r="L179" s="34">
        <v>57.8</v>
      </c>
    </row>
    <row r="180" spans="1:12" x14ac:dyDescent="0.25">
      <c r="A180" s="34">
        <v>29</v>
      </c>
      <c r="B180" s="47">
        <v>29</v>
      </c>
      <c r="D180" s="34" t="s">
        <v>800</v>
      </c>
      <c r="E180" s="45" t="s">
        <v>238</v>
      </c>
      <c r="F180" s="50" t="s">
        <v>367</v>
      </c>
      <c r="G180" s="45"/>
      <c r="H180" s="46" t="s">
        <v>885</v>
      </c>
      <c r="I180" s="46" t="s">
        <v>656</v>
      </c>
      <c r="K180" s="34">
        <v>5.9</v>
      </c>
      <c r="L180" s="48">
        <v>121</v>
      </c>
    </row>
    <row r="181" spans="1:12" x14ac:dyDescent="0.25">
      <c r="B181" s="44">
        <v>132</v>
      </c>
      <c r="C181" s="34" t="s">
        <v>740</v>
      </c>
      <c r="D181" s="34" t="s">
        <v>800</v>
      </c>
      <c r="E181" s="45" t="s">
        <v>238</v>
      </c>
      <c r="F181" s="50" t="s">
        <v>367</v>
      </c>
      <c r="G181" s="45"/>
      <c r="H181" s="46" t="s">
        <v>756</v>
      </c>
      <c r="I181" s="46" t="s">
        <v>756</v>
      </c>
      <c r="K181" s="34">
        <v>-4.5999999999999996</v>
      </c>
      <c r="L181" s="34">
        <v>55.6</v>
      </c>
    </row>
    <row r="182" spans="1:12" x14ac:dyDescent="0.25">
      <c r="A182" s="34">
        <v>61</v>
      </c>
      <c r="B182" s="47">
        <v>61</v>
      </c>
      <c r="D182" s="34" t="s">
        <v>800</v>
      </c>
      <c r="E182" s="45" t="s">
        <v>238</v>
      </c>
      <c r="F182" s="45" t="s">
        <v>797</v>
      </c>
      <c r="G182" s="45"/>
      <c r="H182" s="46" t="s">
        <v>886</v>
      </c>
      <c r="I182" s="46" t="s">
        <v>658</v>
      </c>
      <c r="K182" s="34">
        <v>-9.9</v>
      </c>
      <c r="L182" s="34">
        <v>144.1</v>
      </c>
    </row>
    <row r="183" spans="1:12" x14ac:dyDescent="0.25">
      <c r="A183" s="34">
        <v>64</v>
      </c>
      <c r="B183" s="47">
        <v>64</v>
      </c>
      <c r="D183" s="34" t="s">
        <v>800</v>
      </c>
      <c r="E183" s="45" t="s">
        <v>238</v>
      </c>
      <c r="F183" s="45" t="s">
        <v>797</v>
      </c>
      <c r="G183" s="45"/>
      <c r="H183" s="46" t="s">
        <v>657</v>
      </c>
      <c r="I183" s="46" t="s">
        <v>658</v>
      </c>
      <c r="K183" s="34">
        <v>-25.3</v>
      </c>
      <c r="L183" s="34">
        <v>153.5</v>
      </c>
    </row>
    <row r="184" spans="1:12" x14ac:dyDescent="0.25">
      <c r="B184" s="44">
        <v>165</v>
      </c>
      <c r="D184" s="34" t="s">
        <v>800</v>
      </c>
      <c r="E184" s="45" t="s">
        <v>238</v>
      </c>
      <c r="F184" s="45" t="s">
        <v>797</v>
      </c>
      <c r="G184" s="45"/>
      <c r="H184" s="46" t="s">
        <v>887</v>
      </c>
      <c r="I184" s="46" t="s">
        <v>658</v>
      </c>
      <c r="K184" s="34">
        <v>-14.7</v>
      </c>
      <c r="L184" s="34">
        <v>145.5</v>
      </c>
    </row>
    <row r="185" spans="1:12" x14ac:dyDescent="0.25">
      <c r="B185" s="44">
        <v>115</v>
      </c>
      <c r="C185" s="34" t="s">
        <v>703</v>
      </c>
      <c r="D185" s="34" t="s">
        <v>800</v>
      </c>
      <c r="E185" s="45" t="s">
        <v>238</v>
      </c>
      <c r="F185" s="45" t="s">
        <v>797</v>
      </c>
      <c r="G185" s="45"/>
      <c r="H185" s="46" t="s">
        <v>704</v>
      </c>
      <c r="I185" s="46" t="s">
        <v>700</v>
      </c>
      <c r="K185" s="34">
        <v>-6.6</v>
      </c>
      <c r="L185" s="34">
        <v>105.2</v>
      </c>
    </row>
    <row r="186" spans="1:12" x14ac:dyDescent="0.25">
      <c r="E186" s="45"/>
      <c r="F186" s="45"/>
      <c r="G186" s="45"/>
    </row>
    <row r="187" spans="1:12" x14ac:dyDescent="0.25">
      <c r="E187" s="45"/>
      <c r="F187" s="45"/>
      <c r="G187" s="45"/>
    </row>
    <row r="188" spans="1:12" x14ac:dyDescent="0.25">
      <c r="E188" s="45"/>
      <c r="F188" s="45"/>
      <c r="G188" s="45"/>
    </row>
    <row r="189" spans="1:12" x14ac:dyDescent="0.25">
      <c r="E189" s="45"/>
      <c r="F189" s="45"/>
      <c r="G189" s="45"/>
    </row>
    <row r="190" spans="1:12" x14ac:dyDescent="0.25">
      <c r="E190" s="45"/>
      <c r="F190" s="45"/>
      <c r="G190" s="45"/>
    </row>
    <row r="191" spans="1:12" x14ac:dyDescent="0.25">
      <c r="E191" s="45"/>
      <c r="F191" s="45"/>
      <c r="G191" s="45"/>
    </row>
    <row r="192" spans="1:12" x14ac:dyDescent="0.25">
      <c r="E192" s="45"/>
      <c r="F192" s="45"/>
      <c r="G192" s="45"/>
    </row>
    <row r="193" spans="5:7" x14ac:dyDescent="0.25">
      <c r="E193" s="45"/>
      <c r="F193" s="45"/>
      <c r="G193" s="45"/>
    </row>
    <row r="194" spans="5:7" x14ac:dyDescent="0.25">
      <c r="E194" s="45"/>
      <c r="F194" s="45"/>
      <c r="G194" s="45"/>
    </row>
    <row r="195" spans="5:7" x14ac:dyDescent="0.25">
      <c r="E195" s="45"/>
      <c r="F195" s="45"/>
      <c r="G195" s="45"/>
    </row>
    <row r="196" spans="5:7" x14ac:dyDescent="0.25">
      <c r="E196" s="45"/>
      <c r="F196" s="45"/>
      <c r="G196" s="45"/>
    </row>
    <row r="197" spans="5:7" x14ac:dyDescent="0.25">
      <c r="E197" s="45"/>
      <c r="F197" s="45"/>
      <c r="G197" s="45"/>
    </row>
    <row r="198" spans="5:7" x14ac:dyDescent="0.25">
      <c r="E198" s="45"/>
      <c r="F198" s="45"/>
      <c r="G198" s="45"/>
    </row>
    <row r="199" spans="5:7" x14ac:dyDescent="0.25">
      <c r="E199" s="45"/>
      <c r="F199" s="45"/>
      <c r="G199" s="45"/>
    </row>
    <row r="200" spans="5:7" x14ac:dyDescent="0.25">
      <c r="E200" s="45"/>
      <c r="F200" s="45"/>
      <c r="G200" s="45"/>
    </row>
    <row r="201" spans="5:7" x14ac:dyDescent="0.25">
      <c r="E201" s="45"/>
      <c r="F201" s="45"/>
      <c r="G201" s="45"/>
    </row>
    <row r="202" spans="5:7" x14ac:dyDescent="0.25">
      <c r="E202" s="45"/>
      <c r="F202" s="45"/>
      <c r="G202" s="45"/>
    </row>
    <row r="203" spans="5:7" x14ac:dyDescent="0.25">
      <c r="E203" s="45"/>
      <c r="F203" s="45"/>
      <c r="G203" s="45"/>
    </row>
    <row r="204" spans="5:7" x14ac:dyDescent="0.25">
      <c r="E204" s="45"/>
      <c r="F204" s="45"/>
      <c r="G204" s="45"/>
    </row>
    <row r="205" spans="5:7" x14ac:dyDescent="0.25">
      <c r="E205" s="45"/>
      <c r="F205" s="45"/>
      <c r="G205" s="45"/>
    </row>
    <row r="206" spans="5:7" x14ac:dyDescent="0.25">
      <c r="E206" s="45"/>
      <c r="F206" s="45"/>
      <c r="G206" s="45"/>
    </row>
    <row r="207" spans="5:7" x14ac:dyDescent="0.25">
      <c r="E207" s="45"/>
      <c r="F207" s="45"/>
      <c r="G207" s="45"/>
    </row>
    <row r="208" spans="5:7" x14ac:dyDescent="0.25">
      <c r="E208" s="45"/>
      <c r="F208" s="45"/>
      <c r="G208" s="45"/>
    </row>
    <row r="209" spans="5:7" x14ac:dyDescent="0.25">
      <c r="E209" s="45"/>
      <c r="F209" s="45"/>
      <c r="G209" s="45"/>
    </row>
    <row r="210" spans="5:7" x14ac:dyDescent="0.25">
      <c r="E210" s="45"/>
      <c r="F210" s="45"/>
      <c r="G210" s="45"/>
    </row>
    <row r="211" spans="5:7" x14ac:dyDescent="0.25">
      <c r="E211" s="45"/>
      <c r="F211" s="45"/>
      <c r="G211" s="45"/>
    </row>
    <row r="212" spans="5:7" x14ac:dyDescent="0.25">
      <c r="E212" s="45"/>
      <c r="F212" s="45"/>
      <c r="G212" s="45"/>
    </row>
    <row r="213" spans="5:7" x14ac:dyDescent="0.25">
      <c r="E213" s="45"/>
      <c r="F213" s="45"/>
      <c r="G213" s="45"/>
    </row>
    <row r="214" spans="5:7" x14ac:dyDescent="0.25">
      <c r="E214" s="45"/>
      <c r="F214" s="45"/>
      <c r="G214" s="45"/>
    </row>
    <row r="215" spans="5:7" x14ac:dyDescent="0.25">
      <c r="E215" s="45"/>
      <c r="F215" s="45"/>
      <c r="G215" s="45"/>
    </row>
    <row r="216" spans="5:7" x14ac:dyDescent="0.25">
      <c r="E216" s="45"/>
      <c r="F216" s="45"/>
      <c r="G216" s="45"/>
    </row>
    <row r="217" spans="5:7" x14ac:dyDescent="0.25">
      <c r="E217" s="45"/>
      <c r="F217" s="45"/>
      <c r="G217" s="45"/>
    </row>
    <row r="218" spans="5:7" x14ac:dyDescent="0.25">
      <c r="E218" s="45"/>
      <c r="F218" s="45"/>
      <c r="G218" s="45"/>
    </row>
    <row r="219" spans="5:7" x14ac:dyDescent="0.25">
      <c r="E219" s="45"/>
      <c r="F219" s="45"/>
      <c r="G219" s="45"/>
    </row>
    <row r="220" spans="5:7" x14ac:dyDescent="0.25">
      <c r="E220" s="45"/>
      <c r="F220" s="45"/>
      <c r="G220" s="45"/>
    </row>
    <row r="221" spans="5:7" x14ac:dyDescent="0.25">
      <c r="E221" s="45"/>
      <c r="F221" s="45"/>
      <c r="G221" s="45"/>
    </row>
    <row r="222" spans="5:7" x14ac:dyDescent="0.25">
      <c r="E222" s="45"/>
      <c r="F222" s="45"/>
      <c r="G222" s="45"/>
    </row>
    <row r="223" spans="5:7" x14ac:dyDescent="0.25">
      <c r="E223" s="45"/>
      <c r="F223" s="45"/>
      <c r="G223" s="45"/>
    </row>
    <row r="224" spans="5:7" x14ac:dyDescent="0.25">
      <c r="E224" s="45"/>
      <c r="F224" s="45"/>
      <c r="G224" s="45"/>
    </row>
    <row r="225" spans="5:7" x14ac:dyDescent="0.25">
      <c r="E225" s="45"/>
      <c r="F225" s="45"/>
      <c r="G225" s="45"/>
    </row>
    <row r="226" spans="5:7" x14ac:dyDescent="0.25">
      <c r="E226" s="45"/>
      <c r="F226" s="45"/>
      <c r="G226" s="45"/>
    </row>
    <row r="227" spans="5:7" x14ac:dyDescent="0.25">
      <c r="E227" s="45"/>
      <c r="F227" s="45"/>
      <c r="G227" s="45"/>
    </row>
    <row r="228" spans="5:7" x14ac:dyDescent="0.25">
      <c r="E228" s="45"/>
      <c r="F228" s="45"/>
      <c r="G228" s="45"/>
    </row>
    <row r="229" spans="5:7" x14ac:dyDescent="0.25">
      <c r="E229" s="45"/>
      <c r="F229" s="45"/>
      <c r="G229" s="45"/>
    </row>
    <row r="230" spans="5:7" x14ac:dyDescent="0.25">
      <c r="E230" s="45"/>
      <c r="F230" s="45"/>
      <c r="G230" s="45"/>
    </row>
    <row r="231" spans="5:7" x14ac:dyDescent="0.25">
      <c r="E231" s="45"/>
      <c r="F231" s="45"/>
      <c r="G231" s="45"/>
    </row>
    <row r="232" spans="5:7" x14ac:dyDescent="0.25">
      <c r="E232" s="45"/>
      <c r="F232" s="45"/>
      <c r="G232" s="45"/>
    </row>
    <row r="233" spans="5:7" x14ac:dyDescent="0.25">
      <c r="E233" s="45"/>
      <c r="F233" s="45"/>
      <c r="G233" s="45"/>
    </row>
    <row r="234" spans="5:7" x14ac:dyDescent="0.25">
      <c r="E234" s="45"/>
      <c r="F234" s="45"/>
      <c r="G234" s="45"/>
    </row>
    <row r="235" spans="5:7" x14ac:dyDescent="0.25">
      <c r="E235" s="45"/>
      <c r="F235" s="45"/>
      <c r="G235" s="45"/>
    </row>
    <row r="236" spans="5:7" x14ac:dyDescent="0.25">
      <c r="E236" s="45"/>
      <c r="F236" s="45"/>
      <c r="G236" s="45"/>
    </row>
    <row r="237" spans="5:7" x14ac:dyDescent="0.25">
      <c r="E237" s="45"/>
      <c r="F237" s="45"/>
      <c r="G237" s="45"/>
    </row>
    <row r="238" spans="5:7" x14ac:dyDescent="0.25">
      <c r="E238" s="45"/>
      <c r="F238" s="45"/>
      <c r="G238" s="45"/>
    </row>
    <row r="239" spans="5:7" x14ac:dyDescent="0.25">
      <c r="E239" s="45"/>
      <c r="F239" s="45"/>
      <c r="G239" s="45"/>
    </row>
    <row r="240" spans="5:7" x14ac:dyDescent="0.25">
      <c r="E240" s="45"/>
      <c r="F240" s="45"/>
      <c r="G240" s="45"/>
    </row>
    <row r="241" spans="5:7" x14ac:dyDescent="0.25">
      <c r="E241" s="45"/>
      <c r="F241" s="45"/>
      <c r="G241" s="45"/>
    </row>
    <row r="242" spans="5:7" x14ac:dyDescent="0.25">
      <c r="E242" s="45"/>
      <c r="F242" s="45"/>
      <c r="G242" s="45"/>
    </row>
    <row r="243" spans="5:7" x14ac:dyDescent="0.25">
      <c r="E243" s="45"/>
      <c r="F243" s="45"/>
      <c r="G243" s="45"/>
    </row>
    <row r="244" spans="5:7" x14ac:dyDescent="0.25">
      <c r="E244" s="45"/>
      <c r="F244" s="45"/>
      <c r="G244" s="45"/>
    </row>
    <row r="245" spans="5:7" x14ac:dyDescent="0.25">
      <c r="E245" s="45"/>
      <c r="F245" s="45"/>
      <c r="G245" s="45"/>
    </row>
    <row r="246" spans="5:7" x14ac:dyDescent="0.25">
      <c r="E246" s="45"/>
      <c r="F246" s="45"/>
      <c r="G246" s="45"/>
    </row>
    <row r="247" spans="5:7" x14ac:dyDescent="0.25">
      <c r="E247" s="45"/>
      <c r="F247" s="45"/>
      <c r="G247" s="45"/>
    </row>
    <row r="248" spans="5:7" x14ac:dyDescent="0.25">
      <c r="E248" s="45"/>
      <c r="F248" s="45"/>
      <c r="G248" s="45"/>
    </row>
    <row r="249" spans="5:7" x14ac:dyDescent="0.25">
      <c r="E249" s="45"/>
      <c r="F249" s="45"/>
      <c r="G249" s="45"/>
    </row>
    <row r="250" spans="5:7" x14ac:dyDescent="0.25">
      <c r="E250" s="45"/>
      <c r="F250" s="45"/>
      <c r="G250" s="45"/>
    </row>
    <row r="251" spans="5:7" x14ac:dyDescent="0.25">
      <c r="E251" s="45"/>
      <c r="F251" s="45"/>
      <c r="G251" s="45"/>
    </row>
    <row r="252" spans="5:7" x14ac:dyDescent="0.25">
      <c r="E252" s="45"/>
      <c r="F252" s="45"/>
      <c r="G252" s="45"/>
    </row>
    <row r="253" spans="5:7" x14ac:dyDescent="0.25">
      <c r="E253" s="45"/>
      <c r="F253" s="45"/>
      <c r="G253" s="45"/>
    </row>
    <row r="254" spans="5:7" x14ac:dyDescent="0.25">
      <c r="E254" s="45"/>
      <c r="F254" s="45"/>
      <c r="G254" s="45"/>
    </row>
    <row r="255" spans="5:7" x14ac:dyDescent="0.25">
      <c r="E255" s="45"/>
      <c r="F255" s="45"/>
      <c r="G255" s="45"/>
    </row>
    <row r="256" spans="5:7" x14ac:dyDescent="0.25">
      <c r="E256" s="45"/>
      <c r="F256" s="45"/>
      <c r="G256" s="45"/>
    </row>
    <row r="257" spans="5:7" x14ac:dyDescent="0.25">
      <c r="E257" s="45"/>
      <c r="F257" s="45"/>
      <c r="G257" s="45"/>
    </row>
    <row r="258" spans="5:7" x14ac:dyDescent="0.25">
      <c r="E258" s="45"/>
      <c r="F258" s="45"/>
      <c r="G258" s="45"/>
    </row>
    <row r="259" spans="5:7" x14ac:dyDescent="0.25">
      <c r="E259" s="45"/>
      <c r="F259" s="45"/>
      <c r="G259" s="45"/>
    </row>
    <row r="260" spans="5:7" x14ac:dyDescent="0.25">
      <c r="E260" s="45"/>
      <c r="F260" s="45"/>
      <c r="G260" s="45"/>
    </row>
    <row r="261" spans="5:7" x14ac:dyDescent="0.25">
      <c r="E261" s="45"/>
      <c r="F261" s="45"/>
      <c r="G261" s="45"/>
    </row>
    <row r="262" spans="5:7" x14ac:dyDescent="0.25">
      <c r="E262" s="45"/>
      <c r="F262" s="45"/>
      <c r="G262" s="45"/>
    </row>
    <row r="263" spans="5:7" x14ac:dyDescent="0.25">
      <c r="E263" s="45"/>
      <c r="F263" s="45"/>
      <c r="G263" s="45"/>
    </row>
    <row r="264" spans="5:7" x14ac:dyDescent="0.25">
      <c r="E264" s="45"/>
      <c r="F264" s="45"/>
      <c r="G264" s="45"/>
    </row>
    <row r="265" spans="5:7" x14ac:dyDescent="0.25">
      <c r="E265" s="45"/>
      <c r="F265" s="45"/>
      <c r="G265" s="45"/>
    </row>
    <row r="266" spans="5:7" x14ac:dyDescent="0.25">
      <c r="E266" s="45"/>
      <c r="F266" s="45"/>
      <c r="G266" s="45"/>
    </row>
    <row r="267" spans="5:7" x14ac:dyDescent="0.25">
      <c r="E267" s="45"/>
      <c r="F267" s="45"/>
      <c r="G267" s="45"/>
    </row>
    <row r="268" spans="5:7" x14ac:dyDescent="0.25">
      <c r="E268" s="45"/>
      <c r="F268" s="45"/>
      <c r="G268" s="45"/>
    </row>
    <row r="269" spans="5:7" x14ac:dyDescent="0.25">
      <c r="E269" s="45"/>
      <c r="F269" s="45"/>
      <c r="G269" s="45"/>
    </row>
    <row r="270" spans="5:7" x14ac:dyDescent="0.25">
      <c r="E270" s="45"/>
      <c r="F270" s="45"/>
      <c r="G270" s="45"/>
    </row>
    <row r="271" spans="5:7" x14ac:dyDescent="0.25">
      <c r="E271" s="45"/>
      <c r="F271" s="45"/>
      <c r="G271" s="45"/>
    </row>
    <row r="272" spans="5:7" x14ac:dyDescent="0.25">
      <c r="E272" s="45"/>
      <c r="F272" s="45"/>
      <c r="G272" s="45"/>
    </row>
    <row r="273" spans="5:7" x14ac:dyDescent="0.25">
      <c r="E273" s="45"/>
      <c r="F273" s="45"/>
      <c r="G273" s="45"/>
    </row>
    <row r="274" spans="5:7" x14ac:dyDescent="0.25">
      <c r="E274" s="45"/>
      <c r="F274" s="45"/>
      <c r="G274" s="45"/>
    </row>
    <row r="275" spans="5:7" x14ac:dyDescent="0.25">
      <c r="E275" s="45"/>
      <c r="F275" s="45"/>
      <c r="G275" s="45"/>
    </row>
    <row r="276" spans="5:7" x14ac:dyDescent="0.25">
      <c r="E276" s="45"/>
      <c r="F276" s="45"/>
      <c r="G276" s="45"/>
    </row>
    <row r="277" spans="5:7" x14ac:dyDescent="0.25">
      <c r="E277" s="45"/>
      <c r="F277" s="45"/>
      <c r="G277" s="45"/>
    </row>
    <row r="278" spans="5:7" x14ac:dyDescent="0.25">
      <c r="E278" s="45"/>
      <c r="F278" s="45"/>
      <c r="G278" s="45"/>
    </row>
    <row r="279" spans="5:7" x14ac:dyDescent="0.25">
      <c r="E279" s="45"/>
      <c r="F279" s="45"/>
      <c r="G279" s="45"/>
    </row>
    <row r="280" spans="5:7" x14ac:dyDescent="0.25">
      <c r="E280" s="45"/>
      <c r="F280" s="45"/>
      <c r="G280" s="45"/>
    </row>
    <row r="281" spans="5:7" x14ac:dyDescent="0.25">
      <c r="E281" s="45"/>
      <c r="F281" s="45"/>
      <c r="G281" s="45"/>
    </row>
    <row r="282" spans="5:7" x14ac:dyDescent="0.25">
      <c r="E282" s="45"/>
      <c r="F282" s="45"/>
      <c r="G282" s="45"/>
    </row>
    <row r="283" spans="5:7" x14ac:dyDescent="0.25">
      <c r="E283" s="45"/>
      <c r="F283" s="45"/>
      <c r="G283" s="45"/>
    </row>
    <row r="284" spans="5:7" x14ac:dyDescent="0.25">
      <c r="E284" s="45"/>
      <c r="F284" s="45"/>
      <c r="G284" s="45"/>
    </row>
    <row r="285" spans="5:7" x14ac:dyDescent="0.25">
      <c r="E285" s="45"/>
      <c r="F285" s="45"/>
      <c r="G285" s="45"/>
    </row>
    <row r="286" spans="5:7" x14ac:dyDescent="0.25">
      <c r="E286" s="45"/>
      <c r="F286" s="45"/>
      <c r="G286" s="45"/>
    </row>
    <row r="287" spans="5:7" x14ac:dyDescent="0.25">
      <c r="E287" s="45"/>
      <c r="F287" s="45"/>
      <c r="G287" s="45"/>
    </row>
    <row r="288" spans="5:7" x14ac:dyDescent="0.25">
      <c r="E288" s="45"/>
      <c r="F288" s="45"/>
      <c r="G288" s="45"/>
    </row>
    <row r="289" spans="5:7" x14ac:dyDescent="0.25">
      <c r="E289" s="45"/>
      <c r="F289" s="45"/>
      <c r="G289" s="45"/>
    </row>
    <row r="290" spans="5:7" x14ac:dyDescent="0.25">
      <c r="E290" s="45"/>
      <c r="F290" s="45"/>
      <c r="G290" s="45"/>
    </row>
    <row r="291" spans="5:7" x14ac:dyDescent="0.25">
      <c r="E291" s="45"/>
      <c r="F291" s="45"/>
      <c r="G291" s="45"/>
    </row>
    <row r="292" spans="5:7" x14ac:dyDescent="0.25">
      <c r="E292" s="45"/>
      <c r="F292" s="45"/>
      <c r="G292" s="45"/>
    </row>
    <row r="293" spans="5:7" x14ac:dyDescent="0.25">
      <c r="E293" s="45"/>
      <c r="F293" s="45"/>
      <c r="G293" s="45"/>
    </row>
    <row r="294" spans="5:7" x14ac:dyDescent="0.25">
      <c r="E294" s="45"/>
      <c r="F294" s="45"/>
      <c r="G294" s="45"/>
    </row>
    <row r="295" spans="5:7" x14ac:dyDescent="0.25">
      <c r="E295" s="45"/>
      <c r="F295" s="45"/>
      <c r="G295" s="45"/>
    </row>
    <row r="296" spans="5:7" x14ac:dyDescent="0.25">
      <c r="E296" s="45"/>
      <c r="F296" s="45"/>
      <c r="G296" s="45"/>
    </row>
    <row r="297" spans="5:7" x14ac:dyDescent="0.25">
      <c r="E297" s="45"/>
      <c r="F297" s="45"/>
      <c r="G297" s="45"/>
    </row>
    <row r="298" spans="5:7" x14ac:dyDescent="0.25">
      <c r="E298" s="45"/>
      <c r="F298" s="45"/>
      <c r="G298" s="45"/>
    </row>
    <row r="299" spans="5:7" x14ac:dyDescent="0.25">
      <c r="E299" s="45"/>
      <c r="F299" s="45"/>
      <c r="G299" s="45"/>
    </row>
    <row r="300" spans="5:7" x14ac:dyDescent="0.25">
      <c r="E300" s="45"/>
      <c r="F300" s="45"/>
      <c r="G300" s="45"/>
    </row>
    <row r="301" spans="5:7" x14ac:dyDescent="0.25">
      <c r="E301" s="45"/>
      <c r="F301" s="45"/>
      <c r="G301" s="45"/>
    </row>
    <row r="302" spans="5:7" x14ac:dyDescent="0.25">
      <c r="E302" s="45"/>
      <c r="F302" s="45"/>
      <c r="G302" s="45"/>
    </row>
    <row r="303" spans="5:7" x14ac:dyDescent="0.25">
      <c r="E303" s="45"/>
      <c r="F303" s="45"/>
      <c r="G303" s="45"/>
    </row>
    <row r="304" spans="5:7" x14ac:dyDescent="0.25">
      <c r="E304" s="45"/>
      <c r="F304" s="45"/>
      <c r="G304" s="45"/>
    </row>
    <row r="305" spans="5:7" x14ac:dyDescent="0.25">
      <c r="E305" s="45"/>
      <c r="F305" s="45"/>
      <c r="G305" s="45"/>
    </row>
    <row r="306" spans="5:7" x14ac:dyDescent="0.25">
      <c r="E306" s="45"/>
      <c r="F306" s="45"/>
      <c r="G306" s="45"/>
    </row>
    <row r="307" spans="5:7" x14ac:dyDescent="0.25">
      <c r="E307" s="45"/>
      <c r="F307" s="45"/>
      <c r="G307" s="45"/>
    </row>
    <row r="308" spans="5:7" x14ac:dyDescent="0.25">
      <c r="E308" s="45"/>
      <c r="F308" s="45"/>
      <c r="G308" s="45"/>
    </row>
    <row r="309" spans="5:7" x14ac:dyDescent="0.25">
      <c r="E309" s="45"/>
      <c r="F309" s="45"/>
      <c r="G309" s="45"/>
    </row>
    <row r="310" spans="5:7" x14ac:dyDescent="0.25">
      <c r="E310" s="45"/>
      <c r="F310" s="45"/>
      <c r="G310" s="45"/>
    </row>
    <row r="311" spans="5:7" x14ac:dyDescent="0.25">
      <c r="E311" s="45"/>
      <c r="F311" s="45"/>
      <c r="G311" s="45"/>
    </row>
    <row r="312" spans="5:7" x14ac:dyDescent="0.25">
      <c r="E312" s="45"/>
      <c r="F312" s="45"/>
      <c r="G312" s="45"/>
    </row>
    <row r="313" spans="5:7" x14ac:dyDescent="0.25">
      <c r="E313" s="45"/>
      <c r="F313" s="45"/>
      <c r="G313" s="45"/>
    </row>
    <row r="314" spans="5:7" x14ac:dyDescent="0.25">
      <c r="E314" s="45"/>
      <c r="F314" s="45"/>
      <c r="G314" s="45"/>
    </row>
    <row r="315" spans="5:7" x14ac:dyDescent="0.25">
      <c r="E315" s="45"/>
      <c r="F315" s="45"/>
      <c r="G315" s="45"/>
    </row>
    <row r="316" spans="5:7" x14ac:dyDescent="0.25">
      <c r="E316" s="45"/>
      <c r="F316" s="45"/>
      <c r="G316" s="45"/>
    </row>
    <row r="317" spans="5:7" x14ac:dyDescent="0.25">
      <c r="E317" s="45"/>
      <c r="F317" s="45"/>
      <c r="G317" s="45"/>
    </row>
    <row r="318" spans="5:7" x14ac:dyDescent="0.25">
      <c r="E318" s="45"/>
      <c r="F318" s="45"/>
      <c r="G318" s="45"/>
    </row>
    <row r="319" spans="5:7" x14ac:dyDescent="0.25">
      <c r="E319" s="45"/>
      <c r="F319" s="45"/>
      <c r="G319" s="45"/>
    </row>
    <row r="320" spans="5:7" x14ac:dyDescent="0.25">
      <c r="E320" s="45"/>
      <c r="F320" s="45"/>
      <c r="G320" s="45"/>
    </row>
    <row r="321" spans="5:7" x14ac:dyDescent="0.25">
      <c r="E321" s="45"/>
      <c r="F321" s="45"/>
      <c r="G321" s="45"/>
    </row>
    <row r="322" spans="5:7" x14ac:dyDescent="0.25">
      <c r="E322" s="45"/>
      <c r="F322" s="45"/>
      <c r="G322" s="45"/>
    </row>
    <row r="323" spans="5:7" x14ac:dyDescent="0.25">
      <c r="E323" s="45"/>
      <c r="F323" s="45"/>
      <c r="G323" s="45"/>
    </row>
    <row r="324" spans="5:7" x14ac:dyDescent="0.25">
      <c r="E324" s="45"/>
      <c r="F324" s="45"/>
      <c r="G324" s="45"/>
    </row>
    <row r="325" spans="5:7" x14ac:dyDescent="0.25">
      <c r="E325" s="45"/>
      <c r="F325" s="45"/>
      <c r="G325" s="45"/>
    </row>
    <row r="326" spans="5:7" x14ac:dyDescent="0.25">
      <c r="E326" s="45"/>
      <c r="F326" s="45"/>
      <c r="G326" s="45"/>
    </row>
    <row r="327" spans="5:7" x14ac:dyDescent="0.25">
      <c r="E327" s="45"/>
      <c r="F327" s="45"/>
      <c r="G327" s="45"/>
    </row>
    <row r="328" spans="5:7" x14ac:dyDescent="0.25">
      <c r="E328" s="45"/>
      <c r="F328" s="45"/>
      <c r="G328" s="45"/>
    </row>
    <row r="329" spans="5:7" x14ac:dyDescent="0.25">
      <c r="E329" s="45"/>
      <c r="F329" s="45"/>
      <c r="G329" s="45"/>
    </row>
    <row r="330" spans="5:7" x14ac:dyDescent="0.25">
      <c r="E330" s="45"/>
      <c r="F330" s="45"/>
      <c r="G330" s="45"/>
    </row>
    <row r="331" spans="5:7" x14ac:dyDescent="0.25">
      <c r="E331" s="45"/>
      <c r="F331" s="45"/>
      <c r="G331" s="45"/>
    </row>
    <row r="332" spans="5:7" x14ac:dyDescent="0.25">
      <c r="E332" s="45"/>
      <c r="F332" s="45"/>
      <c r="G332" s="45"/>
    </row>
    <row r="333" spans="5:7" x14ac:dyDescent="0.25">
      <c r="E333" s="45"/>
      <c r="F333" s="45"/>
      <c r="G333" s="45"/>
    </row>
    <row r="334" spans="5:7" x14ac:dyDescent="0.25">
      <c r="E334" s="45"/>
      <c r="F334" s="45"/>
      <c r="G334" s="45"/>
    </row>
    <row r="335" spans="5:7" x14ac:dyDescent="0.25">
      <c r="E335" s="45"/>
      <c r="F335" s="45"/>
      <c r="G335" s="45"/>
    </row>
    <row r="336" spans="5:7" x14ac:dyDescent="0.25">
      <c r="E336" s="45"/>
      <c r="F336" s="45"/>
      <c r="G336" s="45"/>
    </row>
    <row r="337" spans="5:7" x14ac:dyDescent="0.25">
      <c r="E337" s="45"/>
      <c r="F337" s="45"/>
      <c r="G337" s="45"/>
    </row>
    <row r="338" spans="5:7" x14ac:dyDescent="0.25">
      <c r="E338" s="45"/>
      <c r="F338" s="45"/>
      <c r="G338" s="45"/>
    </row>
    <row r="339" spans="5:7" x14ac:dyDescent="0.25">
      <c r="E339" s="45"/>
      <c r="F339" s="45"/>
      <c r="G339" s="45"/>
    </row>
    <row r="340" spans="5:7" x14ac:dyDescent="0.25">
      <c r="E340" s="45"/>
      <c r="F340" s="45"/>
      <c r="G340" s="45"/>
    </row>
    <row r="341" spans="5:7" x14ac:dyDescent="0.25">
      <c r="E341" s="45"/>
      <c r="F341" s="45"/>
      <c r="G341" s="45"/>
    </row>
    <row r="342" spans="5:7" x14ac:dyDescent="0.25">
      <c r="E342" s="45"/>
      <c r="F342" s="45"/>
      <c r="G342" s="45"/>
    </row>
    <row r="343" spans="5:7" x14ac:dyDescent="0.25">
      <c r="E343" s="45"/>
      <c r="F343" s="45"/>
      <c r="G343" s="45"/>
    </row>
    <row r="344" spans="5:7" x14ac:dyDescent="0.25">
      <c r="E344" s="45"/>
      <c r="F344" s="45"/>
      <c r="G344" s="45"/>
    </row>
    <row r="345" spans="5:7" x14ac:dyDescent="0.25">
      <c r="E345" s="45"/>
      <c r="F345" s="45"/>
      <c r="G345" s="45"/>
    </row>
    <row r="346" spans="5:7" x14ac:dyDescent="0.25">
      <c r="E346" s="45"/>
      <c r="F346" s="45"/>
      <c r="G346" s="45"/>
    </row>
    <row r="347" spans="5:7" x14ac:dyDescent="0.25">
      <c r="E347" s="45"/>
      <c r="F347" s="45"/>
      <c r="G347" s="45"/>
    </row>
    <row r="348" spans="5:7" x14ac:dyDescent="0.25">
      <c r="E348" s="45"/>
      <c r="F348" s="45"/>
      <c r="G348" s="45"/>
    </row>
    <row r="349" spans="5:7" x14ac:dyDescent="0.25">
      <c r="E349" s="45"/>
      <c r="F349" s="45"/>
      <c r="G349" s="45"/>
    </row>
    <row r="350" spans="5:7" x14ac:dyDescent="0.25">
      <c r="E350" s="45"/>
      <c r="F350" s="45"/>
      <c r="G350" s="45"/>
    </row>
    <row r="351" spans="5:7" x14ac:dyDescent="0.25">
      <c r="E351" s="45"/>
      <c r="F351" s="45"/>
      <c r="G351" s="45"/>
    </row>
    <row r="352" spans="5:7" x14ac:dyDescent="0.25">
      <c r="E352" s="45"/>
      <c r="F352" s="45"/>
      <c r="G352" s="45"/>
    </row>
    <row r="353" spans="5:7" x14ac:dyDescent="0.25">
      <c r="E353" s="45"/>
      <c r="F353" s="45"/>
      <c r="G353" s="45"/>
    </row>
    <row r="354" spans="5:7" x14ac:dyDescent="0.25">
      <c r="E354" s="45"/>
      <c r="F354" s="45"/>
      <c r="G354" s="45"/>
    </row>
    <row r="355" spans="5:7" x14ac:dyDescent="0.25">
      <c r="E355" s="45"/>
      <c r="F355" s="45"/>
      <c r="G355" s="45"/>
    </row>
    <row r="356" spans="5:7" x14ac:dyDescent="0.25">
      <c r="E356" s="45"/>
      <c r="F356" s="45"/>
      <c r="G356" s="45"/>
    </row>
    <row r="357" spans="5:7" x14ac:dyDescent="0.25">
      <c r="E357" s="45"/>
      <c r="F357" s="45"/>
      <c r="G357" s="45"/>
    </row>
    <row r="358" spans="5:7" x14ac:dyDescent="0.25">
      <c r="E358" s="45"/>
      <c r="F358" s="45"/>
      <c r="G358" s="45"/>
    </row>
    <row r="359" spans="5:7" x14ac:dyDescent="0.25">
      <c r="E359" s="45"/>
      <c r="F359" s="45"/>
      <c r="G359" s="45"/>
    </row>
    <row r="360" spans="5:7" x14ac:dyDescent="0.25">
      <c r="E360" s="45"/>
      <c r="F360" s="45"/>
      <c r="G360" s="45"/>
    </row>
    <row r="361" spans="5:7" x14ac:dyDescent="0.25">
      <c r="E361" s="45"/>
      <c r="F361" s="45"/>
      <c r="G361" s="45"/>
    </row>
    <row r="362" spans="5:7" x14ac:dyDescent="0.25">
      <c r="E362" s="45"/>
      <c r="F362" s="45"/>
      <c r="G362" s="45"/>
    </row>
    <row r="363" spans="5:7" x14ac:dyDescent="0.25">
      <c r="E363" s="45"/>
      <c r="F363" s="45"/>
      <c r="G363" s="45"/>
    </row>
    <row r="364" spans="5:7" x14ac:dyDescent="0.25">
      <c r="E364" s="45"/>
      <c r="F364" s="45"/>
      <c r="G364" s="45"/>
    </row>
    <row r="365" spans="5:7" x14ac:dyDescent="0.25">
      <c r="E365" s="45"/>
      <c r="F365" s="45"/>
      <c r="G365" s="45"/>
    </row>
    <row r="366" spans="5:7" x14ac:dyDescent="0.25">
      <c r="E366" s="45"/>
      <c r="F366" s="45"/>
      <c r="G366" s="45"/>
    </row>
    <row r="367" spans="5:7" x14ac:dyDescent="0.25">
      <c r="E367" s="45"/>
      <c r="F367" s="45"/>
      <c r="G367" s="45"/>
    </row>
    <row r="368" spans="5:7" x14ac:dyDescent="0.25">
      <c r="E368" s="45"/>
      <c r="F368" s="45"/>
      <c r="G368" s="45"/>
    </row>
    <row r="369" spans="5:7" x14ac:dyDescent="0.25">
      <c r="E369" s="45"/>
      <c r="F369" s="45"/>
      <c r="G369" s="45"/>
    </row>
    <row r="370" spans="5:7" x14ac:dyDescent="0.25">
      <c r="E370" s="45"/>
      <c r="F370" s="45"/>
      <c r="G370" s="45"/>
    </row>
    <row r="371" spans="5:7" x14ac:dyDescent="0.25">
      <c r="E371" s="45"/>
      <c r="F371" s="45"/>
      <c r="G371" s="45"/>
    </row>
    <row r="372" spans="5:7" x14ac:dyDescent="0.25">
      <c r="E372" s="45"/>
      <c r="F372" s="45"/>
      <c r="G372" s="45"/>
    </row>
    <row r="373" spans="5:7" x14ac:dyDescent="0.25">
      <c r="E373" s="45"/>
      <c r="F373" s="45"/>
      <c r="G373" s="45"/>
    </row>
    <row r="374" spans="5:7" x14ac:dyDescent="0.25">
      <c r="E374" s="45"/>
      <c r="F374" s="45"/>
      <c r="G374" s="45"/>
    </row>
    <row r="375" spans="5:7" x14ac:dyDescent="0.25">
      <c r="E375" s="45"/>
      <c r="F375" s="45"/>
      <c r="G375" s="45"/>
    </row>
    <row r="376" spans="5:7" x14ac:dyDescent="0.25">
      <c r="E376" s="45"/>
      <c r="F376" s="45"/>
      <c r="G376" s="45"/>
    </row>
    <row r="377" spans="5:7" x14ac:dyDescent="0.25">
      <c r="E377" s="45"/>
      <c r="F377" s="45"/>
      <c r="G377" s="45"/>
    </row>
    <row r="378" spans="5:7" x14ac:dyDescent="0.25">
      <c r="E378" s="45"/>
      <c r="F378" s="45"/>
      <c r="G378" s="45"/>
    </row>
    <row r="379" spans="5:7" x14ac:dyDescent="0.25">
      <c r="E379" s="45"/>
      <c r="F379" s="45"/>
      <c r="G379" s="45"/>
    </row>
    <row r="380" spans="5:7" x14ac:dyDescent="0.25">
      <c r="E380" s="45"/>
      <c r="F380" s="45"/>
      <c r="G380" s="45"/>
    </row>
    <row r="381" spans="5:7" x14ac:dyDescent="0.25">
      <c r="E381" s="45"/>
      <c r="F381" s="45"/>
      <c r="G381" s="45"/>
    </row>
    <row r="382" spans="5:7" x14ac:dyDescent="0.25">
      <c r="E382" s="45"/>
      <c r="F382" s="45"/>
      <c r="G382" s="45"/>
    </row>
    <row r="383" spans="5:7" x14ac:dyDescent="0.25">
      <c r="E383" s="45"/>
      <c r="F383" s="45"/>
      <c r="G383" s="45"/>
    </row>
    <row r="384" spans="5:7" x14ac:dyDescent="0.25">
      <c r="E384" s="45"/>
      <c r="F384" s="45"/>
      <c r="G384" s="45"/>
    </row>
    <row r="385" spans="5:7" x14ac:dyDescent="0.25">
      <c r="E385" s="45"/>
      <c r="F385" s="45"/>
      <c r="G385" s="45"/>
    </row>
    <row r="386" spans="5:7" x14ac:dyDescent="0.25">
      <c r="E386" s="45"/>
      <c r="F386" s="45"/>
      <c r="G386" s="45"/>
    </row>
    <row r="387" spans="5:7" x14ac:dyDescent="0.25">
      <c r="E387" s="45"/>
      <c r="F387" s="45"/>
      <c r="G387" s="45"/>
    </row>
    <row r="388" spans="5:7" x14ac:dyDescent="0.25">
      <c r="E388" s="45"/>
      <c r="F388" s="45"/>
      <c r="G388" s="45"/>
    </row>
    <row r="389" spans="5:7" x14ac:dyDescent="0.25">
      <c r="E389" s="45"/>
      <c r="F389" s="45"/>
      <c r="G389" s="45"/>
    </row>
    <row r="390" spans="5:7" x14ac:dyDescent="0.25">
      <c r="E390" s="45"/>
      <c r="F390" s="45"/>
      <c r="G390" s="45"/>
    </row>
    <row r="391" spans="5:7" x14ac:dyDescent="0.25">
      <c r="E391" s="45"/>
      <c r="F391" s="45"/>
      <c r="G391" s="45"/>
    </row>
    <row r="392" spans="5:7" x14ac:dyDescent="0.25">
      <c r="E392" s="45"/>
      <c r="F392" s="45"/>
      <c r="G392" s="45"/>
    </row>
    <row r="393" spans="5:7" x14ac:dyDescent="0.25">
      <c r="E393" s="45"/>
      <c r="F393" s="45"/>
      <c r="G393" s="45"/>
    </row>
    <row r="394" spans="5:7" x14ac:dyDescent="0.25">
      <c r="E394" s="45"/>
      <c r="F394" s="45"/>
      <c r="G394" s="45"/>
    </row>
    <row r="395" spans="5:7" x14ac:dyDescent="0.25">
      <c r="E395" s="45"/>
      <c r="F395" s="45"/>
      <c r="G395" s="45"/>
    </row>
    <row r="396" spans="5:7" x14ac:dyDescent="0.25">
      <c r="E396" s="45"/>
      <c r="F396" s="45"/>
      <c r="G396" s="45"/>
    </row>
    <row r="397" spans="5:7" x14ac:dyDescent="0.25">
      <c r="E397" s="45"/>
      <c r="F397" s="45"/>
      <c r="G397" s="45"/>
    </row>
    <row r="398" spans="5:7" x14ac:dyDescent="0.25">
      <c r="E398" s="45"/>
      <c r="F398" s="45"/>
      <c r="G398" s="45"/>
    </row>
    <row r="399" spans="5:7" x14ac:dyDescent="0.25">
      <c r="E399" s="45"/>
      <c r="F399" s="45"/>
      <c r="G399" s="45"/>
    </row>
    <row r="400" spans="5:7" x14ac:dyDescent="0.25">
      <c r="E400" s="45"/>
      <c r="F400" s="45"/>
      <c r="G400" s="45"/>
    </row>
    <row r="401" spans="5:7" x14ac:dyDescent="0.25">
      <c r="E401" s="45"/>
      <c r="F401" s="45"/>
      <c r="G401" s="45"/>
    </row>
    <row r="402" spans="5:7" x14ac:dyDescent="0.25">
      <c r="E402" s="45"/>
      <c r="F402" s="45"/>
      <c r="G402" s="45"/>
    </row>
    <row r="403" spans="5:7" x14ac:dyDescent="0.25">
      <c r="E403" s="45"/>
      <c r="F403" s="45"/>
      <c r="G403" s="45"/>
    </row>
    <row r="404" spans="5:7" x14ac:dyDescent="0.25">
      <c r="E404" s="45"/>
      <c r="F404" s="45"/>
      <c r="G404" s="45"/>
    </row>
    <row r="405" spans="5:7" x14ac:dyDescent="0.25">
      <c r="E405" s="45"/>
      <c r="F405" s="45"/>
      <c r="G405" s="45"/>
    </row>
    <row r="406" spans="5:7" x14ac:dyDescent="0.25">
      <c r="E406" s="45"/>
      <c r="F406" s="45"/>
      <c r="G406" s="45"/>
    </row>
    <row r="407" spans="5:7" x14ac:dyDescent="0.25">
      <c r="E407" s="45"/>
      <c r="F407" s="45"/>
      <c r="G407" s="45"/>
    </row>
    <row r="408" spans="5:7" x14ac:dyDescent="0.25">
      <c r="E408" s="45"/>
      <c r="F408" s="45"/>
      <c r="G408" s="45"/>
    </row>
    <row r="409" spans="5:7" x14ac:dyDescent="0.25">
      <c r="E409" s="45"/>
      <c r="F409" s="45"/>
      <c r="G409" s="45"/>
    </row>
    <row r="410" spans="5:7" x14ac:dyDescent="0.25">
      <c r="E410" s="45"/>
      <c r="F410" s="45"/>
      <c r="G410" s="45"/>
    </row>
    <row r="411" spans="5:7" x14ac:dyDescent="0.25">
      <c r="E411" s="45"/>
      <c r="F411" s="45"/>
      <c r="G411" s="45"/>
    </row>
    <row r="412" spans="5:7" x14ac:dyDescent="0.25">
      <c r="E412" s="45"/>
      <c r="F412" s="45"/>
      <c r="G412" s="45"/>
    </row>
    <row r="413" spans="5:7" x14ac:dyDescent="0.25">
      <c r="E413" s="45"/>
      <c r="F413" s="45"/>
      <c r="G413" s="45"/>
    </row>
    <row r="414" spans="5:7" x14ac:dyDescent="0.25">
      <c r="E414" s="45"/>
      <c r="F414" s="45"/>
      <c r="G414" s="45"/>
    </row>
    <row r="415" spans="5:7" x14ac:dyDescent="0.25">
      <c r="E415" s="45"/>
      <c r="F415" s="45"/>
      <c r="G415" s="45"/>
    </row>
    <row r="416" spans="5:7" x14ac:dyDescent="0.25">
      <c r="E416" s="45"/>
      <c r="F416" s="45"/>
      <c r="G416" s="45"/>
    </row>
    <row r="417" spans="5:7" x14ac:dyDescent="0.25">
      <c r="E417" s="45"/>
      <c r="F417" s="45"/>
      <c r="G417" s="45"/>
    </row>
    <row r="418" spans="5:7" x14ac:dyDescent="0.25">
      <c r="E418" s="45"/>
      <c r="F418" s="45"/>
      <c r="G418" s="45"/>
    </row>
    <row r="419" spans="5:7" x14ac:dyDescent="0.25">
      <c r="E419" s="45"/>
      <c r="F419" s="45"/>
      <c r="G419" s="45"/>
    </row>
    <row r="420" spans="5:7" x14ac:dyDescent="0.25">
      <c r="E420" s="45"/>
      <c r="F420" s="45"/>
      <c r="G420" s="45"/>
    </row>
    <row r="421" spans="5:7" x14ac:dyDescent="0.25">
      <c r="E421" s="45"/>
      <c r="F421" s="45"/>
      <c r="G421" s="45"/>
    </row>
    <row r="422" spans="5:7" x14ac:dyDescent="0.25">
      <c r="E422" s="45"/>
      <c r="F422" s="45"/>
      <c r="G422" s="45"/>
    </row>
    <row r="423" spans="5:7" x14ac:dyDescent="0.25">
      <c r="E423" s="45"/>
      <c r="F423" s="45"/>
      <c r="G423" s="45"/>
    </row>
    <row r="424" spans="5:7" x14ac:dyDescent="0.25">
      <c r="E424" s="45"/>
      <c r="F424" s="45"/>
      <c r="G424" s="45"/>
    </row>
    <row r="425" spans="5:7" x14ac:dyDescent="0.25">
      <c r="E425" s="45"/>
      <c r="F425" s="45"/>
      <c r="G425" s="45"/>
    </row>
    <row r="426" spans="5:7" x14ac:dyDescent="0.25">
      <c r="E426" s="45"/>
      <c r="F426" s="45"/>
      <c r="G426" s="45"/>
    </row>
    <row r="427" spans="5:7" x14ac:dyDescent="0.25">
      <c r="E427" s="45"/>
      <c r="F427" s="45"/>
      <c r="G427" s="45"/>
    </row>
    <row r="428" spans="5:7" x14ac:dyDescent="0.25">
      <c r="E428" s="45"/>
      <c r="F428" s="45"/>
      <c r="G428" s="45"/>
    </row>
    <row r="429" spans="5:7" x14ac:dyDescent="0.25">
      <c r="E429" s="45"/>
      <c r="F429" s="45"/>
      <c r="G429" s="45"/>
    </row>
    <row r="430" spans="5:7" x14ac:dyDescent="0.25">
      <c r="E430" s="45"/>
      <c r="F430" s="45"/>
      <c r="G430" s="45"/>
    </row>
    <row r="431" spans="5:7" x14ac:dyDescent="0.25">
      <c r="E431" s="45"/>
      <c r="F431" s="45"/>
      <c r="G431" s="45"/>
    </row>
    <row r="432" spans="5:7" x14ac:dyDescent="0.25">
      <c r="E432" s="45"/>
      <c r="F432" s="45"/>
      <c r="G432" s="45"/>
    </row>
    <row r="433" spans="5:7" x14ac:dyDescent="0.25">
      <c r="E433" s="45"/>
      <c r="F433" s="45"/>
      <c r="G433" s="45"/>
    </row>
    <row r="434" spans="5:7" x14ac:dyDescent="0.25">
      <c r="E434" s="45"/>
      <c r="F434" s="45"/>
      <c r="G434" s="45"/>
    </row>
    <row r="435" spans="5:7" x14ac:dyDescent="0.25">
      <c r="E435" s="45"/>
      <c r="F435" s="45"/>
      <c r="G435" s="45"/>
    </row>
    <row r="436" spans="5:7" x14ac:dyDescent="0.25">
      <c r="E436" s="45"/>
      <c r="F436" s="45"/>
      <c r="G436" s="45"/>
    </row>
    <row r="437" spans="5:7" x14ac:dyDescent="0.25">
      <c r="E437" s="45"/>
      <c r="F437" s="45"/>
      <c r="G437" s="45"/>
    </row>
    <row r="438" spans="5:7" x14ac:dyDescent="0.25">
      <c r="E438" s="45"/>
      <c r="F438" s="45"/>
      <c r="G438" s="45"/>
    </row>
    <row r="439" spans="5:7" x14ac:dyDescent="0.25">
      <c r="E439" s="45"/>
      <c r="F439" s="45"/>
      <c r="G439" s="45"/>
    </row>
    <row r="440" spans="5:7" x14ac:dyDescent="0.25">
      <c r="E440" s="45"/>
      <c r="F440" s="45"/>
      <c r="G440" s="45"/>
    </row>
    <row r="441" spans="5:7" x14ac:dyDescent="0.25">
      <c r="E441" s="45"/>
      <c r="F441" s="45"/>
      <c r="G441" s="45"/>
    </row>
    <row r="442" spans="5:7" x14ac:dyDescent="0.25">
      <c r="E442" s="45"/>
      <c r="F442" s="45"/>
      <c r="G442" s="45"/>
    </row>
    <row r="443" spans="5:7" x14ac:dyDescent="0.25">
      <c r="E443" s="45"/>
      <c r="F443" s="45"/>
      <c r="G443" s="45"/>
    </row>
    <row r="444" spans="5:7" x14ac:dyDescent="0.25">
      <c r="E444" s="45"/>
      <c r="F444" s="45"/>
      <c r="G444" s="45"/>
    </row>
    <row r="445" spans="5:7" x14ac:dyDescent="0.25">
      <c r="E445" s="45"/>
      <c r="F445" s="45"/>
      <c r="G445" s="45"/>
    </row>
    <row r="446" spans="5:7" x14ac:dyDescent="0.25">
      <c r="E446" s="45"/>
      <c r="F446" s="45"/>
      <c r="G446" s="45"/>
    </row>
    <row r="447" spans="5:7" x14ac:dyDescent="0.25">
      <c r="E447" s="45"/>
      <c r="F447" s="45"/>
      <c r="G447" s="45"/>
    </row>
    <row r="448" spans="5:7" x14ac:dyDescent="0.25">
      <c r="E448" s="45"/>
      <c r="F448" s="45"/>
      <c r="G448" s="45"/>
    </row>
    <row r="449" spans="5:7" x14ac:dyDescent="0.25">
      <c r="E449" s="45"/>
      <c r="F449" s="45"/>
      <c r="G449" s="45"/>
    </row>
    <row r="450" spans="5:7" x14ac:dyDescent="0.25">
      <c r="E450" s="45"/>
      <c r="F450" s="45"/>
      <c r="G450" s="45"/>
    </row>
    <row r="451" spans="5:7" x14ac:dyDescent="0.25">
      <c r="E451" s="45"/>
      <c r="F451" s="45"/>
      <c r="G451" s="45"/>
    </row>
    <row r="452" spans="5:7" x14ac:dyDescent="0.25">
      <c r="E452" s="45"/>
      <c r="F452" s="45"/>
      <c r="G452" s="45"/>
    </row>
    <row r="453" spans="5:7" x14ac:dyDescent="0.25">
      <c r="E453" s="45"/>
      <c r="F453" s="45"/>
      <c r="G453" s="45"/>
    </row>
    <row r="454" spans="5:7" x14ac:dyDescent="0.25">
      <c r="E454" s="45"/>
      <c r="F454" s="45"/>
      <c r="G454" s="45"/>
    </row>
    <row r="455" spans="5:7" x14ac:dyDescent="0.25">
      <c r="E455" s="45"/>
      <c r="F455" s="45"/>
      <c r="G455" s="45"/>
    </row>
    <row r="456" spans="5:7" x14ac:dyDescent="0.25">
      <c r="E456" s="45"/>
      <c r="F456" s="45"/>
      <c r="G456" s="45"/>
    </row>
    <row r="457" spans="5:7" x14ac:dyDescent="0.25">
      <c r="E457" s="45"/>
      <c r="F457" s="45"/>
      <c r="G457" s="45"/>
    </row>
    <row r="458" spans="5:7" x14ac:dyDescent="0.25">
      <c r="E458" s="45"/>
      <c r="F458" s="45"/>
      <c r="G458" s="45"/>
    </row>
    <row r="459" spans="5:7" x14ac:dyDescent="0.25">
      <c r="E459" s="45"/>
      <c r="F459" s="45"/>
      <c r="G459" s="45"/>
    </row>
    <row r="460" spans="5:7" x14ac:dyDescent="0.25">
      <c r="E460" s="45"/>
      <c r="F460" s="45"/>
      <c r="G460" s="45"/>
    </row>
    <row r="461" spans="5:7" x14ac:dyDescent="0.25">
      <c r="E461" s="45"/>
      <c r="F461" s="45"/>
      <c r="G461" s="45"/>
    </row>
    <row r="462" spans="5:7" x14ac:dyDescent="0.25">
      <c r="E462" s="45"/>
      <c r="F462" s="45"/>
      <c r="G462" s="45"/>
    </row>
    <row r="463" spans="5:7" x14ac:dyDescent="0.25">
      <c r="E463" s="45"/>
      <c r="F463" s="45"/>
      <c r="G463" s="45"/>
    </row>
    <row r="464" spans="5:7" x14ac:dyDescent="0.25">
      <c r="E464" s="45"/>
      <c r="F464" s="45"/>
      <c r="G464" s="45"/>
    </row>
    <row r="465" spans="5:7" x14ac:dyDescent="0.25">
      <c r="E465" s="45"/>
      <c r="F465" s="45"/>
      <c r="G465" s="45"/>
    </row>
    <row r="466" spans="5:7" x14ac:dyDescent="0.25">
      <c r="E466" s="45"/>
      <c r="F466" s="45"/>
      <c r="G466" s="45"/>
    </row>
    <row r="467" spans="5:7" x14ac:dyDescent="0.25">
      <c r="E467" s="45"/>
      <c r="F467" s="45"/>
      <c r="G467" s="45"/>
    </row>
    <row r="468" spans="5:7" x14ac:dyDescent="0.25">
      <c r="E468" s="45"/>
      <c r="F468" s="45"/>
      <c r="G468" s="45"/>
    </row>
    <row r="469" spans="5:7" x14ac:dyDescent="0.25">
      <c r="E469" s="45"/>
      <c r="F469" s="45"/>
      <c r="G469" s="45"/>
    </row>
    <row r="470" spans="5:7" x14ac:dyDescent="0.25">
      <c r="E470" s="45"/>
      <c r="F470" s="45"/>
      <c r="G470" s="45"/>
    </row>
    <row r="471" spans="5:7" x14ac:dyDescent="0.25">
      <c r="E471" s="45"/>
      <c r="F471" s="45"/>
      <c r="G471" s="45"/>
    </row>
    <row r="472" spans="5:7" x14ac:dyDescent="0.25">
      <c r="E472" s="45"/>
      <c r="F472" s="45"/>
      <c r="G472" s="45"/>
    </row>
    <row r="473" spans="5:7" x14ac:dyDescent="0.25">
      <c r="E473" s="45"/>
      <c r="F473" s="45"/>
      <c r="G473" s="45"/>
    </row>
    <row r="474" spans="5:7" x14ac:dyDescent="0.25">
      <c r="E474" s="45"/>
      <c r="F474" s="45"/>
      <c r="G474" s="45"/>
    </row>
    <row r="475" spans="5:7" x14ac:dyDescent="0.25">
      <c r="E475" s="45"/>
      <c r="F475" s="45"/>
      <c r="G475" s="45"/>
    </row>
    <row r="476" spans="5:7" x14ac:dyDescent="0.25">
      <c r="E476" s="45"/>
      <c r="F476" s="45"/>
      <c r="G476" s="45"/>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S296"/>
  <sheetViews>
    <sheetView workbookViewId="0"/>
  </sheetViews>
  <sheetFormatPr defaultRowHeight="15" x14ac:dyDescent="0.25"/>
  <cols>
    <col min="1" max="1" width="9.140625" style="24"/>
    <col min="2" max="2" width="21.140625" customWidth="1"/>
    <col min="3" max="3" width="17.7109375" style="21" customWidth="1"/>
    <col min="4" max="4" width="18.28515625" customWidth="1"/>
    <col min="5" max="7" width="12.85546875" customWidth="1"/>
    <col min="8" max="8" width="22.85546875" customWidth="1"/>
    <col min="9" max="9" width="18.140625" customWidth="1"/>
    <col min="10" max="10" width="11.5703125" style="1" customWidth="1"/>
    <col min="11" max="14" width="14.5703125" style="1" customWidth="1"/>
    <col min="15" max="16" width="11.5703125" style="1" customWidth="1"/>
    <col min="18" max="18" width="9.140625" style="24"/>
    <col min="19" max="23" width="9.140625" style="1"/>
    <col min="24" max="24" width="4" style="1" customWidth="1"/>
    <col min="25" max="25" width="24.7109375" style="1" customWidth="1"/>
    <col min="26" max="29" width="9.140625" style="1"/>
    <col min="30" max="30" width="9.5703125" style="1" bestFit="1" customWidth="1"/>
    <col min="31" max="31" width="10.5703125" bestFit="1" customWidth="1"/>
    <col min="32" max="33" width="10.5703125" customWidth="1"/>
    <col min="35" max="35" width="9.140625" style="24"/>
    <col min="39" max="39" width="3.42578125" customWidth="1"/>
    <col min="40" max="40" width="26.28515625" customWidth="1"/>
    <col min="41" max="43" width="16" style="1" customWidth="1"/>
    <col min="44" max="45" width="16" customWidth="1"/>
  </cols>
  <sheetData>
    <row r="1" spans="1:45" ht="75" x14ac:dyDescent="0.25">
      <c r="A1" s="61" t="s">
        <v>902</v>
      </c>
      <c r="B1" s="2" t="s">
        <v>0</v>
      </c>
      <c r="C1" s="5" t="s">
        <v>244</v>
      </c>
      <c r="D1" s="3" t="s">
        <v>633</v>
      </c>
      <c r="E1" s="3" t="s">
        <v>221</v>
      </c>
      <c r="F1" s="3" t="s">
        <v>222</v>
      </c>
      <c r="G1" s="3" t="s">
        <v>223</v>
      </c>
      <c r="H1" s="3" t="s">
        <v>895</v>
      </c>
      <c r="I1" s="3" t="s">
        <v>896</v>
      </c>
      <c r="J1" s="3" t="s">
        <v>1</v>
      </c>
      <c r="K1" s="3" t="s">
        <v>2</v>
      </c>
      <c r="L1" s="3" t="s">
        <v>3</v>
      </c>
      <c r="M1" s="3" t="s">
        <v>4</v>
      </c>
      <c r="N1" s="3" t="s">
        <v>5</v>
      </c>
      <c r="O1" s="3"/>
      <c r="P1" s="3"/>
      <c r="R1" s="62" t="s">
        <v>907</v>
      </c>
      <c r="S1" s="4" t="s">
        <v>897</v>
      </c>
      <c r="T1" s="4" t="s">
        <v>898</v>
      </c>
      <c r="U1" s="4" t="s">
        <v>899</v>
      </c>
      <c r="V1" s="4" t="s">
        <v>900</v>
      </c>
      <c r="W1" s="4" t="s">
        <v>901</v>
      </c>
      <c r="X1" s="4"/>
      <c r="Y1" s="4" t="s">
        <v>921</v>
      </c>
      <c r="Z1" s="4" t="s">
        <v>897</v>
      </c>
      <c r="AA1" s="4" t="s">
        <v>898</v>
      </c>
      <c r="AB1" s="4" t="s">
        <v>899</v>
      </c>
      <c r="AC1" s="4" t="s">
        <v>900</v>
      </c>
      <c r="AD1" s="4" t="s">
        <v>901</v>
      </c>
      <c r="AE1" s="4"/>
      <c r="AF1" s="4"/>
      <c r="AG1" s="4"/>
      <c r="AI1" s="62" t="s">
        <v>911</v>
      </c>
      <c r="AJ1" s="4" t="s">
        <v>908</v>
      </c>
      <c r="AK1" s="4" t="s">
        <v>909</v>
      </c>
      <c r="AL1" s="4" t="s">
        <v>910</v>
      </c>
      <c r="AN1" s="61" t="s">
        <v>914</v>
      </c>
      <c r="AO1" s="4" t="s">
        <v>908</v>
      </c>
      <c r="AP1" s="4" t="s">
        <v>909</v>
      </c>
      <c r="AQ1" s="4" t="s">
        <v>910</v>
      </c>
    </row>
    <row r="2" spans="1:45" x14ac:dyDescent="0.25">
      <c r="A2" s="24">
        <v>1</v>
      </c>
      <c r="B2" s="6" t="s">
        <v>470</v>
      </c>
      <c r="C2" s="20" t="s">
        <v>541</v>
      </c>
      <c r="D2" s="1" t="s">
        <v>8</v>
      </c>
      <c r="E2" s="16">
        <v>0.31647927841740892</v>
      </c>
      <c r="F2" s="16">
        <v>0.10752651039176987</v>
      </c>
      <c r="G2" s="16">
        <v>0.57599421119082128</v>
      </c>
      <c r="H2" t="s">
        <v>903</v>
      </c>
      <c r="I2" t="s">
        <v>904</v>
      </c>
      <c r="J2" s="1">
        <v>102.2</v>
      </c>
      <c r="K2" s="1">
        <v>18.399999999999999</v>
      </c>
      <c r="L2" s="1">
        <v>20.8</v>
      </c>
      <c r="M2" s="1">
        <v>50.2</v>
      </c>
      <c r="N2" s="1">
        <v>33.799999999999997</v>
      </c>
      <c r="R2" s="24">
        <v>1</v>
      </c>
      <c r="S2" s="63">
        <v>1.8033999999999999</v>
      </c>
      <c r="T2" s="63">
        <v>-4.7288E-3</v>
      </c>
      <c r="U2" s="63">
        <v>-1.0771999999999999</v>
      </c>
      <c r="V2" s="63">
        <v>0.27972999999999998</v>
      </c>
      <c r="W2" s="63">
        <v>-7.9888000000000001E-2</v>
      </c>
      <c r="X2" s="63"/>
      <c r="Y2" s="63" t="s">
        <v>1</v>
      </c>
      <c r="Z2" s="16">
        <v>0.48931999999999998</v>
      </c>
      <c r="AA2" s="16">
        <v>-3.6932E-2</v>
      </c>
      <c r="AB2" s="16">
        <v>-0.28387000000000001</v>
      </c>
      <c r="AC2" s="16">
        <v>-0.81218999999999997</v>
      </c>
      <c r="AD2" s="16">
        <v>-0.13772000000000001</v>
      </c>
      <c r="AE2" s="16"/>
      <c r="AF2" s="16"/>
      <c r="AG2" s="16"/>
      <c r="AI2" s="24">
        <v>1</v>
      </c>
      <c r="AJ2" s="63">
        <v>-1.5124</v>
      </c>
      <c r="AK2" s="63">
        <v>1.2261</v>
      </c>
      <c r="AL2" s="63">
        <v>0.77163000000000004</v>
      </c>
      <c r="AN2" t="s">
        <v>1</v>
      </c>
      <c r="AO2" s="16">
        <v>1.5734999999999999</v>
      </c>
      <c r="AP2" s="16">
        <v>14.287000000000001</v>
      </c>
      <c r="AQ2" s="16">
        <v>-8.2184000000000008</v>
      </c>
    </row>
    <row r="3" spans="1:45" x14ac:dyDescent="0.25">
      <c r="A3" s="24">
        <v>2</v>
      </c>
      <c r="B3" s="6" t="s">
        <v>27</v>
      </c>
      <c r="C3" s="20" t="s">
        <v>539</v>
      </c>
      <c r="D3" s="1" t="s">
        <v>8</v>
      </c>
      <c r="E3" s="16">
        <v>0.20689096266419546</v>
      </c>
      <c r="F3" s="16">
        <v>0.14972637528916474</v>
      </c>
      <c r="G3" s="16">
        <v>0.64338266204663985</v>
      </c>
      <c r="H3" t="s">
        <v>903</v>
      </c>
      <c r="I3" t="s">
        <v>904</v>
      </c>
      <c r="J3" s="1">
        <v>99.7</v>
      </c>
      <c r="K3" s="1">
        <v>11.1</v>
      </c>
      <c r="L3" s="1">
        <v>22.3</v>
      </c>
      <c r="M3" s="1">
        <v>53.7</v>
      </c>
      <c r="N3" s="1">
        <v>35.5</v>
      </c>
      <c r="R3" s="24">
        <v>2</v>
      </c>
      <c r="S3" s="63">
        <v>1.8210999999999999</v>
      </c>
      <c r="T3" s="63">
        <v>-0.57708999999999999</v>
      </c>
      <c r="U3" s="63">
        <v>-0.97280999999999995</v>
      </c>
      <c r="V3" s="63">
        <v>0.37040000000000001</v>
      </c>
      <c r="W3" s="63">
        <v>-9.8878999999999995E-2</v>
      </c>
      <c r="X3" s="63"/>
      <c r="Y3" s="63" t="s">
        <v>2</v>
      </c>
      <c r="Z3" s="16">
        <v>0.29599999999999999</v>
      </c>
      <c r="AA3" s="16">
        <v>0.92552999999999996</v>
      </c>
      <c r="AB3" s="16">
        <v>-0.14621999999999999</v>
      </c>
      <c r="AC3" s="16">
        <v>0.18492</v>
      </c>
      <c r="AD3" s="16">
        <v>1.4312999999999999E-2</v>
      </c>
      <c r="AE3" s="16"/>
      <c r="AF3" s="16"/>
      <c r="AG3" s="16"/>
      <c r="AI3" s="24">
        <v>2</v>
      </c>
      <c r="AJ3" s="63">
        <v>-1.306</v>
      </c>
      <c r="AK3" s="63">
        <v>0.68837000000000004</v>
      </c>
      <c r="AL3" s="63">
        <v>0.72513000000000005</v>
      </c>
      <c r="AN3" t="s">
        <v>2</v>
      </c>
      <c r="AO3" s="16">
        <v>1.7910999999999999</v>
      </c>
      <c r="AP3" s="16">
        <v>12.39</v>
      </c>
      <c r="AQ3" s="16">
        <v>-0.40944999999999998</v>
      </c>
    </row>
    <row r="4" spans="1:45" x14ac:dyDescent="0.25">
      <c r="A4" s="24">
        <v>3</v>
      </c>
      <c r="B4" s="6" t="s">
        <v>439</v>
      </c>
      <c r="C4" s="20" t="s">
        <v>529</v>
      </c>
      <c r="D4" s="1" t="s">
        <v>8</v>
      </c>
      <c r="E4" s="16">
        <v>0.44285186895058981</v>
      </c>
      <c r="F4" s="16">
        <v>0.12060725286474902</v>
      </c>
      <c r="G4" s="16">
        <v>0.43654087818466114</v>
      </c>
      <c r="H4" t="s">
        <v>903</v>
      </c>
      <c r="I4" t="s">
        <v>904</v>
      </c>
      <c r="J4" s="1">
        <v>22.8</v>
      </c>
      <c r="K4" s="1">
        <v>7.1</v>
      </c>
      <c r="L4" s="1">
        <v>5.2</v>
      </c>
      <c r="M4" s="1">
        <v>9.6</v>
      </c>
      <c r="N4" s="1">
        <v>6.6</v>
      </c>
      <c r="R4" s="24">
        <v>3</v>
      </c>
      <c r="S4" s="63">
        <v>-2.2012999999999998</v>
      </c>
      <c r="T4" s="63">
        <v>0.54786999999999997</v>
      </c>
      <c r="U4" s="63">
        <v>-0.14759</v>
      </c>
      <c r="V4" s="63">
        <v>0.27255000000000001</v>
      </c>
      <c r="W4" s="63">
        <v>5.1108999999999998E-3</v>
      </c>
      <c r="X4" s="63"/>
      <c r="Y4" s="63" t="s">
        <v>3</v>
      </c>
      <c r="Z4" s="16">
        <v>0.44285999999999998</v>
      </c>
      <c r="AA4" s="16">
        <v>9.6241999999999994E-3</v>
      </c>
      <c r="AB4" s="16">
        <v>0.89348000000000005</v>
      </c>
      <c r="AC4" s="16">
        <v>-5.4419000000000002E-2</v>
      </c>
      <c r="AD4" s="16">
        <v>5.0157E-2</v>
      </c>
      <c r="AE4" s="16"/>
      <c r="AF4" s="16"/>
      <c r="AG4" s="16"/>
      <c r="AI4" s="24">
        <v>3</v>
      </c>
      <c r="AJ4" s="63">
        <v>-0.29914000000000002</v>
      </c>
      <c r="AK4" s="63">
        <v>0.15978999999999999</v>
      </c>
      <c r="AL4" s="63">
        <v>0.75751000000000002</v>
      </c>
      <c r="AN4" t="s">
        <v>3</v>
      </c>
      <c r="AO4" s="16">
        <v>8.6511999999999993</v>
      </c>
      <c r="AP4" s="16">
        <v>4.7964000000000002</v>
      </c>
      <c r="AQ4" s="16">
        <v>-6.5472000000000001</v>
      </c>
    </row>
    <row r="5" spans="1:45" x14ac:dyDescent="0.25">
      <c r="A5" s="24">
        <v>4</v>
      </c>
      <c r="B5" s="6" t="s">
        <v>483</v>
      </c>
      <c r="C5" s="20" t="s">
        <v>533</v>
      </c>
      <c r="D5" s="1" t="s">
        <v>8</v>
      </c>
      <c r="E5" s="16">
        <v>0.29809540219220926</v>
      </c>
      <c r="F5" s="16">
        <v>0.12933239671831301</v>
      </c>
      <c r="G5" s="16">
        <v>0.57257220108947771</v>
      </c>
      <c r="H5" t="s">
        <v>903</v>
      </c>
      <c r="I5" t="s">
        <v>904</v>
      </c>
      <c r="J5" s="1">
        <v>40</v>
      </c>
      <c r="K5" s="1">
        <v>9.1</v>
      </c>
      <c r="L5" s="1">
        <v>9.6999999999999993</v>
      </c>
      <c r="M5" s="1">
        <v>19.600000000000001</v>
      </c>
      <c r="N5" s="1">
        <v>11.9</v>
      </c>
      <c r="R5" s="24">
        <v>4</v>
      </c>
      <c r="S5" s="63">
        <v>-1.3043</v>
      </c>
      <c r="T5" s="63">
        <v>0.39371</v>
      </c>
      <c r="U5" s="63">
        <v>-0.28316000000000002</v>
      </c>
      <c r="V5" s="63">
        <v>0.28388000000000002</v>
      </c>
      <c r="W5" s="63">
        <v>-9.2502000000000001E-2</v>
      </c>
      <c r="X5" s="63"/>
      <c r="Y5" s="63" t="s">
        <v>4</v>
      </c>
      <c r="Z5" s="16">
        <v>0.48803999999999997</v>
      </c>
      <c r="AA5" s="16">
        <v>-0.26878000000000002</v>
      </c>
      <c r="AB5" s="16">
        <v>-0.17302999999999999</v>
      </c>
      <c r="AC5" s="16">
        <v>0.47805999999999998</v>
      </c>
      <c r="AD5" s="16">
        <v>-0.65658000000000005</v>
      </c>
      <c r="AE5" s="16"/>
      <c r="AF5" s="16"/>
      <c r="AG5" s="16"/>
      <c r="AI5" s="24">
        <v>4</v>
      </c>
      <c r="AJ5" s="63">
        <v>-0.66840999999999995</v>
      </c>
      <c r="AK5" s="63">
        <v>0.41932999999999998</v>
      </c>
      <c r="AL5" s="63">
        <v>0.36109000000000002</v>
      </c>
      <c r="AN5" t="s">
        <v>4</v>
      </c>
      <c r="AO5" s="16">
        <v>2.6387999999999998</v>
      </c>
      <c r="AP5" s="16">
        <v>5.6044999999999998</v>
      </c>
      <c r="AQ5" s="16">
        <v>-2.3511000000000002</v>
      </c>
    </row>
    <row r="6" spans="1:45" x14ac:dyDescent="0.25">
      <c r="A6" s="24">
        <v>5</v>
      </c>
      <c r="B6" s="6" t="s">
        <v>471</v>
      </c>
      <c r="C6" s="20" t="s">
        <v>572</v>
      </c>
      <c r="D6" s="1" t="s">
        <v>8</v>
      </c>
      <c r="E6" s="16">
        <v>0.34880346486257485</v>
      </c>
      <c r="F6" s="16">
        <v>0.15249170737917903</v>
      </c>
      <c r="G6" s="16">
        <v>0.49870482775824615</v>
      </c>
      <c r="H6" t="s">
        <v>903</v>
      </c>
      <c r="I6" t="s">
        <v>904</v>
      </c>
      <c r="J6" s="1">
        <v>11.7</v>
      </c>
      <c r="K6" s="1">
        <v>3</v>
      </c>
      <c r="L6" s="1">
        <v>3</v>
      </c>
      <c r="M6" s="1">
        <v>5.4</v>
      </c>
      <c r="N6" s="1">
        <v>3.5</v>
      </c>
      <c r="R6" s="24">
        <v>5</v>
      </c>
      <c r="S6" s="63">
        <v>-2.7450999999999999</v>
      </c>
      <c r="T6" s="63">
        <v>0.41963</v>
      </c>
      <c r="U6" s="63">
        <v>-2.2460999999999998E-2</v>
      </c>
      <c r="V6" s="63">
        <v>0.29471000000000003</v>
      </c>
      <c r="W6" s="63">
        <v>2.6004000000000001E-3</v>
      </c>
      <c r="X6" s="63"/>
      <c r="Y6" s="63" t="s">
        <v>5</v>
      </c>
      <c r="Z6" s="16">
        <v>0.48852000000000001</v>
      </c>
      <c r="AA6" s="16">
        <v>-0.26400000000000001</v>
      </c>
      <c r="AB6" s="16">
        <v>-0.26418000000000003</v>
      </c>
      <c r="AC6" s="16">
        <v>0.27322000000000002</v>
      </c>
      <c r="AD6" s="16">
        <v>0.73973999999999995</v>
      </c>
      <c r="AE6" s="16"/>
      <c r="AF6" s="16"/>
      <c r="AG6" s="16"/>
      <c r="AI6" s="24">
        <v>5</v>
      </c>
      <c r="AJ6" s="63">
        <v>-0.16603000000000001</v>
      </c>
      <c r="AK6" s="63">
        <v>-0.15914</v>
      </c>
      <c r="AL6" s="63">
        <v>0.72516000000000003</v>
      </c>
      <c r="AN6" t="s">
        <v>5</v>
      </c>
      <c r="AO6" s="16">
        <v>2.0491000000000001</v>
      </c>
      <c r="AP6" s="16">
        <v>3.4861</v>
      </c>
      <c r="AQ6" s="16">
        <v>0.29444999999999999</v>
      </c>
    </row>
    <row r="7" spans="1:45" x14ac:dyDescent="0.25">
      <c r="A7" s="24">
        <v>6</v>
      </c>
      <c r="B7" s="6" t="s">
        <v>14</v>
      </c>
      <c r="C7" s="20" t="s">
        <v>536</v>
      </c>
      <c r="D7" s="1" t="s">
        <v>8</v>
      </c>
      <c r="E7" s="16">
        <v>0.31731472824195728</v>
      </c>
      <c r="F7" s="16">
        <v>0.19102112966768381</v>
      </c>
      <c r="G7" s="16">
        <v>0.49166414209035891</v>
      </c>
      <c r="H7" t="s">
        <v>903</v>
      </c>
      <c r="I7" t="s">
        <v>904</v>
      </c>
      <c r="J7" s="1">
        <v>86.5</v>
      </c>
      <c r="K7" s="1">
        <v>17.100000000000001</v>
      </c>
      <c r="L7" s="1">
        <v>22.8</v>
      </c>
      <c r="M7" s="1">
        <v>40.700000000000003</v>
      </c>
      <c r="N7" s="1">
        <v>28</v>
      </c>
      <c r="R7" s="24">
        <v>6</v>
      </c>
      <c r="S7" s="63">
        <v>1.1075999999999999</v>
      </c>
      <c r="T7" s="63">
        <v>0.20144999999999999</v>
      </c>
      <c r="U7" s="63">
        <v>-0.60751999999999995</v>
      </c>
      <c r="V7" s="63">
        <v>0.22419</v>
      </c>
      <c r="W7" s="63">
        <v>-1.7794000000000001E-2</v>
      </c>
      <c r="X7" s="63"/>
      <c r="Y7" s="63"/>
      <c r="Z7" s="16"/>
      <c r="AA7" s="16"/>
      <c r="AB7" s="16"/>
      <c r="AC7" s="16"/>
      <c r="AD7" s="16"/>
      <c r="AE7" s="16"/>
      <c r="AF7" s="16"/>
      <c r="AG7" s="16"/>
      <c r="AI7" s="24">
        <v>6</v>
      </c>
      <c r="AJ7" s="63">
        <v>-0.65227999999999997</v>
      </c>
      <c r="AK7" s="63">
        <v>0.93401000000000001</v>
      </c>
      <c r="AL7" s="63">
        <v>0.64832999999999996</v>
      </c>
      <c r="AN7" t="s">
        <v>6</v>
      </c>
      <c r="AO7" s="16">
        <v>0.99972000000000005</v>
      </c>
      <c r="AP7" s="16">
        <v>8.8625000000000007</v>
      </c>
      <c r="AQ7" s="16">
        <v>4.6162000000000001</v>
      </c>
    </row>
    <row r="8" spans="1:45" x14ac:dyDescent="0.25">
      <c r="A8" s="24">
        <v>7</v>
      </c>
      <c r="B8" s="6" t="s">
        <v>472</v>
      </c>
      <c r="C8" s="20" t="s">
        <v>571</v>
      </c>
      <c r="D8" s="1" t="s">
        <v>8</v>
      </c>
      <c r="E8" s="16">
        <v>3.4653098108560723E-2</v>
      </c>
      <c r="F8" s="16">
        <v>0.16577015376672977</v>
      </c>
      <c r="G8" s="16">
        <v>0.79957674812470958</v>
      </c>
      <c r="H8" t="s">
        <v>903</v>
      </c>
      <c r="I8" t="s">
        <v>904</v>
      </c>
      <c r="J8" s="1">
        <v>100.6</v>
      </c>
      <c r="K8" s="1">
        <v>2.6</v>
      </c>
      <c r="L8" s="1">
        <v>27</v>
      </c>
      <c r="M8" s="1">
        <v>64.400000000000006</v>
      </c>
      <c r="N8" s="1">
        <v>34.200000000000003</v>
      </c>
      <c r="R8" s="24">
        <v>7</v>
      </c>
      <c r="S8" s="63">
        <v>2.0230999999999999</v>
      </c>
      <c r="T8" s="63">
        <v>-1.2748999999999999</v>
      </c>
      <c r="U8" s="63">
        <v>-0.71687000000000001</v>
      </c>
      <c r="V8" s="63">
        <v>0.48454999999999998</v>
      </c>
      <c r="W8" s="63">
        <v>-0.57984000000000002</v>
      </c>
      <c r="X8" s="63"/>
      <c r="Y8" s="63"/>
      <c r="Z8" s="63"/>
      <c r="AA8" s="63"/>
      <c r="AB8" s="63"/>
      <c r="AC8" s="63"/>
      <c r="AD8" s="63"/>
      <c r="AI8" s="24">
        <v>7</v>
      </c>
      <c r="AJ8" s="63">
        <v>-2.1800000000000002</v>
      </c>
      <c r="AK8" s="63">
        <v>0.47852</v>
      </c>
      <c r="AL8" s="63">
        <v>-1.5085999999999999</v>
      </c>
    </row>
    <row r="9" spans="1:45" x14ac:dyDescent="0.25">
      <c r="A9" s="24">
        <v>8</v>
      </c>
      <c r="B9" s="6" t="s">
        <v>465</v>
      </c>
      <c r="C9" s="20" t="s">
        <v>560</v>
      </c>
      <c r="D9" s="1" t="s">
        <v>8</v>
      </c>
      <c r="E9" s="16">
        <v>0.48787808093380136</v>
      </c>
      <c r="F9" s="16">
        <v>0.19107066992745064</v>
      </c>
      <c r="G9" s="16">
        <v>0.32105124913874794</v>
      </c>
      <c r="H9" t="s">
        <v>903</v>
      </c>
      <c r="I9" t="s">
        <v>904</v>
      </c>
      <c r="J9" s="1">
        <v>57.3</v>
      </c>
      <c r="K9" s="1">
        <v>20.6</v>
      </c>
      <c r="L9" s="1">
        <v>16.399999999999999</v>
      </c>
      <c r="M9" s="1">
        <v>21.2</v>
      </c>
      <c r="N9" s="1">
        <v>15.7</v>
      </c>
      <c r="R9" s="24">
        <v>8</v>
      </c>
      <c r="S9" s="63">
        <v>-0.44223000000000001</v>
      </c>
      <c r="T9" s="63">
        <v>1.0334000000000001</v>
      </c>
      <c r="U9" s="63">
        <v>-0.28506999999999999</v>
      </c>
      <c r="V9" s="63">
        <v>0.14743999999999999</v>
      </c>
      <c r="W9" s="63">
        <v>4.8118000000000001E-2</v>
      </c>
      <c r="X9" s="63"/>
      <c r="Y9" s="63" t="s">
        <v>919</v>
      </c>
      <c r="Z9" s="65">
        <v>3.7767499999999998</v>
      </c>
      <c r="AA9" s="66">
        <v>0.76889399999999997</v>
      </c>
      <c r="AB9" s="66">
        <v>0.32423600000000002</v>
      </c>
      <c r="AC9" s="66">
        <v>0.103131</v>
      </c>
      <c r="AD9" s="67">
        <v>2.6984899999999999E-2</v>
      </c>
      <c r="AE9" s="68"/>
      <c r="AF9" s="68"/>
      <c r="AG9" s="68"/>
      <c r="AH9" s="63"/>
      <c r="AI9" s="24">
        <v>8</v>
      </c>
      <c r="AJ9" s="63">
        <v>-0.19528999999999999</v>
      </c>
      <c r="AK9" s="63">
        <v>1.0762</v>
      </c>
      <c r="AL9" s="63">
        <v>0.72006000000000003</v>
      </c>
      <c r="AN9" t="s">
        <v>919</v>
      </c>
      <c r="AO9" s="1">
        <v>0.67005000000000003</v>
      </c>
      <c r="AP9" s="1">
        <v>0.19822999999999999</v>
      </c>
      <c r="AQ9" s="1">
        <v>3.3194000000000001E-2</v>
      </c>
    </row>
    <row r="10" spans="1:45" x14ac:dyDescent="0.25">
      <c r="A10" s="24">
        <v>9</v>
      </c>
      <c r="B10" s="6" t="s">
        <v>538</v>
      </c>
      <c r="C10" s="20" t="s">
        <v>535</v>
      </c>
      <c r="D10" s="1" t="s">
        <v>8</v>
      </c>
      <c r="E10" s="16">
        <v>0.20388473902744755</v>
      </c>
      <c r="F10" s="16">
        <v>0.249231293999711</v>
      </c>
      <c r="G10" s="16">
        <v>0.54688396697284147</v>
      </c>
      <c r="H10" t="s">
        <v>903</v>
      </c>
      <c r="I10" t="s">
        <v>904</v>
      </c>
      <c r="J10" s="1">
        <v>60.1</v>
      </c>
      <c r="K10" s="1">
        <v>7</v>
      </c>
      <c r="L10" s="1">
        <v>17.3</v>
      </c>
      <c r="M10" s="1">
        <v>31.3</v>
      </c>
      <c r="N10" s="1">
        <v>21.4</v>
      </c>
      <c r="R10" s="24">
        <v>9</v>
      </c>
      <c r="S10" s="63">
        <v>-0.15196999999999999</v>
      </c>
      <c r="T10" s="63">
        <v>-0.15306</v>
      </c>
      <c r="U10" s="63">
        <v>-0.34355000000000002</v>
      </c>
      <c r="V10" s="63">
        <v>0.30702000000000002</v>
      </c>
      <c r="W10" s="63">
        <v>1.0152E-3</v>
      </c>
      <c r="X10" s="63"/>
      <c r="Y10" s="63" t="s">
        <v>922</v>
      </c>
      <c r="Z10" s="16">
        <v>75.534999999999997</v>
      </c>
      <c r="AA10" s="16">
        <v>15.378</v>
      </c>
      <c r="AB10" s="64">
        <v>6.4847000000000001</v>
      </c>
      <c r="AC10" s="64">
        <v>2.0626000000000002</v>
      </c>
      <c r="AD10" s="65">
        <v>0.53969999999999996</v>
      </c>
      <c r="AE10" s="65"/>
      <c r="AF10" s="65"/>
      <c r="AG10" s="65"/>
      <c r="AI10" s="24">
        <v>9</v>
      </c>
      <c r="AJ10" s="63">
        <v>-0.28075</v>
      </c>
      <c r="AK10" s="63">
        <v>0.14454</v>
      </c>
      <c r="AL10" s="63">
        <v>0.75107999999999997</v>
      </c>
      <c r="AN10" t="s">
        <v>920</v>
      </c>
      <c r="AO10" s="1">
        <v>74.33</v>
      </c>
      <c r="AP10" s="1">
        <v>21.99</v>
      </c>
      <c r="AQ10" s="1">
        <v>3.6819999999999999</v>
      </c>
    </row>
    <row r="11" spans="1:45" x14ac:dyDescent="0.25">
      <c r="A11" s="24">
        <v>10</v>
      </c>
      <c r="B11" s="6" t="s">
        <v>462</v>
      </c>
      <c r="C11" s="20" t="s">
        <v>561</v>
      </c>
      <c r="D11" s="1" t="s">
        <v>8</v>
      </c>
      <c r="E11" s="16">
        <v>0.49195361059179132</v>
      </c>
      <c r="F11" s="16">
        <v>0.20212612543820754</v>
      </c>
      <c r="G11" s="16">
        <v>0.30592026397000116</v>
      </c>
      <c r="H11" t="s">
        <v>903</v>
      </c>
      <c r="I11" t="s">
        <v>904</v>
      </c>
      <c r="J11" s="1">
        <v>28.4</v>
      </c>
      <c r="K11" s="1">
        <v>9.9</v>
      </c>
      <c r="L11" s="1">
        <v>8.1999999999999993</v>
      </c>
      <c r="M11" s="1">
        <v>10.7</v>
      </c>
      <c r="N11" s="1">
        <v>8.1</v>
      </c>
      <c r="R11" s="24">
        <v>10</v>
      </c>
      <c r="S11" s="63">
        <v>-1.8925000000000001</v>
      </c>
      <c r="T11" s="63">
        <v>0.67927999999999999</v>
      </c>
      <c r="U11" s="63">
        <v>-0.10588</v>
      </c>
      <c r="V11" s="63">
        <v>0.23558000000000001</v>
      </c>
      <c r="W11" s="63">
        <v>4.7098000000000001E-2</v>
      </c>
      <c r="X11" s="63"/>
      <c r="Y11" s="63"/>
      <c r="Z11" s="63"/>
      <c r="AA11" s="63"/>
      <c r="AB11" s="63"/>
      <c r="AC11" s="63"/>
      <c r="AD11" s="63"/>
      <c r="AI11" s="24">
        <v>10</v>
      </c>
      <c r="AJ11" s="63">
        <v>-7.0273000000000002E-2</v>
      </c>
      <c r="AK11" s="63">
        <v>0.29438999999999999</v>
      </c>
      <c r="AL11" s="63">
        <v>0.82970999999999995</v>
      </c>
    </row>
    <row r="12" spans="1:45" x14ac:dyDescent="0.25">
      <c r="A12" s="24">
        <v>11</v>
      </c>
      <c r="B12" s="6" t="s">
        <v>476</v>
      </c>
      <c r="C12" s="20" t="s">
        <v>544</v>
      </c>
      <c r="D12" s="1" t="s">
        <v>8</v>
      </c>
      <c r="E12" s="16">
        <v>0.31074191026201187</v>
      </c>
      <c r="F12" s="16">
        <v>0.18367203492982473</v>
      </c>
      <c r="G12" s="16">
        <v>0.50558605480816343</v>
      </c>
      <c r="H12" t="s">
        <v>903</v>
      </c>
      <c r="I12" t="s">
        <v>904</v>
      </c>
      <c r="J12" s="1">
        <v>17.3</v>
      </c>
      <c r="K12" s="1">
        <v>4.2</v>
      </c>
      <c r="L12" s="1">
        <v>5</v>
      </c>
      <c r="M12" s="1">
        <v>8.4</v>
      </c>
      <c r="N12" s="1">
        <v>5.3</v>
      </c>
      <c r="R12" s="24">
        <v>11</v>
      </c>
      <c r="S12" s="63">
        <v>-2.4312999999999998</v>
      </c>
      <c r="T12" s="63">
        <v>0.40844000000000003</v>
      </c>
      <c r="U12" s="63">
        <v>-4.2890999999999999E-2</v>
      </c>
      <c r="V12" s="63">
        <v>0.29865000000000003</v>
      </c>
      <c r="W12" s="63">
        <v>-1.2774000000000001E-2</v>
      </c>
      <c r="X12" s="63"/>
      <c r="Y12" s="63"/>
      <c r="Z12" s="63"/>
      <c r="AA12" s="63"/>
      <c r="AB12" s="63"/>
      <c r="AC12" s="63"/>
      <c r="AD12" s="63"/>
      <c r="AI12" s="24">
        <v>11</v>
      </c>
      <c r="AJ12" s="63">
        <v>-0.18504000000000001</v>
      </c>
      <c r="AK12" s="63">
        <v>-5.6224999999999997E-2</v>
      </c>
      <c r="AL12" s="63">
        <v>0.64890000000000003</v>
      </c>
    </row>
    <row r="13" spans="1:45" x14ac:dyDescent="0.25">
      <c r="A13" s="24">
        <v>12</v>
      </c>
      <c r="B13" s="6" t="s">
        <v>470</v>
      </c>
      <c r="C13" s="20" t="s">
        <v>542</v>
      </c>
      <c r="D13" s="1" t="s">
        <v>8</v>
      </c>
      <c r="E13" s="16">
        <v>0.33182010864211042</v>
      </c>
      <c r="F13" s="16">
        <v>0.2033466881614355</v>
      </c>
      <c r="G13" s="16">
        <v>0.46483320319645405</v>
      </c>
      <c r="H13" t="s">
        <v>903</v>
      </c>
      <c r="I13" t="s">
        <v>904</v>
      </c>
      <c r="J13" s="1">
        <v>104.8</v>
      </c>
      <c r="K13" s="1">
        <v>25.5</v>
      </c>
      <c r="L13" s="1">
        <v>30.9</v>
      </c>
      <c r="M13" s="1">
        <v>47.7</v>
      </c>
      <c r="N13" s="1">
        <v>31.7</v>
      </c>
      <c r="R13" s="24">
        <v>12</v>
      </c>
      <c r="S13" s="63">
        <v>2.1015000000000001</v>
      </c>
      <c r="T13" s="63">
        <v>0.55444000000000004</v>
      </c>
      <c r="U13" s="63">
        <v>-0.56140999999999996</v>
      </c>
      <c r="V13" s="63">
        <v>0.16450999999999999</v>
      </c>
      <c r="W13" s="63">
        <v>-8.9143E-2</v>
      </c>
      <c r="X13" s="63"/>
      <c r="Y13" s="63"/>
      <c r="Z13" s="63"/>
      <c r="AA13" s="63"/>
      <c r="AB13" s="63"/>
      <c r="AC13" s="63"/>
      <c r="AD13" s="63"/>
      <c r="AI13" s="24">
        <v>12</v>
      </c>
      <c r="AJ13" s="63">
        <v>-0.63963999999999999</v>
      </c>
      <c r="AK13" s="63">
        <v>1.5761000000000001</v>
      </c>
      <c r="AL13" s="63">
        <v>0.11136</v>
      </c>
      <c r="AO13" s="1" t="s">
        <v>931</v>
      </c>
      <c r="AP13" s="1" t="s">
        <v>932</v>
      </c>
      <c r="AQ13" s="1" t="s">
        <v>934</v>
      </c>
      <c r="AR13" s="1" t="s">
        <v>933</v>
      </c>
    </row>
    <row r="14" spans="1:45" x14ac:dyDescent="0.25">
      <c r="A14" s="24">
        <v>13</v>
      </c>
      <c r="B14" s="6" t="s">
        <v>481</v>
      </c>
      <c r="C14" s="20" t="s">
        <v>530</v>
      </c>
      <c r="D14" s="1" t="s">
        <v>8</v>
      </c>
      <c r="E14" s="16">
        <v>0.48539985481488779</v>
      </c>
      <c r="F14" s="16">
        <v>0.21548816340262056</v>
      </c>
      <c r="G14" s="16">
        <v>0.2991119817824916</v>
      </c>
      <c r="H14" t="s">
        <v>903</v>
      </c>
      <c r="I14" t="s">
        <v>904</v>
      </c>
      <c r="J14" s="1">
        <v>103.1</v>
      </c>
      <c r="K14" s="1">
        <v>35.5</v>
      </c>
      <c r="L14" s="1">
        <v>30.8</v>
      </c>
      <c r="M14" s="1">
        <v>38.9</v>
      </c>
      <c r="N14" s="1">
        <v>29.6</v>
      </c>
      <c r="R14" s="24">
        <v>13</v>
      </c>
      <c r="S14" s="63">
        <v>1.9555</v>
      </c>
      <c r="T14" s="63">
        <v>1.4015</v>
      </c>
      <c r="U14" s="63">
        <v>-0.52412000000000003</v>
      </c>
      <c r="V14" s="63">
        <v>4.7555E-2</v>
      </c>
      <c r="W14" s="63">
        <v>0.12744</v>
      </c>
      <c r="X14" s="63"/>
      <c r="Y14" s="63"/>
      <c r="Z14" s="63"/>
      <c r="AA14" s="63"/>
      <c r="AB14" s="63"/>
      <c r="AC14" s="63"/>
      <c r="AD14" s="63"/>
      <c r="AI14" s="24">
        <v>13</v>
      </c>
      <c r="AJ14" s="63">
        <v>-1.8770999999999999E-2</v>
      </c>
      <c r="AK14" s="63">
        <v>2.0785</v>
      </c>
      <c r="AL14" s="63">
        <v>0.90534999999999999</v>
      </c>
      <c r="AN14" s="2" t="s">
        <v>929</v>
      </c>
      <c r="AO14" s="1" t="s">
        <v>917</v>
      </c>
      <c r="AP14" s="1" t="s">
        <v>918</v>
      </c>
      <c r="AQ14" s="1" t="s">
        <v>916</v>
      </c>
      <c r="AR14" t="s">
        <v>184</v>
      </c>
      <c r="AS14" t="s">
        <v>915</v>
      </c>
    </row>
    <row r="15" spans="1:45" x14ac:dyDescent="0.25">
      <c r="A15" s="24">
        <v>14</v>
      </c>
      <c r="B15" s="6" t="s">
        <v>457</v>
      </c>
      <c r="C15" s="20" t="s">
        <v>550</v>
      </c>
      <c r="D15" s="1" t="s">
        <v>8</v>
      </c>
      <c r="E15" s="16">
        <v>0.18806955824172136</v>
      </c>
      <c r="F15" s="16">
        <v>0.29347475086615554</v>
      </c>
      <c r="G15" s="16">
        <v>0.51845569089212307</v>
      </c>
      <c r="H15" t="s">
        <v>903</v>
      </c>
      <c r="I15" t="s">
        <v>904</v>
      </c>
      <c r="J15" s="1">
        <v>37.1</v>
      </c>
      <c r="K15" s="1">
        <v>4.2</v>
      </c>
      <c r="L15" s="1">
        <v>12</v>
      </c>
      <c r="M15" s="1">
        <v>19.3</v>
      </c>
      <c r="N15" s="1">
        <v>13.2</v>
      </c>
      <c r="R15" s="24">
        <v>14</v>
      </c>
      <c r="S15" s="63">
        <v>-1.3425</v>
      </c>
      <c r="T15" s="63">
        <v>4.8760999999999999E-2</v>
      </c>
      <c r="U15" s="63">
        <v>-0.11148</v>
      </c>
      <c r="V15" s="63">
        <v>0.29984</v>
      </c>
      <c r="W15" s="63">
        <v>1.2810999999999999E-2</v>
      </c>
      <c r="X15" s="63"/>
      <c r="Y15" s="69" t="s">
        <v>923</v>
      </c>
      <c r="Z15" s="70" t="s">
        <v>924</v>
      </c>
      <c r="AA15" s="63"/>
      <c r="AB15" s="63"/>
      <c r="AC15" s="70" t="s">
        <v>926</v>
      </c>
      <c r="AD15" s="63"/>
      <c r="AI15" s="24">
        <v>14</v>
      </c>
      <c r="AJ15" s="63">
        <v>-4.5851999999999997E-2</v>
      </c>
      <c r="AK15" s="63">
        <v>-0.10521</v>
      </c>
      <c r="AL15" s="63">
        <v>0.71597</v>
      </c>
      <c r="AN15" t="s">
        <v>935</v>
      </c>
      <c r="AO15" s="1">
        <v>47</v>
      </c>
      <c r="AP15" s="1">
        <v>3</v>
      </c>
      <c r="AQ15" s="1">
        <v>22</v>
      </c>
      <c r="AR15">
        <v>0</v>
      </c>
      <c r="AS15">
        <v>72</v>
      </c>
    </row>
    <row r="16" spans="1:45" x14ac:dyDescent="0.25">
      <c r="A16" s="24">
        <v>15</v>
      </c>
      <c r="B16" s="6" t="s">
        <v>467</v>
      </c>
      <c r="C16" s="20" t="s">
        <v>556</v>
      </c>
      <c r="D16" s="1" t="s">
        <v>8</v>
      </c>
      <c r="E16" s="16">
        <v>0.48603324979976076</v>
      </c>
      <c r="F16" s="16">
        <v>0.23649155041680192</v>
      </c>
      <c r="G16" s="16">
        <v>0.27747519978343732</v>
      </c>
      <c r="H16" t="s">
        <v>903</v>
      </c>
      <c r="I16" t="s">
        <v>904</v>
      </c>
      <c r="J16" s="1">
        <v>29.9</v>
      </c>
      <c r="K16" s="1">
        <v>12.1</v>
      </c>
      <c r="L16" s="1">
        <v>10.3</v>
      </c>
      <c r="M16" s="1">
        <v>10.199999999999999</v>
      </c>
      <c r="N16" s="1">
        <v>7.6</v>
      </c>
      <c r="R16" s="24">
        <v>15</v>
      </c>
      <c r="S16" s="63">
        <v>-1.8039000000000001</v>
      </c>
      <c r="T16" s="63">
        <v>0.84365000000000001</v>
      </c>
      <c r="U16" s="63">
        <v>-1.2735E-2</v>
      </c>
      <c r="V16" s="63">
        <v>0.19822000000000001</v>
      </c>
      <c r="W16" s="63">
        <v>3.7486999999999999E-2</v>
      </c>
      <c r="X16" s="63"/>
      <c r="Y16" s="63"/>
      <c r="Z16" s="70" t="s">
        <v>925</v>
      </c>
      <c r="AA16" s="63"/>
      <c r="AB16" s="63"/>
      <c r="AC16" s="70" t="s">
        <v>927</v>
      </c>
      <c r="AD16" s="63"/>
      <c r="AI16" s="24">
        <v>15</v>
      </c>
      <c r="AJ16" s="63">
        <v>5.3906000000000003E-2</v>
      </c>
      <c r="AK16" s="63">
        <v>0.42815999999999999</v>
      </c>
      <c r="AL16" s="63">
        <v>0.64790000000000003</v>
      </c>
      <c r="AN16" t="s">
        <v>936</v>
      </c>
      <c r="AO16" s="1">
        <v>2</v>
      </c>
      <c r="AP16" s="1">
        <v>12</v>
      </c>
      <c r="AQ16" s="1">
        <v>0</v>
      </c>
      <c r="AR16">
        <v>1</v>
      </c>
      <c r="AS16">
        <v>15</v>
      </c>
    </row>
    <row r="17" spans="1:45" x14ac:dyDescent="0.25">
      <c r="A17" s="24">
        <v>16</v>
      </c>
      <c r="B17" s="6" t="s">
        <v>441</v>
      </c>
      <c r="C17" s="20" t="s">
        <v>527</v>
      </c>
      <c r="D17" s="1" t="s">
        <v>8</v>
      </c>
      <c r="E17" s="16">
        <v>0.21646860127781692</v>
      </c>
      <c r="F17" s="16">
        <v>0.23378123037664655</v>
      </c>
      <c r="G17" s="16">
        <v>0.54975016834553647</v>
      </c>
      <c r="H17" t="s">
        <v>903</v>
      </c>
      <c r="I17" t="s">
        <v>904</v>
      </c>
      <c r="J17" s="1">
        <v>35.700000000000003</v>
      </c>
      <c r="K17" s="1">
        <v>6.6</v>
      </c>
      <c r="L17" s="1">
        <v>12.4</v>
      </c>
      <c r="M17" s="1">
        <v>17.8</v>
      </c>
      <c r="N17" s="1">
        <v>10.5</v>
      </c>
      <c r="R17" s="24">
        <v>16</v>
      </c>
      <c r="S17" s="63">
        <v>-1.4532</v>
      </c>
      <c r="T17" s="63">
        <v>0.29266999999999999</v>
      </c>
      <c r="U17" s="63">
        <v>-2.9180999999999999E-2</v>
      </c>
      <c r="V17" s="63">
        <v>0.25951000000000002</v>
      </c>
      <c r="W17" s="63">
        <v>-8.9638999999999996E-2</v>
      </c>
      <c r="X17" s="63"/>
      <c r="Y17" s="63"/>
      <c r="Z17" s="63"/>
      <c r="AA17" s="63"/>
      <c r="AB17" s="63"/>
      <c r="AC17" s="63"/>
      <c r="AD17" s="63"/>
      <c r="AI17" s="24">
        <v>16</v>
      </c>
      <c r="AJ17" s="63">
        <v>-0.26218999999999998</v>
      </c>
      <c r="AK17" s="63">
        <v>0.14660999999999999</v>
      </c>
      <c r="AL17" s="63">
        <v>0.14099</v>
      </c>
      <c r="AN17" t="s">
        <v>937</v>
      </c>
      <c r="AO17" s="1">
        <v>1</v>
      </c>
      <c r="AP17" s="1">
        <v>28</v>
      </c>
      <c r="AQ17" s="1">
        <v>173</v>
      </c>
      <c r="AR17">
        <v>4</v>
      </c>
      <c r="AS17">
        <v>206</v>
      </c>
    </row>
    <row r="18" spans="1:45" x14ac:dyDescent="0.25">
      <c r="A18" s="24">
        <v>17</v>
      </c>
      <c r="B18" s="6" t="s">
        <v>20</v>
      </c>
      <c r="C18" s="20" t="s">
        <v>569</v>
      </c>
      <c r="D18" s="1" t="s">
        <v>8</v>
      </c>
      <c r="E18" s="16">
        <v>0.22164153840991732</v>
      </c>
      <c r="F18" s="16">
        <v>0.25738389678504742</v>
      </c>
      <c r="G18" s="16">
        <v>0.52097456480503523</v>
      </c>
      <c r="H18" t="s">
        <v>903</v>
      </c>
      <c r="I18" t="s">
        <v>904</v>
      </c>
      <c r="J18" s="1">
        <v>78</v>
      </c>
      <c r="K18" s="1">
        <v>13.5</v>
      </c>
      <c r="L18" s="1">
        <v>27.2</v>
      </c>
      <c r="M18" s="1">
        <v>39.9</v>
      </c>
      <c r="N18" s="1">
        <v>24.9</v>
      </c>
      <c r="R18" s="24">
        <v>17</v>
      </c>
      <c r="S18" s="63">
        <v>0.88022</v>
      </c>
      <c r="T18" s="63">
        <v>5.5166E-2</v>
      </c>
      <c r="U18" s="63">
        <v>-0.18953</v>
      </c>
      <c r="V18" s="63">
        <v>0.26467000000000002</v>
      </c>
      <c r="W18" s="63">
        <v>-0.13786999999999999</v>
      </c>
      <c r="X18" s="63"/>
      <c r="Y18" s="63"/>
      <c r="Z18" s="63"/>
      <c r="AA18" s="63"/>
      <c r="AB18" s="63"/>
      <c r="AC18" s="63"/>
      <c r="AD18" s="63"/>
      <c r="AI18" s="24">
        <v>17</v>
      </c>
      <c r="AJ18" s="63">
        <v>-0.25906000000000001</v>
      </c>
      <c r="AK18" s="63">
        <v>0.68213000000000001</v>
      </c>
      <c r="AL18" s="63">
        <v>-0.15867000000000001</v>
      </c>
      <c r="AN18" t="s">
        <v>938</v>
      </c>
      <c r="AO18" s="1">
        <v>0</v>
      </c>
      <c r="AP18" s="1">
        <v>0</v>
      </c>
      <c r="AQ18" s="1">
        <v>1</v>
      </c>
      <c r="AR18">
        <v>1</v>
      </c>
      <c r="AS18">
        <v>2</v>
      </c>
    </row>
    <row r="19" spans="1:45" x14ac:dyDescent="0.25">
      <c r="A19" s="24">
        <v>18</v>
      </c>
      <c r="B19" s="6" t="s">
        <v>473</v>
      </c>
      <c r="C19" s="20" t="s">
        <v>573</v>
      </c>
      <c r="D19" s="1" t="s">
        <v>8</v>
      </c>
      <c r="E19" s="16">
        <v>0.30829423002837247</v>
      </c>
      <c r="F19" s="16">
        <v>0.27092487450858599</v>
      </c>
      <c r="G19" s="16">
        <v>0.4207808954630417</v>
      </c>
      <c r="H19" t="s">
        <v>903</v>
      </c>
      <c r="I19" t="s">
        <v>904</v>
      </c>
      <c r="J19" s="1">
        <v>50.1</v>
      </c>
      <c r="K19" s="1">
        <v>11.6</v>
      </c>
      <c r="L19" s="1">
        <v>17.600000000000001</v>
      </c>
      <c r="M19" s="1">
        <v>22.9</v>
      </c>
      <c r="N19" s="1">
        <v>15.6</v>
      </c>
      <c r="R19" s="24">
        <v>18</v>
      </c>
      <c r="S19" s="63">
        <v>-0.65786</v>
      </c>
      <c r="T19" s="63">
        <v>0.42065999999999998</v>
      </c>
      <c r="U19" s="63">
        <v>-8.3313999999999999E-2</v>
      </c>
      <c r="V19" s="63">
        <v>0.23413999999999999</v>
      </c>
      <c r="W19" s="63">
        <v>4.9538000000000002E-4</v>
      </c>
      <c r="X19" s="63"/>
      <c r="Y19" s="63"/>
      <c r="Z19" s="63"/>
      <c r="AA19" s="63"/>
      <c r="AB19" s="63"/>
      <c r="AC19" s="63"/>
      <c r="AD19" s="63"/>
      <c r="AI19" s="24">
        <v>18</v>
      </c>
      <c r="AJ19" s="63">
        <v>4.7996999999999998E-2</v>
      </c>
      <c r="AK19" s="63">
        <v>0.41571999999999998</v>
      </c>
      <c r="AL19" s="63">
        <v>0.47998000000000002</v>
      </c>
      <c r="AN19" t="s">
        <v>915</v>
      </c>
      <c r="AO19" s="1">
        <v>50</v>
      </c>
      <c r="AP19" s="1">
        <v>43</v>
      </c>
      <c r="AQ19" s="1">
        <v>196</v>
      </c>
      <c r="AR19">
        <v>6</v>
      </c>
      <c r="AS19">
        <v>295</v>
      </c>
    </row>
    <row r="20" spans="1:45" x14ac:dyDescent="0.25">
      <c r="A20" s="24">
        <v>19</v>
      </c>
      <c r="B20" s="6" t="s">
        <v>463</v>
      </c>
      <c r="C20" s="20" t="s">
        <v>554</v>
      </c>
      <c r="D20" s="1" t="s">
        <v>8</v>
      </c>
      <c r="E20" s="16">
        <v>0.40324016773626364</v>
      </c>
      <c r="F20" s="16">
        <v>0.27290372261688289</v>
      </c>
      <c r="G20" s="16">
        <v>0.32385610964685352</v>
      </c>
      <c r="H20" t="s">
        <v>903</v>
      </c>
      <c r="I20" t="s">
        <v>904</v>
      </c>
      <c r="J20" s="1">
        <v>90.5</v>
      </c>
      <c r="K20" s="1">
        <v>28.5</v>
      </c>
      <c r="L20" s="1">
        <v>32.700000000000003</v>
      </c>
      <c r="M20" s="1">
        <v>35.6</v>
      </c>
      <c r="N20" s="1">
        <v>25.9</v>
      </c>
      <c r="R20" s="24">
        <v>19</v>
      </c>
      <c r="S20" s="63">
        <v>1.4383999999999999</v>
      </c>
      <c r="T20" s="63">
        <v>1.0843</v>
      </c>
      <c r="U20" s="63">
        <v>-0.13303000000000001</v>
      </c>
      <c r="V20" s="63">
        <v>6.3284999999999994E-2</v>
      </c>
      <c r="W20" s="63">
        <v>6.8975999999999996E-2</v>
      </c>
      <c r="X20" s="63"/>
      <c r="Y20" s="63"/>
      <c r="Z20" s="63"/>
      <c r="AA20" s="63"/>
      <c r="AB20" s="63"/>
      <c r="AC20" s="63"/>
      <c r="AD20" s="63"/>
      <c r="AI20" s="24">
        <v>19</v>
      </c>
      <c r="AJ20" s="63">
        <v>0.41265000000000002</v>
      </c>
      <c r="AK20" s="63">
        <v>1.5117</v>
      </c>
      <c r="AL20" s="63">
        <v>0.38725999999999999</v>
      </c>
      <c r="AN20" s="23" t="s">
        <v>930</v>
      </c>
    </row>
    <row r="21" spans="1:45" x14ac:dyDescent="0.25">
      <c r="A21" s="24">
        <v>20</v>
      </c>
      <c r="B21" s="6" t="s">
        <v>453</v>
      </c>
      <c r="C21" s="20" t="s">
        <v>555</v>
      </c>
      <c r="D21" s="1" t="s">
        <v>9</v>
      </c>
      <c r="E21" s="16">
        <v>0.14357008811917943</v>
      </c>
      <c r="F21" s="16">
        <v>0.39882605713361041</v>
      </c>
      <c r="G21" s="16">
        <v>0.45760385474721016</v>
      </c>
      <c r="H21" t="s">
        <v>903</v>
      </c>
      <c r="I21" t="s">
        <v>904</v>
      </c>
      <c r="J21" s="1">
        <v>101.2</v>
      </c>
      <c r="K21" s="1">
        <v>8.4</v>
      </c>
      <c r="L21" s="1">
        <v>38.4</v>
      </c>
      <c r="M21" s="1">
        <v>54</v>
      </c>
      <c r="N21" s="1">
        <v>38.799999999999997</v>
      </c>
      <c r="R21" s="24">
        <v>20</v>
      </c>
      <c r="S21" s="63">
        <v>2.355</v>
      </c>
      <c r="T21" s="63">
        <v>-0.82638</v>
      </c>
      <c r="U21" s="63">
        <v>-0.17252999999999999</v>
      </c>
      <c r="V21" s="63">
        <v>0.33171</v>
      </c>
      <c r="W21" s="63">
        <v>0.13477</v>
      </c>
      <c r="X21" s="63"/>
      <c r="Y21" s="63"/>
      <c r="Z21" s="63"/>
      <c r="AA21" s="63"/>
      <c r="AB21" s="63"/>
      <c r="AC21" s="63"/>
      <c r="AD21" s="63"/>
      <c r="AI21" s="24">
        <v>20</v>
      </c>
      <c r="AJ21" s="63">
        <v>0.91088999999999998</v>
      </c>
      <c r="AK21" s="63">
        <v>-2.0164999999999999E-2</v>
      </c>
      <c r="AL21" s="63">
        <v>1.0029999999999999</v>
      </c>
    </row>
    <row r="22" spans="1:45" x14ac:dyDescent="0.25">
      <c r="A22" s="24">
        <v>21</v>
      </c>
      <c r="B22" s="6" t="s">
        <v>452</v>
      </c>
      <c r="C22" s="20" t="s">
        <v>564</v>
      </c>
      <c r="D22" s="1" t="s">
        <v>8</v>
      </c>
      <c r="E22" s="16">
        <v>0.30966229582531557</v>
      </c>
      <c r="F22" s="16">
        <v>0.23684735458357944</v>
      </c>
      <c r="G22" s="16">
        <v>0.45349034959110496</v>
      </c>
      <c r="H22" t="s">
        <v>903</v>
      </c>
      <c r="I22" t="s">
        <v>904</v>
      </c>
      <c r="J22" s="1">
        <v>83.9</v>
      </c>
      <c r="K22" s="1">
        <v>25.5</v>
      </c>
      <c r="L22" s="1">
        <v>32</v>
      </c>
      <c r="M22" s="1">
        <v>36.5</v>
      </c>
      <c r="N22" s="1">
        <v>22</v>
      </c>
      <c r="R22" s="24">
        <v>21</v>
      </c>
      <c r="S22" s="63">
        <v>1.1296999999999999</v>
      </c>
      <c r="T22" s="63">
        <v>0.96450000000000002</v>
      </c>
      <c r="U22" s="63">
        <v>-8.1886000000000007E-3</v>
      </c>
      <c r="V22" s="63">
        <v>0.11271</v>
      </c>
      <c r="W22" s="63">
        <v>-0.18682000000000001</v>
      </c>
      <c r="X22" s="63"/>
      <c r="Y22" s="63"/>
      <c r="Z22" s="63"/>
      <c r="AA22" s="63"/>
      <c r="AB22" s="63"/>
      <c r="AC22" s="63"/>
      <c r="AD22" s="63"/>
      <c r="AI22" s="24">
        <v>21</v>
      </c>
      <c r="AJ22" s="63">
        <v>-0.14892</v>
      </c>
      <c r="AK22" s="63">
        <v>1.5327</v>
      </c>
      <c r="AL22" s="63">
        <v>-0.76602999999999999</v>
      </c>
    </row>
    <row r="23" spans="1:45" x14ac:dyDescent="0.25">
      <c r="A23" s="24">
        <v>22</v>
      </c>
      <c r="B23" s="6" t="s">
        <v>445</v>
      </c>
      <c r="C23" s="20" t="s">
        <v>559</v>
      </c>
      <c r="D23" s="1" t="s">
        <v>8</v>
      </c>
      <c r="E23" s="16">
        <v>0.37697833540099568</v>
      </c>
      <c r="F23" s="16">
        <v>0.271697439295427</v>
      </c>
      <c r="G23" s="16">
        <v>0.35132422530357726</v>
      </c>
      <c r="H23" t="s">
        <v>903</v>
      </c>
      <c r="I23" t="s">
        <v>904</v>
      </c>
      <c r="J23" s="1">
        <v>13.8</v>
      </c>
      <c r="K23" s="1">
        <v>4.5</v>
      </c>
      <c r="L23" s="1">
        <v>5.3</v>
      </c>
      <c r="M23" s="1">
        <v>5.8</v>
      </c>
      <c r="N23" s="1">
        <v>4</v>
      </c>
      <c r="R23" s="24">
        <v>22</v>
      </c>
      <c r="S23" s="63">
        <v>-2.5914999999999999</v>
      </c>
      <c r="T23" s="63">
        <v>0.50100999999999996</v>
      </c>
      <c r="U23" s="63">
        <v>5.2762999999999997E-2</v>
      </c>
      <c r="V23" s="63">
        <v>0.28121000000000002</v>
      </c>
      <c r="W23" s="63">
        <v>1.8914E-2</v>
      </c>
      <c r="X23" s="63"/>
      <c r="Y23" s="63"/>
      <c r="Z23" s="63"/>
      <c r="AA23" s="63"/>
      <c r="AB23" s="63"/>
      <c r="AC23" s="63"/>
      <c r="AD23" s="63"/>
      <c r="AI23" s="24">
        <v>22</v>
      </c>
      <c r="AJ23" s="63">
        <v>4.0986000000000002E-2</v>
      </c>
      <c r="AK23" s="63">
        <v>-9.2927999999999997E-2</v>
      </c>
      <c r="AL23" s="63">
        <v>0.70269000000000004</v>
      </c>
      <c r="AN23" s="69" t="s">
        <v>928</v>
      </c>
      <c r="AO23" s="70" t="s">
        <v>924</v>
      </c>
      <c r="AP23" s="63"/>
      <c r="AQ23" s="63"/>
      <c r="AR23" s="70" t="s">
        <v>926</v>
      </c>
    </row>
    <row r="24" spans="1:45" x14ac:dyDescent="0.25">
      <c r="A24" s="24">
        <v>23</v>
      </c>
      <c r="B24" s="6" t="s">
        <v>464</v>
      </c>
      <c r="C24" s="20" t="s">
        <v>568</v>
      </c>
      <c r="D24" s="1" t="s">
        <v>8</v>
      </c>
      <c r="E24" s="16">
        <v>0.28172707847019357</v>
      </c>
      <c r="F24" s="16">
        <v>0.25875598445294584</v>
      </c>
      <c r="G24" s="16">
        <v>0.45951693707686053</v>
      </c>
      <c r="H24" t="s">
        <v>903</v>
      </c>
      <c r="I24" t="s">
        <v>904</v>
      </c>
      <c r="J24" s="1">
        <v>119.2</v>
      </c>
      <c r="K24" s="1">
        <v>32.200000000000003</v>
      </c>
      <c r="L24" s="1">
        <v>47.4</v>
      </c>
      <c r="M24" s="1">
        <v>54.2</v>
      </c>
      <c r="N24" s="1">
        <v>32.799999999999997</v>
      </c>
      <c r="R24" s="24">
        <v>23</v>
      </c>
      <c r="S24" s="63">
        <v>3.1070000000000002</v>
      </c>
      <c r="T24" s="63">
        <v>0.86897000000000002</v>
      </c>
      <c r="U24" s="63">
        <v>4.5449999999999997E-2</v>
      </c>
      <c r="V24" s="63">
        <v>7.1299000000000001E-2</v>
      </c>
      <c r="W24" s="63">
        <v>-0.26473999999999998</v>
      </c>
      <c r="X24" s="63"/>
      <c r="Y24" s="63"/>
      <c r="Z24" s="63"/>
      <c r="AA24" s="63"/>
      <c r="AB24" s="63"/>
      <c r="AC24" s="63"/>
      <c r="AD24" s="63"/>
      <c r="AI24" s="24">
        <v>23</v>
      </c>
      <c r="AJ24" s="63">
        <v>3.7907999999999997E-2</v>
      </c>
      <c r="AK24" s="63">
        <v>2.0160999999999998</v>
      </c>
      <c r="AL24" s="63">
        <v>-1.4095</v>
      </c>
      <c r="AN24" s="63"/>
      <c r="AO24" s="70" t="s">
        <v>925</v>
      </c>
      <c r="AP24" s="63"/>
      <c r="AQ24" s="63"/>
      <c r="AR24" s="70" t="s">
        <v>927</v>
      </c>
    </row>
    <row r="25" spans="1:45" x14ac:dyDescent="0.25">
      <c r="A25" s="24">
        <v>24</v>
      </c>
      <c r="B25" s="6" t="s">
        <v>458</v>
      </c>
      <c r="C25" s="20" t="s">
        <v>557</v>
      </c>
      <c r="D25" s="1" t="s">
        <v>8</v>
      </c>
      <c r="E25" s="16">
        <v>0.45532784261707165</v>
      </c>
      <c r="F25" s="16">
        <v>0.28769492227325633</v>
      </c>
      <c r="G25" s="16">
        <v>0.25697723510967191</v>
      </c>
      <c r="H25" t="s">
        <v>903</v>
      </c>
      <c r="I25" t="s">
        <v>904</v>
      </c>
      <c r="J25" s="1">
        <v>35.1</v>
      </c>
      <c r="K25" s="1">
        <v>14</v>
      </c>
      <c r="L25" s="1">
        <v>14.1</v>
      </c>
      <c r="M25" s="1">
        <v>12.4</v>
      </c>
      <c r="N25" s="1">
        <v>9.3000000000000007</v>
      </c>
      <c r="R25" s="24">
        <v>24</v>
      </c>
      <c r="S25" s="63">
        <v>-1.4596</v>
      </c>
      <c r="T25" s="63">
        <v>0.89488000000000001</v>
      </c>
      <c r="U25" s="63">
        <v>6.9041000000000005E-2</v>
      </c>
      <c r="V25" s="63">
        <v>0.19059999999999999</v>
      </c>
      <c r="W25" s="63">
        <v>5.3626E-2</v>
      </c>
      <c r="X25" s="63"/>
      <c r="Y25" s="63"/>
      <c r="Z25" s="63"/>
      <c r="AA25" s="63"/>
      <c r="AB25" s="63"/>
      <c r="AC25" s="63"/>
      <c r="AD25" s="63"/>
      <c r="AI25" s="24">
        <v>24</v>
      </c>
      <c r="AJ25" s="63">
        <v>0.31475999999999998</v>
      </c>
      <c r="AK25" s="63">
        <v>0.51834000000000002</v>
      </c>
      <c r="AL25" s="63">
        <v>0.60946999999999996</v>
      </c>
    </row>
    <row r="26" spans="1:45" x14ac:dyDescent="0.25">
      <c r="A26" s="24">
        <v>25</v>
      </c>
      <c r="B26" s="6" t="s">
        <v>485</v>
      </c>
      <c r="C26" s="20" t="s">
        <v>534</v>
      </c>
      <c r="D26" s="1" t="s">
        <v>9</v>
      </c>
      <c r="E26" s="16">
        <v>0.30753754651636145</v>
      </c>
      <c r="F26" s="16">
        <v>0.3170626677487432</v>
      </c>
      <c r="G26" s="16">
        <v>0.37539978573489535</v>
      </c>
      <c r="H26" t="s">
        <v>903</v>
      </c>
      <c r="I26" t="s">
        <v>904</v>
      </c>
      <c r="J26" s="1">
        <v>60.5</v>
      </c>
      <c r="K26" s="1">
        <v>16</v>
      </c>
      <c r="L26" s="1">
        <v>25.6</v>
      </c>
      <c r="M26" s="1">
        <v>26.9</v>
      </c>
      <c r="N26" s="1">
        <v>18.2</v>
      </c>
      <c r="R26" s="24">
        <v>25</v>
      </c>
      <c r="S26" s="63">
        <v>1.0056000000000001E-2</v>
      </c>
      <c r="T26" s="63">
        <v>0.58704999999999996</v>
      </c>
      <c r="U26" s="63">
        <v>0.11705</v>
      </c>
      <c r="V26" s="63">
        <v>0.19622999999999999</v>
      </c>
      <c r="W26" s="63">
        <v>-1.407E-4</v>
      </c>
      <c r="X26" s="63"/>
      <c r="Y26" s="63"/>
      <c r="Z26" s="63"/>
      <c r="AA26" s="63"/>
      <c r="AB26" s="63"/>
      <c r="AC26" s="63"/>
      <c r="AD26" s="63"/>
      <c r="AI26" s="24">
        <v>25</v>
      </c>
      <c r="AJ26" s="63">
        <v>0.50875000000000004</v>
      </c>
      <c r="AK26" s="63">
        <v>0.65620999999999996</v>
      </c>
      <c r="AL26" s="63">
        <v>0.19405</v>
      </c>
    </row>
    <row r="27" spans="1:45" x14ac:dyDescent="0.25">
      <c r="A27" s="24">
        <v>26</v>
      </c>
      <c r="B27" s="6" t="s">
        <v>469</v>
      </c>
      <c r="C27" s="20" t="s">
        <v>574</v>
      </c>
      <c r="D27" s="1" t="s">
        <v>9</v>
      </c>
      <c r="E27" s="16">
        <v>0.38461782419373769</v>
      </c>
      <c r="F27" s="16">
        <v>0.31111308445893449</v>
      </c>
      <c r="G27" s="16">
        <v>0.30426909134732782</v>
      </c>
      <c r="H27" t="s">
        <v>903</v>
      </c>
      <c r="I27" t="s">
        <v>904</v>
      </c>
      <c r="J27" s="1">
        <v>16.399999999999999</v>
      </c>
      <c r="K27" s="1">
        <v>5.6</v>
      </c>
      <c r="L27" s="1">
        <v>7</v>
      </c>
      <c r="M27" s="1">
        <v>6.3</v>
      </c>
      <c r="N27" s="1">
        <v>4.5</v>
      </c>
      <c r="R27" s="24">
        <v>26</v>
      </c>
      <c r="S27" s="63">
        <v>-2.4525999999999999</v>
      </c>
      <c r="T27" s="63">
        <v>0.55345999999999995</v>
      </c>
      <c r="U27" s="63">
        <v>9.5105999999999996E-2</v>
      </c>
      <c r="V27" s="63">
        <v>0.25558999999999998</v>
      </c>
      <c r="W27" s="63">
        <v>2.7310000000000001E-2</v>
      </c>
      <c r="X27" s="63"/>
      <c r="Y27" s="63"/>
      <c r="Z27" s="63"/>
      <c r="AA27" s="63"/>
      <c r="AB27" s="63"/>
      <c r="AC27" s="63"/>
      <c r="AD27" s="63"/>
      <c r="AI27" s="24">
        <v>26</v>
      </c>
      <c r="AJ27" s="63">
        <v>0.14316999999999999</v>
      </c>
      <c r="AK27" s="63">
        <v>-4.4678000000000002E-2</v>
      </c>
      <c r="AL27" s="63">
        <v>0.65525</v>
      </c>
    </row>
    <row r="28" spans="1:45" x14ac:dyDescent="0.25">
      <c r="A28" s="24">
        <v>27</v>
      </c>
      <c r="B28" s="6" t="s">
        <v>47</v>
      </c>
      <c r="C28" s="20" t="s">
        <v>546</v>
      </c>
      <c r="D28" s="1" t="s">
        <v>8</v>
      </c>
      <c r="E28" s="16">
        <v>0.36619215542599509</v>
      </c>
      <c r="F28" s="16">
        <v>0.28829529657328329</v>
      </c>
      <c r="G28" s="16">
        <v>0.34551254800072162</v>
      </c>
      <c r="H28" t="s">
        <v>903</v>
      </c>
      <c r="I28" t="s">
        <v>904</v>
      </c>
      <c r="J28" s="1">
        <v>59.9</v>
      </c>
      <c r="K28" s="1">
        <v>21.3</v>
      </c>
      <c r="L28" s="1">
        <v>25.8</v>
      </c>
      <c r="M28" s="1">
        <v>23.5</v>
      </c>
      <c r="N28" s="1">
        <v>15.7</v>
      </c>
      <c r="R28" s="24">
        <v>27</v>
      </c>
      <c r="S28" s="63">
        <v>-7.8142000000000003E-2</v>
      </c>
      <c r="T28" s="63">
        <v>1.0471999999999999</v>
      </c>
      <c r="U28" s="63">
        <v>0.16621</v>
      </c>
      <c r="V28" s="63">
        <v>0.12920999999999999</v>
      </c>
      <c r="W28" s="63">
        <v>-1.9519000000000002E-2</v>
      </c>
      <c r="X28" s="63"/>
      <c r="Y28" s="63"/>
      <c r="Z28" s="63"/>
      <c r="AA28" s="63"/>
      <c r="AB28" s="63"/>
      <c r="AC28" s="63"/>
      <c r="AD28" s="63"/>
      <c r="AI28" s="24">
        <v>27</v>
      </c>
      <c r="AJ28" s="63">
        <v>0.47344999999999998</v>
      </c>
      <c r="AK28" s="63">
        <v>1.0465</v>
      </c>
      <c r="AL28" s="63">
        <v>-1.9007E-2</v>
      </c>
    </row>
    <row r="29" spans="1:45" x14ac:dyDescent="0.25">
      <c r="A29" s="24">
        <v>28</v>
      </c>
      <c r="B29" s="6" t="s">
        <v>461</v>
      </c>
      <c r="C29" s="20" t="s">
        <v>562</v>
      </c>
      <c r="D29" s="1" t="s">
        <v>9</v>
      </c>
      <c r="E29" s="16">
        <v>0.36603555769614815</v>
      </c>
      <c r="F29" s="16">
        <v>0.33235164142592388</v>
      </c>
      <c r="G29" s="16">
        <v>0.30161280087792808</v>
      </c>
      <c r="H29" t="s">
        <v>903</v>
      </c>
      <c r="I29" t="s">
        <v>904</v>
      </c>
      <c r="J29" s="1">
        <v>44.2</v>
      </c>
      <c r="K29" s="1">
        <v>13.8</v>
      </c>
      <c r="L29" s="1">
        <v>19.2</v>
      </c>
      <c r="M29" s="1">
        <v>17.399999999999999</v>
      </c>
      <c r="N29" s="1">
        <v>12.6</v>
      </c>
      <c r="R29" s="24">
        <v>28</v>
      </c>
      <c r="S29" s="63">
        <v>-0.92740999999999996</v>
      </c>
      <c r="T29" s="63">
        <v>0.72487999999999997</v>
      </c>
      <c r="U29" s="63">
        <v>0.14767</v>
      </c>
      <c r="V29" s="63">
        <v>0.17451</v>
      </c>
      <c r="W29" s="63">
        <v>5.0612999999999998E-2</v>
      </c>
      <c r="X29" s="63"/>
      <c r="Y29" s="63"/>
      <c r="Z29" s="63"/>
      <c r="AA29" s="63"/>
      <c r="AB29" s="63"/>
      <c r="AC29" s="63"/>
      <c r="AD29" s="63"/>
      <c r="AI29" s="24">
        <v>28</v>
      </c>
      <c r="AJ29" s="63">
        <v>0.52012999999999998</v>
      </c>
      <c r="AK29" s="63">
        <v>0.45544000000000001</v>
      </c>
      <c r="AL29" s="63">
        <v>0.45521</v>
      </c>
    </row>
    <row r="30" spans="1:45" x14ac:dyDescent="0.25">
      <c r="A30" s="24">
        <v>29</v>
      </c>
      <c r="B30" s="6" t="s">
        <v>449</v>
      </c>
      <c r="C30" s="20" t="s">
        <v>565</v>
      </c>
      <c r="D30" s="1" t="s">
        <v>9</v>
      </c>
      <c r="E30" s="16">
        <v>0.365177603861638</v>
      </c>
      <c r="F30" s="16">
        <v>0.3491449017983595</v>
      </c>
      <c r="G30" s="16">
        <v>0.28567749434000267</v>
      </c>
      <c r="H30" t="s">
        <v>903</v>
      </c>
      <c r="I30" t="s">
        <v>904</v>
      </c>
      <c r="J30" s="1">
        <v>120.4</v>
      </c>
      <c r="K30" s="1">
        <v>35.9</v>
      </c>
      <c r="L30" s="1">
        <v>52.5</v>
      </c>
      <c r="M30" s="1">
        <v>48.3</v>
      </c>
      <c r="N30" s="1">
        <v>35.9</v>
      </c>
      <c r="R30" s="24">
        <v>29</v>
      </c>
      <c r="S30" s="63">
        <v>3.2997999999999998</v>
      </c>
      <c r="T30" s="63">
        <v>1.1379999999999999</v>
      </c>
      <c r="U30" s="63">
        <v>0.2591</v>
      </c>
      <c r="V30" s="63">
        <v>-1.4045999999999999E-2</v>
      </c>
      <c r="W30" s="63">
        <v>0.16411999999999999</v>
      </c>
      <c r="X30" s="63"/>
      <c r="Y30" s="63"/>
      <c r="Z30" s="63"/>
      <c r="AA30" s="63"/>
      <c r="AB30" s="63"/>
      <c r="AC30" s="63"/>
      <c r="AD30" s="63"/>
      <c r="AI30" s="24">
        <v>29</v>
      </c>
      <c r="AJ30" s="63">
        <v>1.6927000000000001</v>
      </c>
      <c r="AK30" s="63">
        <v>1.7689999999999999</v>
      </c>
      <c r="AL30" s="63">
        <v>0.20141999999999999</v>
      </c>
    </row>
    <row r="31" spans="1:45" x14ac:dyDescent="0.25">
      <c r="A31" s="24">
        <v>30</v>
      </c>
      <c r="B31" s="6" t="s">
        <v>443</v>
      </c>
      <c r="C31" s="20" t="s">
        <v>528</v>
      </c>
      <c r="D31" s="1" t="s">
        <v>9</v>
      </c>
      <c r="E31" s="16">
        <v>0.27011479831703467</v>
      </c>
      <c r="F31" s="16">
        <v>0.30970045332003332</v>
      </c>
      <c r="G31" s="16">
        <v>0.42018474836293207</v>
      </c>
      <c r="H31" t="s">
        <v>903</v>
      </c>
      <c r="I31" t="s">
        <v>904</v>
      </c>
      <c r="J31" s="1">
        <v>57.6</v>
      </c>
      <c r="K31" s="1">
        <v>15.4</v>
      </c>
      <c r="L31" s="1">
        <v>26.4</v>
      </c>
      <c r="M31" s="1">
        <v>26.5</v>
      </c>
      <c r="N31" s="1">
        <v>16.399999999999999</v>
      </c>
      <c r="R31" s="24">
        <v>30</v>
      </c>
      <c r="S31" s="63">
        <v>-0.10679</v>
      </c>
      <c r="T31" s="63">
        <v>0.59684999999999999</v>
      </c>
      <c r="U31" s="63">
        <v>0.23336000000000001</v>
      </c>
      <c r="V31" s="63">
        <v>0.20011999999999999</v>
      </c>
      <c r="W31" s="63">
        <v>-8.3963999999999997E-2</v>
      </c>
      <c r="X31" s="63"/>
      <c r="Y31" s="63"/>
      <c r="Z31" s="63"/>
      <c r="AA31" s="63"/>
      <c r="AB31" s="63"/>
      <c r="AC31" s="63"/>
      <c r="AD31" s="63"/>
      <c r="AI31" s="24">
        <v>30</v>
      </c>
      <c r="AJ31" s="63">
        <v>0.44802999999999998</v>
      </c>
      <c r="AK31" s="63">
        <v>0.66659999999999997</v>
      </c>
      <c r="AL31" s="63">
        <v>-0.26239000000000001</v>
      </c>
    </row>
    <row r="32" spans="1:45" x14ac:dyDescent="0.25">
      <c r="A32" s="24">
        <v>31</v>
      </c>
      <c r="B32" s="6" t="s">
        <v>49</v>
      </c>
      <c r="C32" s="20" t="s">
        <v>547</v>
      </c>
      <c r="D32" s="1" t="s">
        <v>9</v>
      </c>
      <c r="E32" s="16">
        <v>0.30955968693776548</v>
      </c>
      <c r="F32" s="16">
        <v>0.36727360691841326</v>
      </c>
      <c r="G32" s="16">
        <v>0.32316670614382126</v>
      </c>
      <c r="H32" t="s">
        <v>903</v>
      </c>
      <c r="I32" t="s">
        <v>904</v>
      </c>
      <c r="J32" s="1">
        <v>62.7</v>
      </c>
      <c r="K32" s="1">
        <v>16.899999999999999</v>
      </c>
      <c r="L32" s="1">
        <v>29.6</v>
      </c>
      <c r="M32" s="1">
        <v>27.2</v>
      </c>
      <c r="N32" s="1">
        <v>19.2</v>
      </c>
      <c r="R32" s="24">
        <v>31</v>
      </c>
      <c r="S32" s="63">
        <v>0.21504999999999999</v>
      </c>
      <c r="T32" s="63">
        <v>0.61995</v>
      </c>
      <c r="U32" s="63">
        <v>0.27849000000000002</v>
      </c>
      <c r="V32" s="63">
        <v>0.17569000000000001</v>
      </c>
      <c r="W32" s="63">
        <v>5.5121000000000003E-2</v>
      </c>
      <c r="X32" s="63"/>
      <c r="Y32" s="63"/>
      <c r="Z32" s="63"/>
      <c r="AA32" s="63"/>
      <c r="AB32" s="63"/>
      <c r="AC32" s="63"/>
      <c r="AD32" s="63"/>
      <c r="AI32" s="24">
        <v>31</v>
      </c>
      <c r="AJ32" s="63">
        <v>0.99026000000000003</v>
      </c>
      <c r="AK32" s="63">
        <v>0.60751999999999995</v>
      </c>
      <c r="AL32" s="63">
        <v>0.25964999999999999</v>
      </c>
    </row>
    <row r="33" spans="1:38" x14ac:dyDescent="0.25">
      <c r="A33" s="24">
        <v>32</v>
      </c>
      <c r="B33" s="6" t="s">
        <v>474</v>
      </c>
      <c r="C33" s="20" t="s">
        <v>543</v>
      </c>
      <c r="D33" s="1" t="s">
        <v>9</v>
      </c>
      <c r="E33" s="16">
        <v>0.25233736894569253</v>
      </c>
      <c r="F33" s="16">
        <v>0.3654035083109276</v>
      </c>
      <c r="G33" s="16">
        <v>0.38225912274337981</v>
      </c>
      <c r="H33" t="s">
        <v>903</v>
      </c>
      <c r="I33" t="s">
        <v>904</v>
      </c>
      <c r="J33" s="1">
        <v>107.2</v>
      </c>
      <c r="K33" s="1">
        <v>24.4</v>
      </c>
      <c r="L33" s="1">
        <v>51.7</v>
      </c>
      <c r="M33" s="1">
        <v>50</v>
      </c>
      <c r="N33" s="1">
        <v>33.1</v>
      </c>
      <c r="R33" s="24">
        <v>32</v>
      </c>
      <c r="S33" s="63">
        <v>2.7841</v>
      </c>
      <c r="T33" s="63">
        <v>0.42448000000000002</v>
      </c>
      <c r="U33" s="63">
        <v>0.48841000000000001</v>
      </c>
      <c r="V33" s="63">
        <v>0.12207</v>
      </c>
      <c r="W33" s="63">
        <v>-3.6576999999999998E-2</v>
      </c>
      <c r="X33" s="63"/>
      <c r="Y33" s="63"/>
      <c r="Z33" s="63"/>
      <c r="AA33" s="63"/>
      <c r="AB33" s="63"/>
      <c r="AC33" s="63"/>
      <c r="AD33" s="63"/>
      <c r="AI33" s="24">
        <v>32</v>
      </c>
      <c r="AJ33" s="63">
        <v>1.5137</v>
      </c>
      <c r="AK33" s="63">
        <v>1.093</v>
      </c>
      <c r="AL33" s="63">
        <v>-0.65012000000000003</v>
      </c>
    </row>
    <row r="34" spans="1:38" x14ac:dyDescent="0.25">
      <c r="A34" s="24">
        <v>33</v>
      </c>
      <c r="B34" s="6" t="s">
        <v>479</v>
      </c>
      <c r="C34" s="20" t="s">
        <v>532</v>
      </c>
      <c r="D34" s="1" t="s">
        <v>9</v>
      </c>
      <c r="E34" s="16">
        <v>0.24629283046484876</v>
      </c>
      <c r="F34" s="16">
        <v>0.3840149679730101</v>
      </c>
      <c r="G34" s="16">
        <v>0.36969220156214128</v>
      </c>
      <c r="H34" t="s">
        <v>903</v>
      </c>
      <c r="I34" t="s">
        <v>904</v>
      </c>
      <c r="J34" s="1">
        <v>65.5</v>
      </c>
      <c r="K34" s="1">
        <v>14.1</v>
      </c>
      <c r="L34" s="1">
        <v>32</v>
      </c>
      <c r="M34" s="1">
        <v>30.9</v>
      </c>
      <c r="N34" s="1">
        <v>20.9</v>
      </c>
      <c r="R34" s="24">
        <v>33</v>
      </c>
      <c r="S34" s="63">
        <v>0.43117</v>
      </c>
      <c r="T34" s="63">
        <v>0.33800999999999998</v>
      </c>
      <c r="U34" s="63">
        <v>0.33917000000000003</v>
      </c>
      <c r="V34" s="63">
        <v>0.20659</v>
      </c>
      <c r="W34" s="63">
        <v>1.5252E-2</v>
      </c>
      <c r="X34" s="63"/>
      <c r="Y34" s="63"/>
      <c r="Z34" s="63"/>
      <c r="AA34" s="63"/>
      <c r="AB34" s="63"/>
      <c r="AC34" s="63"/>
      <c r="AD34" s="63"/>
      <c r="AI34" s="24">
        <v>33</v>
      </c>
      <c r="AJ34" s="63">
        <v>1.0387</v>
      </c>
      <c r="AK34" s="63">
        <v>0.41793999999999998</v>
      </c>
      <c r="AL34" s="63">
        <v>5.2079E-2</v>
      </c>
    </row>
    <row r="35" spans="1:38" x14ac:dyDescent="0.25">
      <c r="A35" s="24">
        <v>34</v>
      </c>
      <c r="B35" s="6" t="s">
        <v>444</v>
      </c>
      <c r="C35" s="20" t="s">
        <v>567</v>
      </c>
      <c r="D35" s="1" t="s">
        <v>9</v>
      </c>
      <c r="E35" s="16">
        <v>0.18694855958437542</v>
      </c>
      <c r="F35" s="16">
        <v>0.34496876127450288</v>
      </c>
      <c r="G35" s="16">
        <v>0.46808267914112173</v>
      </c>
      <c r="H35" t="s">
        <v>903</v>
      </c>
      <c r="I35" t="s">
        <v>904</v>
      </c>
      <c r="J35" s="1">
        <v>37.700000000000003</v>
      </c>
      <c r="K35" s="1">
        <v>6.9</v>
      </c>
      <c r="L35" s="1">
        <v>18.5</v>
      </c>
      <c r="M35" s="1">
        <v>18.8</v>
      </c>
      <c r="N35" s="1">
        <v>11.2</v>
      </c>
      <c r="R35" s="24">
        <v>34</v>
      </c>
      <c r="S35" s="63">
        <v>-1.2009000000000001</v>
      </c>
      <c r="T35" s="63">
        <v>0.28308</v>
      </c>
      <c r="U35" s="63">
        <v>0.25209999999999999</v>
      </c>
      <c r="V35" s="63">
        <v>0.24104999999999999</v>
      </c>
      <c r="W35" s="63">
        <v>-7.2869000000000003E-2</v>
      </c>
      <c r="X35" s="63"/>
      <c r="Y35" s="63"/>
      <c r="Z35" s="63"/>
      <c r="AA35" s="63"/>
      <c r="AB35" s="63"/>
      <c r="AC35" s="63"/>
      <c r="AD35" s="63"/>
      <c r="AI35" s="24">
        <v>34</v>
      </c>
      <c r="AJ35" s="63">
        <v>0.32956999999999997</v>
      </c>
      <c r="AK35" s="63">
        <v>5.4694E-2</v>
      </c>
      <c r="AL35" s="63">
        <v>-6.7669000000000007E-2</v>
      </c>
    </row>
    <row r="36" spans="1:38" x14ac:dyDescent="0.25">
      <c r="A36" s="24">
        <v>35</v>
      </c>
      <c r="B36" s="6" t="s">
        <v>454</v>
      </c>
      <c r="C36" s="20" t="s">
        <v>552</v>
      </c>
      <c r="D36" s="1" t="s">
        <v>9</v>
      </c>
      <c r="E36" s="16">
        <v>0.29534638783186318</v>
      </c>
      <c r="F36" s="16">
        <v>0.35667302667897094</v>
      </c>
      <c r="G36" s="16">
        <v>0.34798058548916588</v>
      </c>
      <c r="H36" t="s">
        <v>903</v>
      </c>
      <c r="I36" t="s">
        <v>904</v>
      </c>
      <c r="J36" s="1">
        <v>87.8</v>
      </c>
      <c r="K36" s="1">
        <v>26.4</v>
      </c>
      <c r="L36" s="1">
        <v>45.4</v>
      </c>
      <c r="M36" s="1">
        <v>37.200000000000003</v>
      </c>
      <c r="N36" s="1">
        <v>24.4</v>
      </c>
      <c r="R36" s="24">
        <v>35</v>
      </c>
      <c r="S36" s="63">
        <v>1.6758999999999999</v>
      </c>
      <c r="T36" s="63">
        <v>0.96379999999999999</v>
      </c>
      <c r="U36" s="63">
        <v>0.60680999999999996</v>
      </c>
      <c r="V36" s="63">
        <v>6.5559000000000006E-2</v>
      </c>
      <c r="W36" s="63">
        <v>-3.7948000000000003E-2</v>
      </c>
      <c r="X36" s="63"/>
      <c r="Y36" s="63"/>
      <c r="Z36" s="63"/>
      <c r="AA36" s="63"/>
      <c r="AB36" s="63"/>
      <c r="AC36" s="63"/>
      <c r="AD36" s="63"/>
      <c r="AI36" s="24">
        <v>35</v>
      </c>
      <c r="AJ36" s="63">
        <v>1.4802999999999999</v>
      </c>
      <c r="AK36" s="63">
        <v>1.2358</v>
      </c>
      <c r="AL36" s="63">
        <v>-0.72689999999999999</v>
      </c>
    </row>
    <row r="37" spans="1:38" x14ac:dyDescent="0.25">
      <c r="A37" s="24">
        <v>36</v>
      </c>
      <c r="B37" s="6" t="s">
        <v>451</v>
      </c>
      <c r="C37" s="20" t="s">
        <v>566</v>
      </c>
      <c r="D37" s="1" t="s">
        <v>8</v>
      </c>
      <c r="E37" s="16">
        <v>0.17252032911327886</v>
      </c>
      <c r="F37" s="16">
        <v>0.27726785733292153</v>
      </c>
      <c r="G37" s="16">
        <v>0.55021181355379944</v>
      </c>
      <c r="H37" t="s">
        <v>903</v>
      </c>
      <c r="I37" t="s">
        <v>904</v>
      </c>
      <c r="J37" s="1">
        <v>135.19999999999999</v>
      </c>
      <c r="K37" s="1">
        <v>31.2</v>
      </c>
      <c r="L37" s="1">
        <v>71</v>
      </c>
      <c r="M37" s="1">
        <v>69.8</v>
      </c>
      <c r="N37" s="1">
        <v>33.4</v>
      </c>
      <c r="R37" s="24">
        <v>36</v>
      </c>
      <c r="S37" s="63">
        <v>4.3929</v>
      </c>
      <c r="T37" s="63">
        <v>0.54623999999999995</v>
      </c>
      <c r="U37" s="63">
        <v>1.0205</v>
      </c>
      <c r="V37" s="63">
        <v>5.3529E-2</v>
      </c>
      <c r="W37" s="63">
        <v>-0.80615999999999999</v>
      </c>
      <c r="X37" s="63"/>
      <c r="Y37" s="63"/>
      <c r="Z37" s="63"/>
      <c r="AA37" s="63"/>
      <c r="AB37" s="63"/>
      <c r="AC37" s="63"/>
      <c r="AD37" s="63"/>
      <c r="AI37" s="24">
        <v>36</v>
      </c>
      <c r="AJ37" s="63">
        <v>0.37080000000000002</v>
      </c>
      <c r="AK37" s="63">
        <v>2.1417000000000002</v>
      </c>
      <c r="AL37" s="63">
        <v>-4.8028000000000004</v>
      </c>
    </row>
    <row r="38" spans="1:38" x14ac:dyDescent="0.25">
      <c r="A38" s="24">
        <v>37</v>
      </c>
      <c r="B38" s="6" t="s">
        <v>455</v>
      </c>
      <c r="C38" s="20" t="s">
        <v>570</v>
      </c>
      <c r="D38" s="1" t="s">
        <v>9</v>
      </c>
      <c r="E38" s="16">
        <v>0.25574680482563322</v>
      </c>
      <c r="F38" s="16">
        <v>0.38633783995235454</v>
      </c>
      <c r="G38" s="16">
        <v>0.35791535522201229</v>
      </c>
      <c r="H38" t="s">
        <v>903</v>
      </c>
      <c r="I38" t="s">
        <v>904</v>
      </c>
      <c r="J38" s="1">
        <v>44.6</v>
      </c>
      <c r="K38" s="1">
        <v>11</v>
      </c>
      <c r="L38" s="1">
        <v>23.5</v>
      </c>
      <c r="M38" s="1">
        <v>20.399999999999999</v>
      </c>
      <c r="N38" s="1">
        <v>13.5</v>
      </c>
      <c r="R38" s="24">
        <v>37</v>
      </c>
      <c r="S38" s="63">
        <v>-0.74663999999999997</v>
      </c>
      <c r="T38" s="63">
        <v>0.47506999999999999</v>
      </c>
      <c r="U38" s="63">
        <v>0.35387999999999997</v>
      </c>
      <c r="V38" s="63">
        <v>0.21693000000000001</v>
      </c>
      <c r="W38" s="63">
        <v>2.3502000000000002E-3</v>
      </c>
      <c r="X38" s="63"/>
      <c r="Y38" s="63"/>
      <c r="Z38" s="63"/>
      <c r="AA38" s="63"/>
      <c r="AB38" s="63"/>
      <c r="AC38" s="63"/>
      <c r="AD38" s="63"/>
      <c r="AI38" s="24">
        <v>37</v>
      </c>
      <c r="AJ38" s="63">
        <v>0.81950000000000001</v>
      </c>
      <c r="AK38" s="63">
        <v>0.23871999999999999</v>
      </c>
      <c r="AL38" s="63">
        <v>0.10982</v>
      </c>
    </row>
    <row r="39" spans="1:38" x14ac:dyDescent="0.25">
      <c r="A39" s="24">
        <v>38</v>
      </c>
      <c r="B39" s="6" t="s">
        <v>477</v>
      </c>
      <c r="C39" s="20" t="s">
        <v>545</v>
      </c>
      <c r="D39" s="1" t="s">
        <v>9</v>
      </c>
      <c r="E39" s="16">
        <v>0.21965518741701287</v>
      </c>
      <c r="F39" s="16">
        <v>0.36276376811709621</v>
      </c>
      <c r="G39" s="16">
        <v>0.41758104446589106</v>
      </c>
      <c r="H39" t="s">
        <v>903</v>
      </c>
      <c r="I39" t="s">
        <v>904</v>
      </c>
      <c r="J39" s="1">
        <v>63.8</v>
      </c>
      <c r="K39" s="1">
        <v>14.5</v>
      </c>
      <c r="L39" s="1">
        <v>33.799999999999997</v>
      </c>
      <c r="M39" s="1">
        <v>30.5</v>
      </c>
      <c r="N39" s="1">
        <v>18.600000000000001</v>
      </c>
      <c r="R39" s="24">
        <v>38</v>
      </c>
      <c r="S39" s="63">
        <v>0.35811999999999999</v>
      </c>
      <c r="T39" s="63">
        <v>0.42457</v>
      </c>
      <c r="U39" s="63">
        <v>0.49987999999999999</v>
      </c>
      <c r="V39" s="63">
        <v>0.18138000000000001</v>
      </c>
      <c r="W39" s="63">
        <v>-0.10033</v>
      </c>
      <c r="X39" s="63"/>
      <c r="Y39" s="63"/>
      <c r="Z39" s="63"/>
      <c r="AA39" s="63"/>
      <c r="AB39" s="63"/>
      <c r="AC39" s="63"/>
      <c r="AD39" s="63"/>
      <c r="AI39" s="24">
        <v>38</v>
      </c>
      <c r="AJ39" s="63">
        <v>0.93998000000000004</v>
      </c>
      <c r="AK39" s="63">
        <v>0.51076999999999995</v>
      </c>
      <c r="AL39" s="63">
        <v>-0.62990000000000002</v>
      </c>
    </row>
    <row r="40" spans="1:38" x14ac:dyDescent="0.25">
      <c r="A40" s="24">
        <v>39</v>
      </c>
      <c r="B40" s="6" t="s">
        <v>448</v>
      </c>
      <c r="C40" s="20" t="s">
        <v>540</v>
      </c>
      <c r="D40" s="1" t="s">
        <v>9</v>
      </c>
      <c r="E40" s="16">
        <v>0.32483876109295895</v>
      </c>
      <c r="F40" s="16">
        <v>0.46035036841637217</v>
      </c>
      <c r="G40" s="16">
        <v>0.21481087049066883</v>
      </c>
      <c r="H40" t="s">
        <v>903</v>
      </c>
      <c r="I40" t="s">
        <v>904</v>
      </c>
      <c r="J40" s="1">
        <v>100.1</v>
      </c>
      <c r="K40" s="1">
        <v>30.5</v>
      </c>
      <c r="L40" s="1">
        <v>58.9</v>
      </c>
      <c r="M40" s="1">
        <v>39.6</v>
      </c>
      <c r="N40" s="1">
        <v>30.5</v>
      </c>
      <c r="R40" s="24">
        <v>39</v>
      </c>
      <c r="S40" s="63">
        <v>2.6084999999999998</v>
      </c>
      <c r="T40" s="63">
        <v>1.0584</v>
      </c>
      <c r="U40" s="63">
        <v>1.0269999999999999</v>
      </c>
      <c r="V40" s="63">
        <v>-1.3148999999999999E-3</v>
      </c>
      <c r="W40" s="63">
        <v>0.24798000000000001</v>
      </c>
      <c r="X40" s="63"/>
      <c r="Y40" s="63"/>
      <c r="Z40" s="63"/>
      <c r="AA40" s="63"/>
      <c r="AB40" s="63"/>
      <c r="AC40" s="63"/>
      <c r="AD40" s="63"/>
      <c r="AI40" s="24">
        <v>39</v>
      </c>
      <c r="AJ40" s="63">
        <v>3.2303000000000002</v>
      </c>
      <c r="AK40" s="63">
        <v>1.0812999999999999</v>
      </c>
      <c r="AL40" s="63">
        <v>2.5429E-2</v>
      </c>
    </row>
    <row r="41" spans="1:38" x14ac:dyDescent="0.25">
      <c r="A41" s="24">
        <v>40</v>
      </c>
      <c r="B41" s="6" t="s">
        <v>478</v>
      </c>
      <c r="C41" s="20" t="s">
        <v>549</v>
      </c>
      <c r="D41" s="1" t="s">
        <v>9</v>
      </c>
      <c r="E41" s="16">
        <v>0.2646241417779408</v>
      </c>
      <c r="F41" s="16">
        <v>0.42585112965739308</v>
      </c>
      <c r="G41" s="16">
        <v>0.30952472856466606</v>
      </c>
      <c r="H41" t="s">
        <v>903</v>
      </c>
      <c r="I41" t="s">
        <v>904</v>
      </c>
      <c r="J41" s="1">
        <v>141</v>
      </c>
      <c r="K41" s="1">
        <v>43</v>
      </c>
      <c r="L41" s="1">
        <v>91.6</v>
      </c>
      <c r="M41" s="1">
        <v>59.6</v>
      </c>
      <c r="N41" s="1">
        <v>39</v>
      </c>
      <c r="R41" s="24">
        <v>40</v>
      </c>
      <c r="S41" s="63">
        <v>5.2145000000000001</v>
      </c>
      <c r="T41" s="63">
        <v>1.3673999999999999</v>
      </c>
      <c r="U41" s="63">
        <v>1.9276</v>
      </c>
      <c r="V41" s="63">
        <v>-0.14094999999999999</v>
      </c>
      <c r="W41" s="63">
        <v>-2.3404000000000001E-2</v>
      </c>
      <c r="X41" s="63"/>
      <c r="Y41" s="63"/>
      <c r="Z41" s="63"/>
      <c r="AA41" s="63"/>
      <c r="AB41" s="63"/>
      <c r="AC41" s="63"/>
      <c r="AD41" s="63"/>
      <c r="AI41" s="24">
        <v>40</v>
      </c>
      <c r="AJ41" s="63">
        <v>4.4066999999999998</v>
      </c>
      <c r="AK41" s="63">
        <v>1.8974</v>
      </c>
      <c r="AL41" s="63">
        <v>-2.3889999999999998</v>
      </c>
    </row>
    <row r="42" spans="1:38" x14ac:dyDescent="0.25">
      <c r="A42" s="24">
        <v>41</v>
      </c>
      <c r="B42" s="6" t="s">
        <v>488</v>
      </c>
      <c r="C42" s="20" t="s">
        <v>522</v>
      </c>
      <c r="D42" s="1" t="s">
        <v>9</v>
      </c>
      <c r="E42" s="16">
        <v>1.9531855658669293E-2</v>
      </c>
      <c r="F42" s="16">
        <v>0.56197379535987202</v>
      </c>
      <c r="G42" s="16">
        <v>0.41849434898145854</v>
      </c>
      <c r="H42" t="s">
        <v>903</v>
      </c>
      <c r="I42" t="s">
        <v>904</v>
      </c>
      <c r="J42" s="1">
        <v>155</v>
      </c>
      <c r="K42" s="1">
        <v>3.3</v>
      </c>
      <c r="L42" s="1">
        <v>120.3</v>
      </c>
      <c r="M42" s="1">
        <v>95</v>
      </c>
      <c r="N42" s="1">
        <v>56.7</v>
      </c>
      <c r="R42" s="24">
        <v>41</v>
      </c>
      <c r="S42" s="63">
        <v>7.0419999999999998</v>
      </c>
      <c r="T42" s="63">
        <v>-2.2017000000000002</v>
      </c>
      <c r="U42" s="63">
        <v>3.0211000000000001</v>
      </c>
      <c r="V42" s="63">
        <v>0.29215000000000002</v>
      </c>
      <c r="W42" s="63">
        <v>-0.26172000000000001</v>
      </c>
      <c r="X42" s="63"/>
      <c r="Y42" s="63"/>
      <c r="Z42" s="63"/>
      <c r="AA42" s="63"/>
      <c r="AB42" s="63"/>
      <c r="AC42" s="63"/>
      <c r="AD42" s="63"/>
      <c r="AI42" s="24">
        <v>41</v>
      </c>
      <c r="AJ42" s="63">
        <v>6.3060999999999998</v>
      </c>
      <c r="AK42" s="63">
        <v>-1.1367</v>
      </c>
      <c r="AL42" s="63">
        <v>-3.9409999999999998</v>
      </c>
    </row>
    <row r="43" spans="1:38" x14ac:dyDescent="0.25">
      <c r="A43" s="24">
        <v>42</v>
      </c>
      <c r="B43" s="6" t="s">
        <v>475</v>
      </c>
      <c r="C43" s="20" t="s">
        <v>548</v>
      </c>
      <c r="D43" s="1" t="s">
        <v>9</v>
      </c>
      <c r="E43" s="16">
        <v>0.29154336398130892</v>
      </c>
      <c r="F43" s="16">
        <v>0.52110927950075148</v>
      </c>
      <c r="G43" s="16">
        <v>0.18734735651793966</v>
      </c>
      <c r="H43" t="s">
        <v>903</v>
      </c>
      <c r="I43" t="s">
        <v>904</v>
      </c>
      <c r="J43" s="1">
        <v>98.2</v>
      </c>
      <c r="K43" s="1">
        <v>34.4</v>
      </c>
      <c r="L43" s="1">
        <v>77.599999999999994</v>
      </c>
      <c r="M43" s="1">
        <v>36.799999999999997</v>
      </c>
      <c r="N43" s="1">
        <v>27.6</v>
      </c>
      <c r="R43" s="24">
        <v>42</v>
      </c>
      <c r="S43" s="63">
        <v>2.9628999999999999</v>
      </c>
      <c r="T43" s="63">
        <v>1.4373</v>
      </c>
      <c r="U43" s="63">
        <v>2.0928</v>
      </c>
      <c r="V43" s="63">
        <v>-0.10996</v>
      </c>
      <c r="W43" s="63">
        <v>0.24032000000000001</v>
      </c>
      <c r="X43" s="63"/>
      <c r="Y43" s="63"/>
      <c r="Z43" s="63"/>
      <c r="AA43" s="63"/>
      <c r="AB43" s="63"/>
      <c r="AC43" s="63"/>
      <c r="AD43" s="63"/>
      <c r="AI43" s="24">
        <v>42</v>
      </c>
      <c r="AJ43" s="63">
        <v>5.1204999999999998</v>
      </c>
      <c r="AK43" s="63">
        <v>1.0255000000000001</v>
      </c>
      <c r="AL43" s="63">
        <v>-1.0809</v>
      </c>
    </row>
    <row r="44" spans="1:38" x14ac:dyDescent="0.25">
      <c r="A44" s="24">
        <v>43</v>
      </c>
      <c r="B44" s="6" t="s">
        <v>439</v>
      </c>
      <c r="C44" s="20" t="s">
        <v>529</v>
      </c>
      <c r="D44" s="1" t="s">
        <v>8</v>
      </c>
      <c r="E44" s="16">
        <v>0.29163990500231518</v>
      </c>
      <c r="F44" s="16">
        <v>7.9425853731668578E-2</v>
      </c>
      <c r="G44" s="16">
        <v>0.28748380478802144</v>
      </c>
      <c r="H44" t="s">
        <v>903</v>
      </c>
      <c r="I44" t="s">
        <v>905</v>
      </c>
      <c r="J44" s="1">
        <v>22.8</v>
      </c>
      <c r="K44" s="1">
        <v>7.1</v>
      </c>
      <c r="L44" s="1">
        <v>5.2</v>
      </c>
      <c r="M44" s="1">
        <v>9.6</v>
      </c>
      <c r="N44" s="1">
        <v>6.6</v>
      </c>
      <c r="R44" s="24">
        <v>43</v>
      </c>
      <c r="S44" s="63">
        <v>-2.2012999999999998</v>
      </c>
      <c r="T44" s="63">
        <v>0.54786999999999997</v>
      </c>
      <c r="U44" s="63">
        <v>-0.14759</v>
      </c>
      <c r="V44" s="63">
        <v>0.27255000000000001</v>
      </c>
      <c r="W44" s="63">
        <v>5.1108999999999998E-3</v>
      </c>
      <c r="X44" s="63"/>
      <c r="Y44" s="63"/>
      <c r="Z44" s="63"/>
      <c r="AA44" s="63"/>
      <c r="AB44" s="63"/>
      <c r="AC44" s="63"/>
      <c r="AD44" s="63"/>
      <c r="AI44" s="24">
        <v>43</v>
      </c>
      <c r="AJ44" s="63">
        <v>-0.29914000000000002</v>
      </c>
      <c r="AK44" s="63">
        <v>0.15978999999999999</v>
      </c>
      <c r="AL44" s="63">
        <v>0.75751000000000002</v>
      </c>
    </row>
    <row r="45" spans="1:38" x14ac:dyDescent="0.25">
      <c r="A45" s="24">
        <v>44</v>
      </c>
      <c r="B45" s="6" t="s">
        <v>444</v>
      </c>
      <c r="C45" s="20" t="s">
        <v>567</v>
      </c>
      <c r="D45" s="1" t="s">
        <v>9</v>
      </c>
      <c r="E45" s="16">
        <v>0.17333759200709142</v>
      </c>
      <c r="F45" s="16">
        <v>0.31985298271316054</v>
      </c>
      <c r="G45" s="16">
        <v>0.43400347476831352</v>
      </c>
      <c r="H45" t="s">
        <v>903</v>
      </c>
      <c r="I45" t="s">
        <v>905</v>
      </c>
      <c r="J45" s="1">
        <v>37.700000000000003</v>
      </c>
      <c r="K45" s="1">
        <v>6.9</v>
      </c>
      <c r="L45" s="1">
        <v>18.5</v>
      </c>
      <c r="M45" s="1">
        <v>18.8</v>
      </c>
      <c r="N45" s="1">
        <v>11.2</v>
      </c>
      <c r="R45" s="24">
        <v>44</v>
      </c>
      <c r="S45" s="63">
        <v>-1.2009000000000001</v>
      </c>
      <c r="T45" s="63">
        <v>0.28308</v>
      </c>
      <c r="U45" s="63">
        <v>0.25209999999999999</v>
      </c>
      <c r="V45" s="63">
        <v>0.24104999999999999</v>
      </c>
      <c r="W45" s="63">
        <v>-7.2869000000000003E-2</v>
      </c>
      <c r="X45" s="63"/>
      <c r="Y45" s="63"/>
      <c r="Z45" s="63"/>
      <c r="AA45" s="63"/>
      <c r="AB45" s="63"/>
      <c r="AC45" s="63"/>
      <c r="AD45" s="63"/>
      <c r="AI45" s="24">
        <v>44</v>
      </c>
      <c r="AJ45" s="63">
        <v>0.32956999999999997</v>
      </c>
      <c r="AK45" s="63">
        <v>5.4694E-2</v>
      </c>
      <c r="AL45" s="63">
        <v>-6.7669000000000007E-2</v>
      </c>
    </row>
    <row r="46" spans="1:38" x14ac:dyDescent="0.25">
      <c r="A46" s="24">
        <v>45</v>
      </c>
      <c r="B46" s="6" t="s">
        <v>448</v>
      </c>
      <c r="C46" s="20" t="s">
        <v>540</v>
      </c>
      <c r="D46" s="1" t="s">
        <v>9</v>
      </c>
      <c r="E46" s="16">
        <v>0.31096344280004218</v>
      </c>
      <c r="F46" s="16">
        <v>0.44068674247916217</v>
      </c>
      <c r="G46" s="16">
        <v>0.20563533617078633</v>
      </c>
      <c r="H46" t="s">
        <v>903</v>
      </c>
      <c r="I46" t="s">
        <v>905</v>
      </c>
      <c r="J46" s="1">
        <v>100.1</v>
      </c>
      <c r="K46" s="1">
        <v>30.5</v>
      </c>
      <c r="L46" s="1">
        <v>58.9</v>
      </c>
      <c r="M46" s="1">
        <v>39.6</v>
      </c>
      <c r="N46" s="1">
        <v>30.5</v>
      </c>
      <c r="R46" s="24">
        <v>45</v>
      </c>
      <c r="S46" s="63">
        <v>2.6084999999999998</v>
      </c>
      <c r="T46" s="63">
        <v>1.0584</v>
      </c>
      <c r="U46" s="63">
        <v>1.0269999999999999</v>
      </c>
      <c r="V46" s="63">
        <v>-1.3148999999999999E-3</v>
      </c>
      <c r="W46" s="63">
        <v>0.24798000000000001</v>
      </c>
      <c r="X46" s="63"/>
      <c r="Y46" s="63"/>
      <c r="Z46" s="63"/>
      <c r="AA46" s="63"/>
      <c r="AB46" s="63"/>
      <c r="AC46" s="63"/>
      <c r="AD46" s="63"/>
      <c r="AI46" s="24">
        <v>45</v>
      </c>
      <c r="AJ46" s="63">
        <v>3.2303000000000002</v>
      </c>
      <c r="AK46" s="63">
        <v>1.0812999999999999</v>
      </c>
      <c r="AL46" s="63">
        <v>2.5429E-2</v>
      </c>
    </row>
    <row r="47" spans="1:38" x14ac:dyDescent="0.25">
      <c r="A47" s="24">
        <v>46</v>
      </c>
      <c r="B47" s="6" t="s">
        <v>453</v>
      </c>
      <c r="C47" s="20" t="s">
        <v>555</v>
      </c>
      <c r="D47" s="1" t="s">
        <v>8</v>
      </c>
      <c r="E47" s="16">
        <v>0.1028912595466117</v>
      </c>
      <c r="F47" s="16">
        <v>0.28582357158144112</v>
      </c>
      <c r="G47" s="16">
        <v>0.32794739910753984</v>
      </c>
      <c r="H47" t="s">
        <v>903</v>
      </c>
      <c r="I47" t="s">
        <v>905</v>
      </c>
      <c r="J47" s="1">
        <v>101.2</v>
      </c>
      <c r="K47" s="1">
        <v>8.4</v>
      </c>
      <c r="L47" s="1">
        <v>38.4</v>
      </c>
      <c r="M47" s="1">
        <v>54</v>
      </c>
      <c r="N47" s="1">
        <v>38.799999999999997</v>
      </c>
      <c r="R47" s="24">
        <v>46</v>
      </c>
      <c r="S47" s="63">
        <v>2.355</v>
      </c>
      <c r="T47" s="63">
        <v>-0.82638</v>
      </c>
      <c r="U47" s="63">
        <v>-0.17252999999999999</v>
      </c>
      <c r="V47" s="63">
        <v>0.33171</v>
      </c>
      <c r="W47" s="63">
        <v>0.13477</v>
      </c>
      <c r="X47" s="63"/>
      <c r="Y47" s="63"/>
      <c r="Z47" s="63"/>
      <c r="AA47" s="63"/>
      <c r="AB47" s="63"/>
      <c r="AC47" s="63"/>
      <c r="AD47" s="63"/>
      <c r="AI47" s="24">
        <v>46</v>
      </c>
      <c r="AJ47" s="63">
        <v>0.91088999999999998</v>
      </c>
      <c r="AK47" s="63">
        <v>-2.0164999999999999E-2</v>
      </c>
      <c r="AL47" s="63">
        <v>1.0029999999999999</v>
      </c>
    </row>
    <row r="48" spans="1:38" x14ac:dyDescent="0.25">
      <c r="A48" s="24">
        <v>47</v>
      </c>
      <c r="B48" s="6" t="s">
        <v>454</v>
      </c>
      <c r="C48" s="20" t="s">
        <v>552</v>
      </c>
      <c r="D48" s="1" t="s">
        <v>9</v>
      </c>
      <c r="E48" s="16">
        <v>0.27498084149874796</v>
      </c>
      <c r="F48" s="16">
        <v>0.33207871522005367</v>
      </c>
      <c r="G48" s="16">
        <v>0.32398565943359953</v>
      </c>
      <c r="H48" t="s">
        <v>903</v>
      </c>
      <c r="I48" t="s">
        <v>905</v>
      </c>
      <c r="J48" s="1">
        <v>87.8</v>
      </c>
      <c r="K48" s="1">
        <v>26.4</v>
      </c>
      <c r="L48" s="1">
        <v>45.4</v>
      </c>
      <c r="M48" s="1">
        <v>37.200000000000003</v>
      </c>
      <c r="N48" s="1">
        <v>24.4</v>
      </c>
      <c r="R48" s="24">
        <v>47</v>
      </c>
      <c r="S48" s="63">
        <v>1.6758999999999999</v>
      </c>
      <c r="T48" s="63">
        <v>0.96379999999999999</v>
      </c>
      <c r="U48" s="63">
        <v>0.60680999999999996</v>
      </c>
      <c r="V48" s="63">
        <v>6.5559000000000006E-2</v>
      </c>
      <c r="W48" s="63">
        <v>-3.7948000000000003E-2</v>
      </c>
      <c r="X48" s="63"/>
      <c r="Y48" s="63"/>
      <c r="Z48" s="63"/>
      <c r="AA48" s="63"/>
      <c r="AB48" s="63"/>
      <c r="AC48" s="63"/>
      <c r="AD48" s="63"/>
      <c r="AI48" s="24">
        <v>47</v>
      </c>
      <c r="AJ48" s="63">
        <v>1.4802999999999999</v>
      </c>
      <c r="AK48" s="63">
        <v>1.2358</v>
      </c>
      <c r="AL48" s="63">
        <v>-0.72689999999999999</v>
      </c>
    </row>
    <row r="49" spans="1:38" x14ac:dyDescent="0.25">
      <c r="A49" s="24">
        <v>48</v>
      </c>
      <c r="B49" s="6" t="s">
        <v>32</v>
      </c>
      <c r="C49" s="20" t="s">
        <v>601</v>
      </c>
      <c r="D49" s="1" t="s">
        <v>8</v>
      </c>
      <c r="E49" s="16">
        <v>0.3618626587131214</v>
      </c>
      <c r="F49" s="16">
        <v>0.13181045643268355</v>
      </c>
      <c r="G49" s="16">
        <v>0.26893205231837147</v>
      </c>
      <c r="H49" t="s">
        <v>903</v>
      </c>
      <c r="I49" t="s">
        <v>905</v>
      </c>
      <c r="J49" s="1">
        <v>179.6</v>
      </c>
      <c r="K49" s="1">
        <v>78.400000000000006</v>
      </c>
      <c r="L49" s="1">
        <v>54.8</v>
      </c>
      <c r="M49" s="1">
        <v>60.4</v>
      </c>
      <c r="N49" s="1">
        <v>40.799999999999997</v>
      </c>
      <c r="R49" s="24">
        <v>48</v>
      </c>
      <c r="S49" s="63">
        <v>5.6223000000000001</v>
      </c>
      <c r="T49" s="63">
        <v>3.6019999999999999</v>
      </c>
      <c r="U49" s="63">
        <v>-0.76824000000000003</v>
      </c>
      <c r="V49" s="63">
        <v>-0.37701000000000001</v>
      </c>
      <c r="W49" s="63">
        <v>-0.16619999999999999</v>
      </c>
      <c r="X49" s="63"/>
      <c r="Y49" s="63"/>
      <c r="Z49" s="63"/>
      <c r="AA49" s="63"/>
      <c r="AB49" s="63"/>
      <c r="AC49" s="63"/>
      <c r="AD49" s="63"/>
      <c r="AI49" s="24">
        <v>48</v>
      </c>
      <c r="AJ49" s="63">
        <v>-1.0117</v>
      </c>
      <c r="AK49" s="63">
        <v>5.4313000000000002</v>
      </c>
      <c r="AL49" s="63">
        <v>-1.1593</v>
      </c>
    </row>
    <row r="50" spans="1:38" x14ac:dyDescent="0.25">
      <c r="A50" s="24">
        <v>49</v>
      </c>
      <c r="B50" s="6" t="s">
        <v>32</v>
      </c>
      <c r="C50" s="20" t="s">
        <v>602</v>
      </c>
      <c r="D50" s="1" t="s">
        <v>8</v>
      </c>
      <c r="E50" s="16">
        <v>0.2243939002651785</v>
      </c>
      <c r="F50" s="16">
        <v>0.24496990234797378</v>
      </c>
      <c r="G50" s="16">
        <v>0.49683437417200749</v>
      </c>
      <c r="H50" t="s">
        <v>903</v>
      </c>
      <c r="I50" t="s">
        <v>905</v>
      </c>
      <c r="J50" s="1">
        <v>64</v>
      </c>
      <c r="K50" s="1">
        <v>19</v>
      </c>
      <c r="L50" s="1">
        <v>30.5</v>
      </c>
      <c r="M50" s="1">
        <v>29.6</v>
      </c>
      <c r="N50" s="1">
        <v>15</v>
      </c>
      <c r="R50" s="24">
        <v>49</v>
      </c>
      <c r="S50" s="63">
        <v>0.19597000000000001</v>
      </c>
      <c r="T50" s="63">
        <v>0.81474000000000002</v>
      </c>
      <c r="U50" s="63">
        <v>0.36364000000000002</v>
      </c>
      <c r="V50" s="63">
        <v>0.13985</v>
      </c>
      <c r="W50" s="63">
        <v>-0.29648000000000002</v>
      </c>
      <c r="X50" s="63"/>
      <c r="Y50" s="63"/>
      <c r="Z50" s="63"/>
      <c r="AA50" s="63"/>
      <c r="AB50" s="63"/>
      <c r="AC50" s="63"/>
      <c r="AD50" s="63"/>
      <c r="AI50" s="24">
        <v>49</v>
      </c>
      <c r="AJ50" s="63">
        <v>3.6415000000000003E-2</v>
      </c>
      <c r="AK50" s="63">
        <v>1.0825</v>
      </c>
      <c r="AL50" s="63">
        <v>-1.4406000000000001</v>
      </c>
    </row>
    <row r="51" spans="1:38" x14ac:dyDescent="0.25">
      <c r="A51" s="24">
        <v>50</v>
      </c>
      <c r="B51" s="6" t="s">
        <v>575</v>
      </c>
      <c r="C51" s="20" t="s">
        <v>603</v>
      </c>
      <c r="D51" s="1" t="s">
        <v>8</v>
      </c>
      <c r="E51" s="16">
        <v>0.2516143329373165</v>
      </c>
      <c r="F51" s="16">
        <v>0.25857255646545957</v>
      </c>
      <c r="G51" s="16">
        <v>0.24431742734492479</v>
      </c>
      <c r="H51" t="s">
        <v>903</v>
      </c>
      <c r="I51" t="s">
        <v>905</v>
      </c>
      <c r="J51" s="1">
        <v>167</v>
      </c>
      <c r="K51" s="1">
        <v>39</v>
      </c>
      <c r="L51" s="1">
        <v>65</v>
      </c>
      <c r="M51" s="1">
        <v>72.8</v>
      </c>
      <c r="N51" s="1">
        <v>54.5</v>
      </c>
      <c r="R51" s="24">
        <v>50</v>
      </c>
      <c r="S51" s="63">
        <v>5.7907999999999999</v>
      </c>
      <c r="T51" s="63">
        <v>0.51248000000000005</v>
      </c>
      <c r="U51" s="63">
        <v>-0.13596</v>
      </c>
      <c r="V51" s="63">
        <v>1.1398999999999999E-2</v>
      </c>
      <c r="W51" s="63">
        <v>0.25936999999999999</v>
      </c>
      <c r="X51" s="63"/>
      <c r="Y51" s="63"/>
      <c r="Z51" s="63"/>
      <c r="AA51" s="63"/>
      <c r="AB51" s="63"/>
      <c r="AC51" s="63"/>
      <c r="AD51" s="63"/>
      <c r="AI51" s="24">
        <v>50</v>
      </c>
      <c r="AJ51" s="63">
        <v>1.7313000000000001</v>
      </c>
      <c r="AK51" s="63">
        <v>1.9372</v>
      </c>
      <c r="AL51" s="63">
        <v>0.75239</v>
      </c>
    </row>
    <row r="52" spans="1:38" x14ac:dyDescent="0.25">
      <c r="A52" s="24">
        <v>51</v>
      </c>
      <c r="B52" s="6" t="s">
        <v>20</v>
      </c>
      <c r="C52" s="20" t="s">
        <v>569</v>
      </c>
      <c r="D52" s="1" t="s">
        <v>8</v>
      </c>
      <c r="E52" s="16">
        <v>0.17198824862087067</v>
      </c>
      <c r="F52" s="16">
        <v>0.19972341804181651</v>
      </c>
      <c r="G52" s="16">
        <v>0.40426313415639553</v>
      </c>
      <c r="H52" t="s">
        <v>903</v>
      </c>
      <c r="I52" t="s">
        <v>905</v>
      </c>
      <c r="J52" s="1">
        <v>78</v>
      </c>
      <c r="K52" s="1">
        <v>13.5</v>
      </c>
      <c r="L52" s="1">
        <v>27.2</v>
      </c>
      <c r="M52" s="1">
        <v>39.9</v>
      </c>
      <c r="N52" s="1">
        <v>24.9</v>
      </c>
      <c r="R52" s="24">
        <v>51</v>
      </c>
      <c r="S52" s="63">
        <v>0.88022</v>
      </c>
      <c r="T52" s="63">
        <v>5.5166E-2</v>
      </c>
      <c r="U52" s="63">
        <v>-0.18953</v>
      </c>
      <c r="V52" s="63">
        <v>0.26467000000000002</v>
      </c>
      <c r="W52" s="63">
        <v>-0.13786999999999999</v>
      </c>
      <c r="X52" s="63"/>
      <c r="Y52" s="63"/>
      <c r="Z52" s="63"/>
      <c r="AA52" s="63"/>
      <c r="AB52" s="63"/>
      <c r="AC52" s="63"/>
      <c r="AD52" s="63"/>
      <c r="AI52" s="24">
        <v>51</v>
      </c>
      <c r="AJ52" s="63">
        <v>-0.25906000000000001</v>
      </c>
      <c r="AK52" s="63">
        <v>0.68213000000000001</v>
      </c>
      <c r="AL52" s="63">
        <v>-0.15867000000000001</v>
      </c>
    </row>
    <row r="53" spans="1:38" x14ac:dyDescent="0.25">
      <c r="A53" s="24">
        <v>52</v>
      </c>
      <c r="B53" s="6" t="s">
        <v>576</v>
      </c>
      <c r="C53" s="20" t="s">
        <v>604</v>
      </c>
      <c r="D53" s="1" t="s">
        <v>8</v>
      </c>
      <c r="E53" s="16">
        <v>0.36592344771421653</v>
      </c>
      <c r="F53" s="16">
        <v>0.24486674584987853</v>
      </c>
      <c r="G53" s="16">
        <v>0.22302476135593033</v>
      </c>
      <c r="H53" t="s">
        <v>903</v>
      </c>
      <c r="I53" t="s">
        <v>905</v>
      </c>
      <c r="J53" s="1">
        <v>27.7</v>
      </c>
      <c r="K53" s="1">
        <v>11.4</v>
      </c>
      <c r="L53" s="1">
        <v>11.8</v>
      </c>
      <c r="M53" s="1">
        <v>9.6</v>
      </c>
      <c r="N53" s="1">
        <v>7</v>
      </c>
      <c r="R53" s="24">
        <v>52</v>
      </c>
      <c r="S53" s="63">
        <v>-1.8509</v>
      </c>
      <c r="T53" s="63">
        <v>0.82293000000000005</v>
      </c>
      <c r="U53" s="63">
        <v>0.11172</v>
      </c>
      <c r="V53" s="63">
        <v>0.20449000000000001</v>
      </c>
      <c r="W53" s="63">
        <v>3.5076999999999997E-2</v>
      </c>
      <c r="X53" s="63"/>
      <c r="Y53" s="63"/>
      <c r="Z53" s="63"/>
      <c r="AA53" s="63"/>
      <c r="AB53" s="63"/>
      <c r="AC53" s="63"/>
      <c r="AD53" s="63"/>
      <c r="AI53" s="24">
        <v>52</v>
      </c>
      <c r="AJ53" s="63">
        <v>0.27155000000000001</v>
      </c>
      <c r="AK53" s="63">
        <v>0.34533999999999998</v>
      </c>
      <c r="AL53" s="63">
        <v>0.54735999999999996</v>
      </c>
    </row>
    <row r="54" spans="1:38" x14ac:dyDescent="0.25">
      <c r="A54" s="24">
        <v>53</v>
      </c>
      <c r="B54" s="6" t="s">
        <v>49</v>
      </c>
      <c r="C54" s="20" t="s">
        <v>547</v>
      </c>
      <c r="D54" s="1" t="s">
        <v>9</v>
      </c>
      <c r="E54" s="16">
        <v>0.26787554090253446</v>
      </c>
      <c r="F54" s="16">
        <v>0.31781792095000416</v>
      </c>
      <c r="G54" s="16">
        <v>0.27965028995319546</v>
      </c>
      <c r="H54" t="s">
        <v>903</v>
      </c>
      <c r="I54" t="s">
        <v>905</v>
      </c>
      <c r="J54" s="1">
        <v>62.7</v>
      </c>
      <c r="K54" s="1">
        <v>16.899999999999999</v>
      </c>
      <c r="L54" s="1">
        <v>29.6</v>
      </c>
      <c r="M54" s="1">
        <v>27.2</v>
      </c>
      <c r="N54" s="1">
        <v>19.2</v>
      </c>
      <c r="R54" s="24">
        <v>53</v>
      </c>
      <c r="S54" s="63">
        <v>0.21504999999999999</v>
      </c>
      <c r="T54" s="63">
        <v>0.61995</v>
      </c>
      <c r="U54" s="63">
        <v>0.27849000000000002</v>
      </c>
      <c r="V54" s="63">
        <v>0.17569000000000001</v>
      </c>
      <c r="W54" s="63">
        <v>5.5121000000000003E-2</v>
      </c>
      <c r="X54" s="63"/>
      <c r="Y54" s="63"/>
      <c r="Z54" s="63"/>
      <c r="AA54" s="63"/>
      <c r="AB54" s="63"/>
      <c r="AC54" s="63"/>
      <c r="AD54" s="63"/>
      <c r="AI54" s="24">
        <v>53</v>
      </c>
      <c r="AJ54" s="63">
        <v>0.99026000000000003</v>
      </c>
      <c r="AK54" s="63">
        <v>0.60751999999999995</v>
      </c>
      <c r="AL54" s="63">
        <v>0.25964999999999999</v>
      </c>
    </row>
    <row r="55" spans="1:38" x14ac:dyDescent="0.25">
      <c r="A55" s="24">
        <v>54</v>
      </c>
      <c r="B55" s="6" t="s">
        <v>47</v>
      </c>
      <c r="C55" s="20" t="s">
        <v>546</v>
      </c>
      <c r="D55" s="1" t="s">
        <v>8</v>
      </c>
      <c r="E55" s="16">
        <v>0.313591300727315</v>
      </c>
      <c r="F55" s="16">
        <v>0.24688376227178233</v>
      </c>
      <c r="G55" s="16">
        <v>0.29588216934661199</v>
      </c>
      <c r="H55" t="s">
        <v>903</v>
      </c>
      <c r="I55" t="s">
        <v>905</v>
      </c>
      <c r="J55" s="1">
        <v>59.9</v>
      </c>
      <c r="K55" s="1">
        <v>21.3</v>
      </c>
      <c r="L55" s="1">
        <v>25.8</v>
      </c>
      <c r="M55" s="1">
        <v>23.5</v>
      </c>
      <c r="N55" s="1">
        <v>15.7</v>
      </c>
      <c r="R55" s="24">
        <v>54</v>
      </c>
      <c r="S55" s="63">
        <v>-7.8142000000000003E-2</v>
      </c>
      <c r="T55" s="63">
        <v>1.0471999999999999</v>
      </c>
      <c r="U55" s="63">
        <v>0.16621</v>
      </c>
      <c r="V55" s="63">
        <v>0.12920999999999999</v>
      </c>
      <c r="W55" s="63">
        <v>-1.9519000000000002E-2</v>
      </c>
      <c r="X55" s="63"/>
      <c r="Y55" s="63"/>
      <c r="Z55" s="63"/>
      <c r="AA55" s="63"/>
      <c r="AB55" s="63"/>
      <c r="AC55" s="63"/>
      <c r="AD55" s="63"/>
      <c r="AI55" s="24">
        <v>54</v>
      </c>
      <c r="AJ55" s="63">
        <v>0.47344999999999998</v>
      </c>
      <c r="AK55" s="63">
        <v>1.0465</v>
      </c>
      <c r="AL55" s="63">
        <v>-1.9007E-2</v>
      </c>
    </row>
    <row r="56" spans="1:38" x14ac:dyDescent="0.25">
      <c r="A56" s="24">
        <v>55</v>
      </c>
      <c r="B56" s="6" t="s">
        <v>463</v>
      </c>
      <c r="C56" s="20" t="s">
        <v>554</v>
      </c>
      <c r="D56" s="1" t="s">
        <v>8</v>
      </c>
      <c r="E56" s="16">
        <v>0.30584391208401451</v>
      </c>
      <c r="F56" s="16">
        <v>0.20698816443809367</v>
      </c>
      <c r="G56" s="16">
        <v>0.24563381193583322</v>
      </c>
      <c r="H56" t="s">
        <v>903</v>
      </c>
      <c r="I56" t="s">
        <v>905</v>
      </c>
      <c r="J56" s="1">
        <v>90.5</v>
      </c>
      <c r="K56" s="1">
        <v>28.5</v>
      </c>
      <c r="L56" s="1">
        <v>32.700000000000003</v>
      </c>
      <c r="M56" s="1">
        <v>35.6</v>
      </c>
      <c r="N56" s="1">
        <v>25.9</v>
      </c>
      <c r="R56" s="24">
        <v>55</v>
      </c>
      <c r="S56" s="63">
        <v>1.4383999999999999</v>
      </c>
      <c r="T56" s="63">
        <v>1.0843</v>
      </c>
      <c r="U56" s="63">
        <v>-0.13303000000000001</v>
      </c>
      <c r="V56" s="63">
        <v>6.3284999999999994E-2</v>
      </c>
      <c r="W56" s="63">
        <v>6.8975999999999996E-2</v>
      </c>
      <c r="X56" s="63"/>
      <c r="Y56" s="63"/>
      <c r="Z56" s="63"/>
      <c r="AA56" s="63"/>
      <c r="AB56" s="63"/>
      <c r="AC56" s="63"/>
      <c r="AD56" s="63"/>
      <c r="AI56" s="24">
        <v>55</v>
      </c>
      <c r="AJ56" s="63">
        <v>0.41265000000000002</v>
      </c>
      <c r="AK56" s="63">
        <v>1.5117</v>
      </c>
      <c r="AL56" s="63">
        <v>0.38725999999999999</v>
      </c>
    </row>
    <row r="57" spans="1:38" x14ac:dyDescent="0.25">
      <c r="A57" s="24">
        <v>56</v>
      </c>
      <c r="B57" s="6" t="s">
        <v>580</v>
      </c>
      <c r="C57" s="20" t="s">
        <v>605</v>
      </c>
      <c r="D57" s="1" t="s">
        <v>8</v>
      </c>
      <c r="E57" s="16">
        <v>0.10209712139050985</v>
      </c>
      <c r="F57" s="16">
        <v>0.20549458422758532</v>
      </c>
      <c r="G57" s="16">
        <v>0.43134083421142355</v>
      </c>
      <c r="H57" t="s">
        <v>903</v>
      </c>
      <c r="I57" t="s">
        <v>905</v>
      </c>
      <c r="J57" s="1">
        <v>71.400000000000006</v>
      </c>
      <c r="K57" s="1">
        <v>6.7</v>
      </c>
      <c r="L57" s="1">
        <v>24</v>
      </c>
      <c r="M57" s="1">
        <v>39.200000000000003</v>
      </c>
      <c r="N57" s="1">
        <v>24.7</v>
      </c>
      <c r="R57" s="24">
        <v>56</v>
      </c>
      <c r="S57" s="63">
        <v>0.53193000000000001</v>
      </c>
      <c r="T57" s="63">
        <v>-0.37568000000000001</v>
      </c>
      <c r="U57" s="63">
        <v>-0.22478999999999999</v>
      </c>
      <c r="V57" s="63">
        <v>0.31308999999999998</v>
      </c>
      <c r="W57" s="63">
        <v>-0.11483</v>
      </c>
      <c r="X57" s="63"/>
      <c r="Y57" s="63"/>
      <c r="Z57" s="63"/>
      <c r="AA57" s="63"/>
      <c r="AB57" s="63"/>
      <c r="AC57" s="63"/>
      <c r="AD57" s="63"/>
      <c r="AI57" s="24">
        <v>56</v>
      </c>
      <c r="AJ57" s="63">
        <v>-0.29365999999999998</v>
      </c>
      <c r="AK57" s="63">
        <v>0.17824000000000001</v>
      </c>
      <c r="AL57" s="63">
        <v>7.3736999999999997E-2</v>
      </c>
    </row>
    <row r="58" spans="1:38" x14ac:dyDescent="0.25">
      <c r="A58" s="24">
        <v>57</v>
      </c>
      <c r="B58" s="6" t="s">
        <v>465</v>
      </c>
      <c r="C58" s="20" t="s">
        <v>560</v>
      </c>
      <c r="D58" s="1" t="s">
        <v>8</v>
      </c>
      <c r="E58" s="16">
        <v>0.33862592964554739</v>
      </c>
      <c r="F58" s="16">
        <v>0.13261813916366463</v>
      </c>
      <c r="G58" s="16">
        <v>0.22283492936470767</v>
      </c>
      <c r="H58" t="s">
        <v>903</v>
      </c>
      <c r="I58" t="s">
        <v>905</v>
      </c>
      <c r="J58" s="1">
        <v>57.3</v>
      </c>
      <c r="K58" s="1">
        <v>20.6</v>
      </c>
      <c r="L58" s="1">
        <v>16.399999999999999</v>
      </c>
      <c r="M58" s="1">
        <v>21.2</v>
      </c>
      <c r="N58" s="1">
        <v>15.7</v>
      </c>
      <c r="R58" s="24">
        <v>57</v>
      </c>
      <c r="S58" s="63">
        <v>-0.44223000000000001</v>
      </c>
      <c r="T58" s="63">
        <v>1.0334000000000001</v>
      </c>
      <c r="U58" s="63">
        <v>-0.28506999999999999</v>
      </c>
      <c r="V58" s="63">
        <v>0.14743999999999999</v>
      </c>
      <c r="W58" s="63">
        <v>4.8118000000000001E-2</v>
      </c>
      <c r="X58" s="63"/>
      <c r="Y58" s="63"/>
      <c r="Z58" s="63"/>
      <c r="AA58" s="63"/>
      <c r="AB58" s="63"/>
      <c r="AC58" s="63"/>
      <c r="AD58" s="63"/>
      <c r="AI58" s="24">
        <v>57</v>
      </c>
      <c r="AJ58" s="63">
        <v>-0.19528999999999999</v>
      </c>
      <c r="AK58" s="63">
        <v>1.0762</v>
      </c>
      <c r="AL58" s="63">
        <v>0.72006000000000003</v>
      </c>
    </row>
    <row r="59" spans="1:38" x14ac:dyDescent="0.25">
      <c r="A59" s="24">
        <v>58</v>
      </c>
      <c r="B59" s="6" t="s">
        <v>467</v>
      </c>
      <c r="C59" s="20" t="s">
        <v>556</v>
      </c>
      <c r="D59" s="1" t="s">
        <v>8</v>
      </c>
      <c r="E59" s="16">
        <v>0.36703311440130015</v>
      </c>
      <c r="F59" s="16">
        <v>0.17858907865836635</v>
      </c>
      <c r="G59" s="16">
        <v>0.2095383120138298</v>
      </c>
      <c r="H59" t="s">
        <v>903</v>
      </c>
      <c r="I59" t="s">
        <v>905</v>
      </c>
      <c r="J59" s="1">
        <v>29.9</v>
      </c>
      <c r="K59" s="1">
        <v>12.1</v>
      </c>
      <c r="L59" s="1">
        <v>10.3</v>
      </c>
      <c r="M59" s="1">
        <v>10.199999999999999</v>
      </c>
      <c r="N59" s="1">
        <v>7.6</v>
      </c>
      <c r="R59" s="24">
        <v>58</v>
      </c>
      <c r="S59" s="63">
        <v>-1.8039000000000001</v>
      </c>
      <c r="T59" s="63">
        <v>0.84365000000000001</v>
      </c>
      <c r="U59" s="63">
        <v>-1.2735E-2</v>
      </c>
      <c r="V59" s="63">
        <v>0.19822000000000001</v>
      </c>
      <c r="W59" s="63">
        <v>3.7486999999999999E-2</v>
      </c>
      <c r="X59" s="63"/>
      <c r="Y59" s="63"/>
      <c r="Z59" s="63"/>
      <c r="AA59" s="63"/>
      <c r="AB59" s="63"/>
      <c r="AC59" s="63"/>
      <c r="AD59" s="63"/>
      <c r="AI59" s="24">
        <v>58</v>
      </c>
      <c r="AJ59" s="63">
        <v>5.3906000000000003E-2</v>
      </c>
      <c r="AK59" s="63">
        <v>0.42815999999999999</v>
      </c>
      <c r="AL59" s="63">
        <v>0.64790000000000003</v>
      </c>
    </row>
    <row r="60" spans="1:38" x14ac:dyDescent="0.25">
      <c r="A60" s="24">
        <v>59</v>
      </c>
      <c r="B60" s="6" t="s">
        <v>581</v>
      </c>
      <c r="C60" s="20" t="s">
        <v>606</v>
      </c>
      <c r="D60" s="1" t="s">
        <v>8</v>
      </c>
      <c r="E60" s="16">
        <v>0.11401500755680866</v>
      </c>
      <c r="F60" s="16">
        <v>0.18222280913638186</v>
      </c>
      <c r="G60" s="16">
        <v>0.35687984972362724</v>
      </c>
      <c r="H60" t="s">
        <v>903</v>
      </c>
      <c r="I60" t="s">
        <v>905</v>
      </c>
      <c r="J60" s="1">
        <v>70.099999999999994</v>
      </c>
      <c r="K60" s="1">
        <v>6.8</v>
      </c>
      <c r="L60" s="1">
        <v>21.1</v>
      </c>
      <c r="M60" s="1">
        <v>37.4</v>
      </c>
      <c r="N60" s="1">
        <v>25.8</v>
      </c>
      <c r="R60" s="24">
        <v>59</v>
      </c>
      <c r="S60" s="63">
        <v>0.43414000000000003</v>
      </c>
      <c r="T60" s="63">
        <v>-0.36609000000000003</v>
      </c>
      <c r="U60" s="63">
        <v>-0.37696000000000002</v>
      </c>
      <c r="V60" s="63">
        <v>0.32979999999999998</v>
      </c>
      <c r="W60" s="63">
        <v>1.7680999999999999E-2</v>
      </c>
      <c r="X60" s="63"/>
      <c r="Y60" s="63"/>
      <c r="Z60" s="63"/>
      <c r="AA60" s="63"/>
      <c r="AB60" s="63"/>
      <c r="AC60" s="63"/>
      <c r="AD60" s="63"/>
      <c r="AI60" s="24">
        <v>59</v>
      </c>
      <c r="AJ60" s="63">
        <v>-0.16411999999999999</v>
      </c>
      <c r="AK60" s="63">
        <v>0.10797</v>
      </c>
      <c r="AL60" s="63">
        <v>0.82945999999999998</v>
      </c>
    </row>
    <row r="61" spans="1:38" x14ac:dyDescent="0.25">
      <c r="A61" s="24">
        <v>60</v>
      </c>
      <c r="B61" s="6" t="s">
        <v>470</v>
      </c>
      <c r="C61" s="20" t="s">
        <v>541</v>
      </c>
      <c r="D61" s="1" t="s">
        <v>8</v>
      </c>
      <c r="E61" s="16">
        <v>0.18904786894367129</v>
      </c>
      <c r="F61" s="16">
        <v>6.4230611704388388E-2</v>
      </c>
      <c r="G61" s="16">
        <v>0.34406827105406418</v>
      </c>
      <c r="H61" t="s">
        <v>903</v>
      </c>
      <c r="I61" t="s">
        <v>905</v>
      </c>
      <c r="J61" s="1">
        <v>102.2</v>
      </c>
      <c r="K61" s="1">
        <v>18.399999999999999</v>
      </c>
      <c r="L61" s="1">
        <v>20.8</v>
      </c>
      <c r="M61" s="1">
        <v>50.2</v>
      </c>
      <c r="N61" s="1">
        <v>33.799999999999997</v>
      </c>
      <c r="R61" s="24">
        <v>60</v>
      </c>
      <c r="S61" s="63">
        <v>1.8033999999999999</v>
      </c>
      <c r="T61" s="63">
        <v>-4.7288E-3</v>
      </c>
      <c r="U61" s="63">
        <v>-1.0771999999999999</v>
      </c>
      <c r="V61" s="63">
        <v>0.27972999999999998</v>
      </c>
      <c r="W61" s="63">
        <v>-7.9888000000000001E-2</v>
      </c>
      <c r="X61" s="63"/>
      <c r="Y61" s="63"/>
      <c r="Z61" s="63"/>
      <c r="AA61" s="63"/>
      <c r="AB61" s="63"/>
      <c r="AC61" s="63"/>
      <c r="AD61" s="63"/>
      <c r="AI61" s="24">
        <v>60</v>
      </c>
      <c r="AJ61" s="63">
        <v>-1.5124</v>
      </c>
      <c r="AK61" s="63">
        <v>1.2261</v>
      </c>
      <c r="AL61" s="63">
        <v>0.77163000000000004</v>
      </c>
    </row>
    <row r="62" spans="1:38" x14ac:dyDescent="0.25">
      <c r="A62" s="24">
        <v>61</v>
      </c>
      <c r="B62" s="6" t="s">
        <v>470</v>
      </c>
      <c r="C62" s="20" t="s">
        <v>542</v>
      </c>
      <c r="D62" s="1" t="s">
        <v>8</v>
      </c>
      <c r="E62" s="16">
        <v>0.23720518155769985</v>
      </c>
      <c r="F62" s="16">
        <v>0.14536457203235609</v>
      </c>
      <c r="G62" s="16">
        <v>0.33229102603056998</v>
      </c>
      <c r="H62" t="s">
        <v>903</v>
      </c>
      <c r="I62" t="s">
        <v>905</v>
      </c>
      <c r="J62" s="1">
        <v>104.8</v>
      </c>
      <c r="K62" s="1">
        <v>25.5</v>
      </c>
      <c r="L62" s="1">
        <v>30.9</v>
      </c>
      <c r="M62" s="1">
        <v>47.7</v>
      </c>
      <c r="N62" s="1">
        <v>31.7</v>
      </c>
      <c r="R62" s="24">
        <v>61</v>
      </c>
      <c r="S62" s="63">
        <v>2.1015000000000001</v>
      </c>
      <c r="T62" s="63">
        <v>0.55444000000000004</v>
      </c>
      <c r="U62" s="63">
        <v>-0.56140999999999996</v>
      </c>
      <c r="V62" s="63">
        <v>0.16450999999999999</v>
      </c>
      <c r="W62" s="63">
        <v>-8.9143E-2</v>
      </c>
      <c r="X62" s="63"/>
      <c r="Y62" s="63"/>
      <c r="Z62" s="63"/>
      <c r="AA62" s="63"/>
      <c r="AB62" s="63"/>
      <c r="AC62" s="63"/>
      <c r="AD62" s="63"/>
      <c r="AI62" s="24">
        <v>61</v>
      </c>
      <c r="AJ62" s="63">
        <v>-0.63963999999999999</v>
      </c>
      <c r="AK62" s="63">
        <v>1.5761000000000001</v>
      </c>
      <c r="AL62" s="63">
        <v>0.11136</v>
      </c>
    </row>
    <row r="63" spans="1:38" x14ac:dyDescent="0.25">
      <c r="A63" s="24">
        <v>62</v>
      </c>
      <c r="B63" s="6" t="s">
        <v>582</v>
      </c>
      <c r="C63" s="20" t="s">
        <v>607</v>
      </c>
      <c r="D63" s="1" t="s">
        <v>8</v>
      </c>
      <c r="E63" s="16">
        <v>0.29255066121206347</v>
      </c>
      <c r="F63" s="16">
        <v>0.15638337732017363</v>
      </c>
      <c r="G63" s="16">
        <v>0.29094236876560164</v>
      </c>
      <c r="H63" t="s">
        <v>903</v>
      </c>
      <c r="I63" t="s">
        <v>905</v>
      </c>
      <c r="J63" s="1">
        <v>14.3</v>
      </c>
      <c r="K63" s="1">
        <v>4.5</v>
      </c>
      <c r="L63" s="1">
        <v>4.5</v>
      </c>
      <c r="M63" s="1">
        <v>6</v>
      </c>
      <c r="N63" s="1">
        <v>4.0999999999999996</v>
      </c>
      <c r="R63" s="24">
        <v>62</v>
      </c>
      <c r="S63" s="63">
        <v>-2.5960999999999999</v>
      </c>
      <c r="T63" s="63">
        <v>0.49473</v>
      </c>
      <c r="U63" s="63">
        <v>1.7914000000000001E-3</v>
      </c>
      <c r="V63" s="63">
        <v>0.28006999999999999</v>
      </c>
      <c r="W63" s="63">
        <v>1.3269E-2</v>
      </c>
      <c r="X63" s="63"/>
      <c r="Y63" s="63"/>
      <c r="Z63" s="63"/>
      <c r="AA63" s="63"/>
      <c r="AB63" s="63"/>
      <c r="AC63" s="63"/>
      <c r="AD63" s="63"/>
      <c r="AI63" s="24">
        <v>62</v>
      </c>
      <c r="AJ63" s="63">
        <v>-7.2445999999999997E-2</v>
      </c>
      <c r="AK63" s="63">
        <v>-7.2968000000000005E-2</v>
      </c>
      <c r="AL63" s="63">
        <v>0.71826000000000001</v>
      </c>
    </row>
    <row r="64" spans="1:38" x14ac:dyDescent="0.25">
      <c r="A64" s="24">
        <v>63</v>
      </c>
      <c r="B64" s="6" t="s">
        <v>583</v>
      </c>
      <c r="C64" s="20" t="s">
        <v>608</v>
      </c>
      <c r="D64" s="1" t="s">
        <v>8</v>
      </c>
      <c r="E64" s="16">
        <v>0.23845265512669492</v>
      </c>
      <c r="F64" s="16">
        <v>0.21479882864963387</v>
      </c>
      <c r="G64" s="16">
        <v>0.384425716745737</v>
      </c>
      <c r="H64" t="s">
        <v>903</v>
      </c>
      <c r="I64" t="s">
        <v>905</v>
      </c>
      <c r="J64" s="1">
        <v>62.7</v>
      </c>
      <c r="K64" s="1">
        <v>16.7</v>
      </c>
      <c r="L64" s="1">
        <v>24.4</v>
      </c>
      <c r="M64" s="1">
        <v>28.3</v>
      </c>
      <c r="N64" s="1">
        <v>17.3</v>
      </c>
      <c r="R64" s="24">
        <v>63</v>
      </c>
      <c r="S64" s="63">
        <v>2.5755E-2</v>
      </c>
      <c r="T64" s="63">
        <v>0.62894000000000005</v>
      </c>
      <c r="U64" s="63">
        <v>3.4028000000000003E-2</v>
      </c>
      <c r="V64" s="63">
        <v>0.17641000000000001</v>
      </c>
      <c r="W64" s="63">
        <v>-0.12018</v>
      </c>
      <c r="X64" s="63"/>
      <c r="Y64" s="63"/>
      <c r="Z64" s="63"/>
      <c r="AA64" s="63"/>
      <c r="AB64" s="63"/>
      <c r="AC64" s="63"/>
      <c r="AD64" s="63"/>
      <c r="AI64" s="24">
        <v>63</v>
      </c>
      <c r="AJ64" s="63">
        <v>-2.9311E-2</v>
      </c>
      <c r="AK64" s="63">
        <v>0.84516000000000002</v>
      </c>
      <c r="AL64" s="63">
        <v>-0.30697000000000002</v>
      </c>
    </row>
    <row r="65" spans="1:38" x14ac:dyDescent="0.25">
      <c r="A65" s="24">
        <v>64</v>
      </c>
      <c r="B65" s="6" t="s">
        <v>586</v>
      </c>
      <c r="C65" s="20" t="s">
        <v>609</v>
      </c>
      <c r="D65" s="1" t="s">
        <v>8</v>
      </c>
      <c r="E65" s="16">
        <v>7.8905452917299751E-2</v>
      </c>
      <c r="F65" s="16">
        <v>0.13796347074630089</v>
      </c>
      <c r="G65" s="16">
        <v>0.44640529334968609</v>
      </c>
      <c r="H65" t="s">
        <v>903</v>
      </c>
      <c r="I65" t="s">
        <v>905</v>
      </c>
      <c r="J65" s="1">
        <v>59.1</v>
      </c>
      <c r="K65" s="1">
        <v>4.2</v>
      </c>
      <c r="L65" s="1">
        <v>15.9</v>
      </c>
      <c r="M65" s="1">
        <v>34.299999999999997</v>
      </c>
      <c r="N65" s="1">
        <v>21.5</v>
      </c>
      <c r="R65" s="24">
        <v>64</v>
      </c>
      <c r="S65" s="63">
        <v>-0.17444000000000001</v>
      </c>
      <c r="T65" s="63">
        <v>-0.38693</v>
      </c>
      <c r="U65" s="63">
        <v>-0.41289999999999999</v>
      </c>
      <c r="V65" s="63">
        <v>0.38183</v>
      </c>
      <c r="W65" s="63">
        <v>-0.10864</v>
      </c>
      <c r="X65" s="63"/>
      <c r="Y65" s="63"/>
      <c r="Z65" s="63"/>
      <c r="AA65" s="63"/>
      <c r="AB65" s="63"/>
      <c r="AC65" s="63"/>
      <c r="AD65" s="63"/>
      <c r="AI65" s="24">
        <v>64</v>
      </c>
      <c r="AJ65" s="63">
        <v>-0.67157</v>
      </c>
      <c r="AK65" s="63">
        <v>8.9624999999999996E-2</v>
      </c>
      <c r="AL65" s="63">
        <v>0.42473</v>
      </c>
    </row>
    <row r="66" spans="1:38" x14ac:dyDescent="0.25">
      <c r="A66" s="24">
        <v>65</v>
      </c>
      <c r="B66" s="6" t="s">
        <v>587</v>
      </c>
      <c r="C66" s="20" t="s">
        <v>610</v>
      </c>
      <c r="D66" s="1" t="s">
        <v>8</v>
      </c>
      <c r="E66" s="16">
        <v>0.12784178255623441</v>
      </c>
      <c r="F66" s="16">
        <v>0.25069041804966635</v>
      </c>
      <c r="G66" s="16">
        <v>0.37023660703804129</v>
      </c>
      <c r="H66" t="s">
        <v>903</v>
      </c>
      <c r="I66" t="s">
        <v>905</v>
      </c>
      <c r="J66" s="1">
        <v>68</v>
      </c>
      <c r="K66" s="1">
        <v>7.7</v>
      </c>
      <c r="L66" s="1">
        <v>25.2</v>
      </c>
      <c r="M66" s="1">
        <v>36.1</v>
      </c>
      <c r="N66" s="1">
        <v>24.3</v>
      </c>
      <c r="R66" s="24">
        <v>65</v>
      </c>
      <c r="S66" s="63">
        <v>0.43480000000000002</v>
      </c>
      <c r="T66" s="63">
        <v>-0.24854000000000001</v>
      </c>
      <c r="U66" s="63">
        <v>-0.10423</v>
      </c>
      <c r="V66" s="63">
        <v>0.30669999999999997</v>
      </c>
      <c r="W66" s="63">
        <v>-5.3569999999999998E-3</v>
      </c>
      <c r="X66" s="63"/>
      <c r="Y66" s="63"/>
      <c r="Z66" s="63"/>
      <c r="AA66" s="63"/>
      <c r="AB66" s="63"/>
      <c r="AC66" s="63"/>
      <c r="AD66" s="63"/>
      <c r="AI66" s="24">
        <v>65</v>
      </c>
      <c r="AJ66" s="63">
        <v>0.24498</v>
      </c>
      <c r="AK66" s="63">
        <v>0.11275</v>
      </c>
      <c r="AL66" s="63">
        <v>0.46716999999999997</v>
      </c>
    </row>
    <row r="67" spans="1:38" x14ac:dyDescent="0.25">
      <c r="A67" s="24">
        <v>66</v>
      </c>
      <c r="B67" s="6" t="s">
        <v>474</v>
      </c>
      <c r="C67" s="20" t="s">
        <v>543</v>
      </c>
      <c r="D67" s="1" t="s">
        <v>9</v>
      </c>
      <c r="E67" s="16">
        <v>0.22466646637958854</v>
      </c>
      <c r="F67" s="16">
        <v>0.32533395809714089</v>
      </c>
      <c r="G67" s="16">
        <v>0.34034121345934942</v>
      </c>
      <c r="H67" t="s">
        <v>903</v>
      </c>
      <c r="I67" t="s">
        <v>905</v>
      </c>
      <c r="J67" s="1">
        <v>107.2</v>
      </c>
      <c r="K67" s="1">
        <v>24.4</v>
      </c>
      <c r="L67" s="1">
        <v>51.7</v>
      </c>
      <c r="M67" s="1">
        <v>50</v>
      </c>
      <c r="N67" s="1">
        <v>33.1</v>
      </c>
      <c r="R67" s="24">
        <v>66</v>
      </c>
      <c r="S67" s="63">
        <v>2.7841</v>
      </c>
      <c r="T67" s="63">
        <v>0.42448000000000002</v>
      </c>
      <c r="U67" s="63">
        <v>0.48841000000000001</v>
      </c>
      <c r="V67" s="63">
        <v>0.12207</v>
      </c>
      <c r="W67" s="63">
        <v>-3.6576999999999998E-2</v>
      </c>
      <c r="X67" s="63"/>
      <c r="Y67" s="63"/>
      <c r="Z67" s="63"/>
      <c r="AA67" s="63"/>
      <c r="AB67" s="63"/>
      <c r="AC67" s="63"/>
      <c r="AD67" s="63"/>
      <c r="AI67" s="24">
        <v>66</v>
      </c>
      <c r="AJ67" s="63">
        <v>1.5137</v>
      </c>
      <c r="AK67" s="63">
        <v>1.093</v>
      </c>
      <c r="AL67" s="63">
        <v>-0.65012000000000003</v>
      </c>
    </row>
    <row r="68" spans="1:38" x14ac:dyDescent="0.25">
      <c r="A68" s="24">
        <v>67</v>
      </c>
      <c r="B68" s="6" t="s">
        <v>588</v>
      </c>
      <c r="C68" s="20" t="s">
        <v>611</v>
      </c>
      <c r="D68" s="1" t="s">
        <v>9</v>
      </c>
      <c r="E68" s="16">
        <v>0.1714399535285564</v>
      </c>
      <c r="F68" s="16">
        <v>0.32105430964410564</v>
      </c>
      <c r="G68" s="16">
        <v>0.45423506912155992</v>
      </c>
      <c r="H68" t="s">
        <v>903</v>
      </c>
      <c r="I68" t="s">
        <v>905</v>
      </c>
      <c r="J68" s="1">
        <v>47.8</v>
      </c>
      <c r="K68" s="1">
        <v>8.9</v>
      </c>
      <c r="L68" s="1">
        <v>24</v>
      </c>
      <c r="M68" s="1">
        <v>24.4</v>
      </c>
      <c r="N68" s="1">
        <v>14.1</v>
      </c>
      <c r="R68" s="24">
        <v>67</v>
      </c>
      <c r="S68" s="63">
        <v>-0.59724999999999995</v>
      </c>
      <c r="T68" s="63">
        <v>0.25785999999999998</v>
      </c>
      <c r="U68" s="63">
        <v>0.32394000000000001</v>
      </c>
      <c r="V68" s="63">
        <v>0.23702000000000001</v>
      </c>
      <c r="W68" s="63">
        <v>-0.12375</v>
      </c>
      <c r="X68" s="63"/>
      <c r="Y68" s="63"/>
      <c r="Z68" s="63"/>
      <c r="AA68" s="63"/>
      <c r="AB68" s="63"/>
      <c r="AC68" s="63"/>
      <c r="AD68" s="63"/>
      <c r="AI68" s="24">
        <v>67</v>
      </c>
      <c r="AJ68" s="63">
        <v>0.41646</v>
      </c>
      <c r="AK68" s="63">
        <v>0.21351000000000001</v>
      </c>
      <c r="AL68" s="63">
        <v>-0.41922999999999999</v>
      </c>
    </row>
    <row r="69" spans="1:38" x14ac:dyDescent="0.25">
      <c r="A69" s="24">
        <v>68</v>
      </c>
      <c r="B69" s="6" t="s">
        <v>475</v>
      </c>
      <c r="C69" s="20" t="s">
        <v>548</v>
      </c>
      <c r="D69" s="1" t="s">
        <v>9</v>
      </c>
      <c r="E69" s="16">
        <v>0.33565778517901745</v>
      </c>
      <c r="F69" s="16">
        <v>0.59996010269220079</v>
      </c>
      <c r="G69" s="16">
        <v>0.21569552429252675</v>
      </c>
      <c r="H69" t="s">
        <v>903</v>
      </c>
      <c r="I69" t="s">
        <v>905</v>
      </c>
      <c r="J69" s="1">
        <v>98.2</v>
      </c>
      <c r="K69" s="1">
        <v>34.4</v>
      </c>
      <c r="L69" s="1">
        <v>77.599999999999994</v>
      </c>
      <c r="M69" s="1">
        <v>36.799999999999997</v>
      </c>
      <c r="N69" s="1">
        <v>27.6</v>
      </c>
      <c r="R69" s="24">
        <v>68</v>
      </c>
      <c r="S69" s="63">
        <v>2.9628999999999999</v>
      </c>
      <c r="T69" s="63">
        <v>1.4373</v>
      </c>
      <c r="U69" s="63">
        <v>2.0928</v>
      </c>
      <c r="V69" s="63">
        <v>-0.10996</v>
      </c>
      <c r="W69" s="63">
        <v>0.24032000000000001</v>
      </c>
      <c r="X69" s="63"/>
      <c r="Y69" s="63"/>
      <c r="Z69" s="63"/>
      <c r="AA69" s="63"/>
      <c r="AB69" s="63"/>
      <c r="AC69" s="63"/>
      <c r="AD69" s="63"/>
      <c r="AI69" s="24">
        <v>68</v>
      </c>
      <c r="AJ69" s="63">
        <v>5.1204999999999998</v>
      </c>
      <c r="AK69" s="63">
        <v>1.0255000000000001</v>
      </c>
      <c r="AL69" s="63">
        <v>-1.0809</v>
      </c>
    </row>
    <row r="70" spans="1:38" x14ac:dyDescent="0.25">
      <c r="A70" s="24">
        <v>69</v>
      </c>
      <c r="B70" s="6" t="s">
        <v>593</v>
      </c>
      <c r="C70" s="20" t="s">
        <v>614</v>
      </c>
      <c r="D70" s="1" t="s">
        <v>9</v>
      </c>
      <c r="E70" s="16">
        <v>7.2758149911757844E-2</v>
      </c>
      <c r="F70" s="16">
        <v>0.32594713857409069</v>
      </c>
      <c r="G70" s="16">
        <v>0.24286592166449661</v>
      </c>
      <c r="H70" t="s">
        <v>903</v>
      </c>
      <c r="I70" t="s">
        <v>905</v>
      </c>
      <c r="J70" s="1">
        <v>180</v>
      </c>
      <c r="K70" s="1">
        <v>9.1999999999999993</v>
      </c>
      <c r="L70" s="1">
        <v>68</v>
      </c>
      <c r="M70" s="1">
        <v>95.2</v>
      </c>
      <c r="N70" s="1">
        <v>76</v>
      </c>
      <c r="R70" s="24">
        <v>69</v>
      </c>
      <c r="S70" s="63">
        <v>6.9268000000000001</v>
      </c>
      <c r="T70" s="63">
        <v>-2.2980999999999998</v>
      </c>
      <c r="U70" s="63">
        <v>-0.46718999999999999</v>
      </c>
      <c r="V70" s="63">
        <v>0.41406999999999999</v>
      </c>
      <c r="W70" s="63">
        <v>0.68274000000000001</v>
      </c>
      <c r="X70" s="63"/>
      <c r="Y70" s="63"/>
      <c r="Z70" s="63"/>
      <c r="AA70" s="63"/>
      <c r="AB70" s="63"/>
      <c r="AC70" s="63"/>
      <c r="AD70" s="63"/>
      <c r="AI70" s="24">
        <v>69</v>
      </c>
      <c r="AJ70" s="63">
        <v>2.9319000000000002</v>
      </c>
      <c r="AK70" s="63">
        <v>-0.57045000000000001</v>
      </c>
      <c r="AL70" s="63">
        <v>3.3845999999999998</v>
      </c>
    </row>
    <row r="71" spans="1:38" x14ac:dyDescent="0.25">
      <c r="A71" s="24">
        <v>70</v>
      </c>
      <c r="B71" s="6" t="s">
        <v>593</v>
      </c>
      <c r="C71" s="20" t="s">
        <v>615</v>
      </c>
      <c r="D71" s="1" t="s">
        <v>8</v>
      </c>
      <c r="E71" s="16">
        <v>0.12867001988536669</v>
      </c>
      <c r="F71" s="16">
        <v>0.1197367679997227</v>
      </c>
      <c r="G71" s="16">
        <v>0.37719912559075019</v>
      </c>
      <c r="H71" t="s">
        <v>903</v>
      </c>
      <c r="I71" t="s">
        <v>905</v>
      </c>
      <c r="J71" s="1">
        <v>38.200000000000003</v>
      </c>
      <c r="K71" s="1">
        <v>4.4000000000000004</v>
      </c>
      <c r="L71" s="1">
        <v>9.6</v>
      </c>
      <c r="M71" s="1">
        <v>20.7</v>
      </c>
      <c r="N71" s="1">
        <v>13.8</v>
      </c>
      <c r="R71" s="24">
        <v>70</v>
      </c>
      <c r="S71" s="63">
        <v>-1.3229</v>
      </c>
      <c r="T71" s="63">
        <v>2.4648E-2</v>
      </c>
      <c r="U71" s="63">
        <v>-0.27786</v>
      </c>
      <c r="V71" s="63">
        <v>0.33706000000000003</v>
      </c>
      <c r="W71" s="63">
        <v>-1.3754000000000001E-2</v>
      </c>
      <c r="X71" s="63"/>
      <c r="Y71" s="63"/>
      <c r="Z71" s="63"/>
      <c r="AA71" s="63"/>
      <c r="AB71" s="63"/>
      <c r="AC71" s="63"/>
      <c r="AD71" s="63"/>
      <c r="AI71" s="24">
        <v>70</v>
      </c>
      <c r="AJ71" s="63">
        <v>-0.38295000000000001</v>
      </c>
      <c r="AK71" s="63">
        <v>-9.6942999999999997E-4</v>
      </c>
      <c r="AL71" s="63">
        <v>0.78673000000000004</v>
      </c>
    </row>
    <row r="72" spans="1:38" x14ac:dyDescent="0.25">
      <c r="A72" s="24">
        <v>71</v>
      </c>
      <c r="B72" s="6" t="s">
        <v>594</v>
      </c>
      <c r="C72" s="20" t="s">
        <v>616</v>
      </c>
      <c r="D72" s="1" t="s">
        <v>8</v>
      </c>
      <c r="E72" s="16">
        <v>0.36224179829890646</v>
      </c>
      <c r="F72" s="16">
        <v>0.25532083952117368</v>
      </c>
      <c r="G72" s="16">
        <v>0.25065684619147555</v>
      </c>
      <c r="H72" t="s">
        <v>903</v>
      </c>
      <c r="I72" t="s">
        <v>905</v>
      </c>
      <c r="J72" s="1">
        <v>68</v>
      </c>
      <c r="K72" s="1">
        <v>28.8</v>
      </c>
      <c r="L72" s="1">
        <v>30.6</v>
      </c>
      <c r="M72" s="1">
        <v>22.8</v>
      </c>
      <c r="N72" s="1">
        <v>15.9</v>
      </c>
      <c r="R72" s="24">
        <v>71</v>
      </c>
      <c r="S72" s="63">
        <v>0.30908000000000002</v>
      </c>
      <c r="T72" s="63">
        <v>1.5452999999999999</v>
      </c>
      <c r="U72" s="63">
        <v>0.28143000000000001</v>
      </c>
      <c r="V72" s="63">
        <v>1.2043999999999999E-2</v>
      </c>
      <c r="W72" s="63">
        <v>9.7023000000000005E-3</v>
      </c>
      <c r="X72" s="63"/>
      <c r="Y72" s="63"/>
      <c r="Z72" s="63"/>
      <c r="AA72" s="63"/>
      <c r="AB72" s="63"/>
      <c r="AC72" s="63"/>
      <c r="AD72" s="63"/>
      <c r="AI72" s="24">
        <v>71</v>
      </c>
      <c r="AJ72" s="63">
        <v>0.74060999999999999</v>
      </c>
      <c r="AK72" s="63">
        <v>1.4993000000000001</v>
      </c>
      <c r="AL72" s="63">
        <v>-0.18623999999999999</v>
      </c>
    </row>
    <row r="73" spans="1:38" x14ac:dyDescent="0.25">
      <c r="A73" s="24">
        <v>72</v>
      </c>
      <c r="B73" s="6" t="s">
        <v>478</v>
      </c>
      <c r="C73" s="20" t="s">
        <v>549</v>
      </c>
      <c r="D73" s="1" t="s">
        <v>9</v>
      </c>
      <c r="E73" s="16">
        <v>0.27733347092513283</v>
      </c>
      <c r="F73" s="16">
        <v>0.44630384473529811</v>
      </c>
      <c r="G73" s="16">
        <v>0.32439053645389754</v>
      </c>
      <c r="H73" t="s">
        <v>903</v>
      </c>
      <c r="I73" t="s">
        <v>905</v>
      </c>
      <c r="J73" s="1">
        <v>141</v>
      </c>
      <c r="K73" s="1">
        <v>43</v>
      </c>
      <c r="L73" s="1">
        <v>91.6</v>
      </c>
      <c r="M73" s="1">
        <v>59.6</v>
      </c>
      <c r="N73" s="1">
        <v>39</v>
      </c>
      <c r="R73" s="24">
        <v>72</v>
      </c>
      <c r="S73" s="63">
        <v>5.2145000000000001</v>
      </c>
      <c r="T73" s="63">
        <v>1.3673999999999999</v>
      </c>
      <c r="U73" s="63">
        <v>1.9276</v>
      </c>
      <c r="V73" s="63">
        <v>-0.14094999999999999</v>
      </c>
      <c r="W73" s="63">
        <v>-2.3404000000000001E-2</v>
      </c>
      <c r="X73" s="63"/>
      <c r="Y73" s="63"/>
      <c r="Z73" s="63"/>
      <c r="AA73" s="63"/>
      <c r="AB73" s="63"/>
      <c r="AC73" s="63"/>
      <c r="AD73" s="63"/>
      <c r="AI73" s="24">
        <v>72</v>
      </c>
      <c r="AJ73" s="63">
        <v>4.4066999999999998</v>
      </c>
      <c r="AK73" s="63">
        <v>1.8974</v>
      </c>
      <c r="AL73" s="63">
        <v>-2.3889999999999998</v>
      </c>
    </row>
    <row r="74" spans="1:38" x14ac:dyDescent="0.25">
      <c r="A74" s="24">
        <v>73</v>
      </c>
      <c r="B74" s="6" t="s">
        <v>479</v>
      </c>
      <c r="C74" s="20" t="s">
        <v>532</v>
      </c>
      <c r="D74" s="1" t="s">
        <v>9</v>
      </c>
      <c r="E74" s="16">
        <v>0.21875167020006767</v>
      </c>
      <c r="F74" s="16">
        <v>0.34107332912360433</v>
      </c>
      <c r="G74" s="16">
        <v>0.32835217492536983</v>
      </c>
      <c r="H74" t="s">
        <v>903</v>
      </c>
      <c r="I74" t="s">
        <v>905</v>
      </c>
      <c r="J74" s="1">
        <v>65.5</v>
      </c>
      <c r="K74" s="1">
        <v>14.1</v>
      </c>
      <c r="L74" s="1">
        <v>32</v>
      </c>
      <c r="M74" s="1">
        <v>30.9</v>
      </c>
      <c r="N74" s="1">
        <v>20.9</v>
      </c>
      <c r="R74" s="24">
        <v>73</v>
      </c>
      <c r="S74" s="63">
        <v>0.43117</v>
      </c>
      <c r="T74" s="63">
        <v>0.33800999999999998</v>
      </c>
      <c r="U74" s="63">
        <v>0.33917000000000003</v>
      </c>
      <c r="V74" s="63">
        <v>0.20659</v>
      </c>
      <c r="W74" s="63">
        <v>1.5252E-2</v>
      </c>
      <c r="X74" s="63"/>
      <c r="Y74" s="63"/>
      <c r="Z74" s="63"/>
      <c r="AA74" s="63"/>
      <c r="AB74" s="63"/>
      <c r="AC74" s="63"/>
      <c r="AD74" s="63"/>
      <c r="AI74" s="24">
        <v>73</v>
      </c>
      <c r="AJ74" s="63">
        <v>1.0387</v>
      </c>
      <c r="AK74" s="63">
        <v>0.41793999999999998</v>
      </c>
      <c r="AL74" s="63">
        <v>5.2079E-2</v>
      </c>
    </row>
    <row r="75" spans="1:38" x14ac:dyDescent="0.25">
      <c r="A75" s="24">
        <v>74</v>
      </c>
      <c r="B75" s="6" t="s">
        <v>481</v>
      </c>
      <c r="C75" s="20" t="s">
        <v>530</v>
      </c>
      <c r="D75" s="1" t="s">
        <v>8</v>
      </c>
      <c r="E75" s="16">
        <v>0.33504375273490467</v>
      </c>
      <c r="F75" s="16">
        <v>0.14873915230959384</v>
      </c>
      <c r="G75" s="16">
        <v>0.20645989048059907</v>
      </c>
      <c r="H75" t="s">
        <v>903</v>
      </c>
      <c r="I75" t="s">
        <v>905</v>
      </c>
      <c r="J75" s="1">
        <v>103.1</v>
      </c>
      <c r="K75" s="1">
        <v>35.5</v>
      </c>
      <c r="L75" s="1">
        <v>30.8</v>
      </c>
      <c r="M75" s="1">
        <v>38.9</v>
      </c>
      <c r="N75" s="1">
        <v>29.6</v>
      </c>
      <c r="R75" s="24">
        <v>74</v>
      </c>
      <c r="S75" s="63">
        <v>1.9555</v>
      </c>
      <c r="T75" s="63">
        <v>1.4015</v>
      </c>
      <c r="U75" s="63">
        <v>-0.52412000000000003</v>
      </c>
      <c r="V75" s="63">
        <v>4.7555E-2</v>
      </c>
      <c r="W75" s="63">
        <v>0.12744</v>
      </c>
      <c r="X75" s="63"/>
      <c r="Y75" s="63"/>
      <c r="Z75" s="63"/>
      <c r="AA75" s="63"/>
      <c r="AB75" s="63"/>
      <c r="AC75" s="63"/>
      <c r="AD75" s="63"/>
      <c r="AI75" s="24">
        <v>74</v>
      </c>
      <c r="AJ75" s="63">
        <v>-1.8770999999999999E-2</v>
      </c>
      <c r="AK75" s="63">
        <v>2.0785</v>
      </c>
      <c r="AL75" s="63">
        <v>0.90534999999999999</v>
      </c>
    </row>
    <row r="76" spans="1:38" x14ac:dyDescent="0.25">
      <c r="A76" s="24">
        <v>75</v>
      </c>
      <c r="B76" s="6" t="s">
        <v>598</v>
      </c>
      <c r="C76" s="20" t="s">
        <v>620</v>
      </c>
      <c r="D76" s="1" t="s">
        <v>8</v>
      </c>
      <c r="E76" s="16">
        <v>0.19785989810223431</v>
      </c>
      <c r="F76" s="16">
        <v>9.1305805119886535E-2</v>
      </c>
      <c r="G76" s="16">
        <v>0.37626202840445488</v>
      </c>
      <c r="H76" t="s">
        <v>903</v>
      </c>
      <c r="I76" t="s">
        <v>905</v>
      </c>
      <c r="J76" s="1">
        <v>76.2</v>
      </c>
      <c r="K76" s="1">
        <v>15.3</v>
      </c>
      <c r="L76" s="1">
        <v>18</v>
      </c>
      <c r="M76" s="1">
        <v>37.1</v>
      </c>
      <c r="N76" s="1">
        <v>23.7</v>
      </c>
      <c r="R76" s="24">
        <v>75</v>
      </c>
      <c r="S76" s="63">
        <v>0.52231000000000005</v>
      </c>
      <c r="T76" s="63">
        <v>0.24085999999999999</v>
      </c>
      <c r="U76" s="63">
        <v>-0.63114999999999999</v>
      </c>
      <c r="V76" s="63">
        <v>0.25574000000000002</v>
      </c>
      <c r="W76" s="63">
        <v>-0.12604000000000001</v>
      </c>
      <c r="X76" s="63"/>
      <c r="Y76" s="63"/>
      <c r="Z76" s="63"/>
      <c r="AA76" s="63"/>
      <c r="AB76" s="63"/>
      <c r="AC76" s="63"/>
      <c r="AD76" s="63"/>
      <c r="AI76" s="24">
        <v>75</v>
      </c>
      <c r="AJ76" s="63">
        <v>-1.0985</v>
      </c>
      <c r="AK76" s="63">
        <v>0.94643999999999995</v>
      </c>
      <c r="AL76" s="63">
        <v>0.28309000000000001</v>
      </c>
    </row>
    <row r="77" spans="1:38" x14ac:dyDescent="0.25">
      <c r="A77" s="24">
        <v>76</v>
      </c>
      <c r="B77" s="6" t="s">
        <v>599</v>
      </c>
      <c r="C77" s="20" t="s">
        <v>621</v>
      </c>
      <c r="D77" s="1" t="s">
        <v>9</v>
      </c>
      <c r="E77" s="16">
        <v>0.26004146228617808</v>
      </c>
      <c r="F77" s="16">
        <v>0.31181372336919461</v>
      </c>
      <c r="G77" s="16">
        <v>0.35870872915685897</v>
      </c>
      <c r="H77" t="s">
        <v>903</v>
      </c>
      <c r="I77" t="s">
        <v>905</v>
      </c>
      <c r="J77" s="1">
        <v>48.7</v>
      </c>
      <c r="K77" s="1">
        <v>14.2</v>
      </c>
      <c r="L77" s="1">
        <v>24.5</v>
      </c>
      <c r="M77" s="1">
        <v>21.7</v>
      </c>
      <c r="N77" s="1">
        <v>13.6</v>
      </c>
      <c r="R77" s="24">
        <v>76</v>
      </c>
      <c r="S77" s="63">
        <v>-0.55501</v>
      </c>
      <c r="T77" s="63">
        <v>0.66142999999999996</v>
      </c>
      <c r="U77" s="63">
        <v>0.32569999999999999</v>
      </c>
      <c r="V77" s="63">
        <v>0.1996</v>
      </c>
      <c r="W77" s="63">
        <v>-4.9985000000000002E-2</v>
      </c>
      <c r="X77" s="63"/>
      <c r="Y77" s="63"/>
      <c r="Z77" s="63"/>
      <c r="AA77" s="63"/>
      <c r="AB77" s="63"/>
      <c r="AC77" s="63"/>
      <c r="AD77" s="63"/>
      <c r="AI77" s="24">
        <v>76</v>
      </c>
      <c r="AJ77" s="63">
        <v>0.63783000000000001</v>
      </c>
      <c r="AK77" s="63">
        <v>0.53127999999999997</v>
      </c>
      <c r="AL77" s="63">
        <v>-0.14384</v>
      </c>
    </row>
    <row r="78" spans="1:38" x14ac:dyDescent="0.25">
      <c r="A78" s="24">
        <v>77</v>
      </c>
      <c r="B78" s="6" t="s">
        <v>600</v>
      </c>
      <c r="C78" s="20" t="s">
        <v>623</v>
      </c>
      <c r="D78" s="1" t="s">
        <v>8</v>
      </c>
      <c r="E78" s="16">
        <v>9.7806283545162506E-2</v>
      </c>
      <c r="F78" s="16">
        <v>0.12853086736899508</v>
      </c>
      <c r="G78" s="16">
        <v>0.25961426091616241</v>
      </c>
      <c r="H78" t="s">
        <v>903</v>
      </c>
      <c r="I78" t="s">
        <v>905</v>
      </c>
      <c r="J78" s="1">
        <v>64.900000000000006</v>
      </c>
      <c r="K78" s="1">
        <v>4.7</v>
      </c>
      <c r="L78" s="1">
        <v>15.5</v>
      </c>
      <c r="M78" s="1">
        <v>34.299999999999997</v>
      </c>
      <c r="N78" s="1">
        <v>26.7</v>
      </c>
      <c r="R78" s="24">
        <v>77</v>
      </c>
      <c r="S78" s="63">
        <v>0.11957</v>
      </c>
      <c r="T78" s="63">
        <v>-0.47549000000000002</v>
      </c>
      <c r="U78" s="63">
        <v>-0.60165999999999997</v>
      </c>
      <c r="V78" s="63">
        <v>0.37574000000000002</v>
      </c>
      <c r="W78" s="63">
        <v>0.19145999999999999</v>
      </c>
      <c r="X78" s="63"/>
      <c r="Y78" s="63"/>
      <c r="Z78" s="63"/>
      <c r="AA78" s="63"/>
      <c r="AB78" s="63"/>
      <c r="AC78" s="63"/>
      <c r="AD78" s="63"/>
      <c r="AI78" s="24">
        <v>77</v>
      </c>
      <c r="AJ78" s="63">
        <v>-5.5939999999999997E-2</v>
      </c>
      <c r="AK78" s="63">
        <v>-0.13181999999999999</v>
      </c>
      <c r="AL78" s="63">
        <v>1.8929</v>
      </c>
    </row>
    <row r="79" spans="1:38" x14ac:dyDescent="0.25">
      <c r="A79" s="24">
        <v>78</v>
      </c>
      <c r="B79" s="6" t="s">
        <v>14</v>
      </c>
      <c r="C79" s="20" t="s">
        <v>536</v>
      </c>
      <c r="D79" s="1" t="s">
        <v>8</v>
      </c>
      <c r="E79" s="16">
        <v>0.20731885796233446</v>
      </c>
      <c r="F79" s="16">
        <v>0.12480442577875514</v>
      </c>
      <c r="G79" s="16">
        <v>0.32123075094541481</v>
      </c>
      <c r="H79" t="s">
        <v>903</v>
      </c>
      <c r="I79" t="s">
        <v>905</v>
      </c>
      <c r="J79" s="1">
        <v>86.5</v>
      </c>
      <c r="K79" s="1">
        <v>17.100000000000001</v>
      </c>
      <c r="L79" s="1">
        <v>22.8</v>
      </c>
      <c r="M79" s="1">
        <v>40.700000000000003</v>
      </c>
      <c r="N79" s="1">
        <v>28</v>
      </c>
      <c r="R79" s="24">
        <v>78</v>
      </c>
      <c r="S79" s="63">
        <v>1.1075999999999999</v>
      </c>
      <c r="T79" s="63">
        <v>0.20144999999999999</v>
      </c>
      <c r="U79" s="63">
        <v>-0.60751999999999995</v>
      </c>
      <c r="V79" s="63">
        <v>0.22419</v>
      </c>
      <c r="W79" s="63">
        <v>-1.7794000000000001E-2</v>
      </c>
      <c r="X79" s="63"/>
      <c r="Y79" s="63"/>
      <c r="Z79" s="63"/>
      <c r="AA79" s="63"/>
      <c r="AB79" s="63"/>
      <c r="AC79" s="63"/>
      <c r="AD79" s="63"/>
      <c r="AI79" s="24">
        <v>78</v>
      </c>
      <c r="AJ79" s="63">
        <v>-0.65227999999999997</v>
      </c>
      <c r="AK79" s="63">
        <v>0.93401000000000001</v>
      </c>
      <c r="AL79" s="63">
        <v>0.64832999999999996</v>
      </c>
    </row>
    <row r="80" spans="1:38" x14ac:dyDescent="0.25">
      <c r="A80" s="24">
        <v>79</v>
      </c>
      <c r="B80" s="6" t="s">
        <v>484</v>
      </c>
      <c r="C80" s="20" t="s">
        <v>535</v>
      </c>
      <c r="D80" s="1" t="s">
        <v>8</v>
      </c>
      <c r="E80" s="16">
        <v>0.13280287832951351</v>
      </c>
      <c r="F80" s="16">
        <v>0.16233992485575391</v>
      </c>
      <c r="G80" s="16">
        <v>0.35621972136167873</v>
      </c>
      <c r="H80" t="s">
        <v>903</v>
      </c>
      <c r="I80" t="s">
        <v>905</v>
      </c>
      <c r="J80" s="1">
        <v>60.1</v>
      </c>
      <c r="K80" s="1">
        <v>7</v>
      </c>
      <c r="L80" s="1">
        <v>17.3</v>
      </c>
      <c r="M80" s="1">
        <v>31.3</v>
      </c>
      <c r="N80" s="1">
        <v>21.4</v>
      </c>
      <c r="R80" s="24">
        <v>79</v>
      </c>
      <c r="S80" s="63">
        <v>-0.15196999999999999</v>
      </c>
      <c r="T80" s="63">
        <v>-0.15306</v>
      </c>
      <c r="U80" s="63">
        <v>-0.34355000000000002</v>
      </c>
      <c r="V80" s="63">
        <v>0.30702000000000002</v>
      </c>
      <c r="W80" s="63">
        <v>1.0152E-3</v>
      </c>
      <c r="X80" s="63"/>
      <c r="Y80" s="63"/>
      <c r="Z80" s="63"/>
      <c r="AA80" s="63"/>
      <c r="AB80" s="63"/>
      <c r="AC80" s="63"/>
      <c r="AD80" s="63"/>
      <c r="AI80" s="24">
        <v>79</v>
      </c>
      <c r="AJ80" s="63">
        <v>-0.28075</v>
      </c>
      <c r="AK80" s="63">
        <v>0.14454</v>
      </c>
      <c r="AL80" s="63">
        <v>0.75107999999999997</v>
      </c>
    </row>
    <row r="81" spans="1:38" x14ac:dyDescent="0.25">
      <c r="A81" s="24">
        <v>80</v>
      </c>
      <c r="B81" s="6" t="s">
        <v>488</v>
      </c>
      <c r="C81" s="20" t="s">
        <v>522</v>
      </c>
      <c r="D81" s="1" t="s">
        <v>9</v>
      </c>
      <c r="E81" s="16">
        <v>2.3853566561407219E-2</v>
      </c>
      <c r="F81" s="16">
        <v>0.68631877931339558</v>
      </c>
      <c r="G81" s="16">
        <v>0.511092390986987</v>
      </c>
      <c r="H81" t="s">
        <v>903</v>
      </c>
      <c r="I81" t="s">
        <v>905</v>
      </c>
      <c r="J81" s="1">
        <v>155</v>
      </c>
      <c r="K81" s="1">
        <v>3.3</v>
      </c>
      <c r="L81" s="1">
        <v>120.3</v>
      </c>
      <c r="M81" s="1">
        <v>95</v>
      </c>
      <c r="N81" s="1">
        <v>56.7</v>
      </c>
      <c r="R81" s="24">
        <v>80</v>
      </c>
      <c r="S81" s="63">
        <v>7.0419999999999998</v>
      </c>
      <c r="T81" s="63">
        <v>-2.2017000000000002</v>
      </c>
      <c r="U81" s="63">
        <v>3.0211000000000001</v>
      </c>
      <c r="V81" s="63">
        <v>0.29215000000000002</v>
      </c>
      <c r="W81" s="63">
        <v>-0.26172000000000001</v>
      </c>
      <c r="X81" s="63"/>
      <c r="Y81" s="63"/>
      <c r="Z81" s="63"/>
      <c r="AA81" s="63"/>
      <c r="AB81" s="63"/>
      <c r="AC81" s="63"/>
      <c r="AD81" s="63"/>
      <c r="AI81" s="24">
        <v>80</v>
      </c>
      <c r="AJ81" s="63">
        <v>6.3060999999999998</v>
      </c>
      <c r="AK81" s="63">
        <v>-1.1367</v>
      </c>
      <c r="AL81" s="63">
        <v>-3.9409999999999998</v>
      </c>
    </row>
    <row r="82" spans="1:38" x14ac:dyDescent="0.25">
      <c r="A82" s="24">
        <v>81</v>
      </c>
      <c r="B82" s="6" t="s">
        <v>18</v>
      </c>
      <c r="C82" s="20" t="s">
        <v>177</v>
      </c>
      <c r="D82" s="1" t="s">
        <v>8</v>
      </c>
      <c r="E82" s="16">
        <v>9.5887749362618457E-2</v>
      </c>
      <c r="F82" s="16">
        <v>0.36106772264131809</v>
      </c>
      <c r="G82" s="16">
        <v>0.5430445279960634</v>
      </c>
      <c r="H82" t="s">
        <v>740</v>
      </c>
      <c r="J82" s="1">
        <v>268.3</v>
      </c>
      <c r="K82" s="1">
        <v>8.5</v>
      </c>
      <c r="L82" s="1">
        <v>70.8</v>
      </c>
      <c r="M82" s="1">
        <v>145.30000000000001</v>
      </c>
      <c r="N82" s="1">
        <v>114.8</v>
      </c>
      <c r="R82" s="24">
        <v>81</v>
      </c>
      <c r="S82" s="63">
        <v>11.202999999999999</v>
      </c>
      <c r="T82" s="63">
        <v>-4.0670000000000002</v>
      </c>
      <c r="U82" s="63">
        <v>-2.3782999999999999</v>
      </c>
      <c r="V82" s="63">
        <v>0.62536000000000003</v>
      </c>
      <c r="W82" s="63">
        <v>0.87687000000000004</v>
      </c>
      <c r="X82" s="63"/>
      <c r="Y82" s="63"/>
      <c r="Z82" s="63"/>
      <c r="AA82" s="63"/>
      <c r="AB82" s="63"/>
      <c r="AC82" s="63"/>
      <c r="AD82" s="63"/>
      <c r="AI82" s="24">
        <v>81</v>
      </c>
      <c r="AJ82" s="63">
        <v>0.99138999999999999</v>
      </c>
      <c r="AK82" s="63">
        <v>-0.35472999999999999</v>
      </c>
      <c r="AL82" s="63">
        <v>5.7281000000000004</v>
      </c>
    </row>
    <row r="83" spans="1:38" x14ac:dyDescent="0.25">
      <c r="A83" s="24">
        <v>82</v>
      </c>
      <c r="B83" s="6" t="s">
        <v>110</v>
      </c>
      <c r="C83" s="20" t="s">
        <v>152</v>
      </c>
      <c r="D83" s="1" t="s">
        <v>9</v>
      </c>
      <c r="E83" s="16">
        <v>0.13610254252772616</v>
      </c>
      <c r="F83" s="16">
        <v>0.45969404911244149</v>
      </c>
      <c r="G83" s="16">
        <v>0.40420340835983237</v>
      </c>
      <c r="H83" t="s">
        <v>740</v>
      </c>
      <c r="J83" s="1">
        <v>100</v>
      </c>
      <c r="K83" s="1">
        <v>13.4</v>
      </c>
      <c r="L83" s="1">
        <v>61</v>
      </c>
      <c r="M83" s="1">
        <v>53.4</v>
      </c>
      <c r="N83" s="1">
        <v>33.6</v>
      </c>
      <c r="R83" s="24">
        <v>82</v>
      </c>
      <c r="S83" s="63">
        <v>2.8127</v>
      </c>
      <c r="T83" s="63">
        <v>-0.35576000000000002</v>
      </c>
      <c r="U83" s="63">
        <v>1.1137999999999999</v>
      </c>
      <c r="V83" s="63">
        <v>0.21618000000000001</v>
      </c>
      <c r="W83" s="63">
        <v>-8.8502999999999998E-2</v>
      </c>
      <c r="X83" s="63"/>
      <c r="Y83" s="63"/>
      <c r="Z83" s="63"/>
      <c r="AA83" s="63"/>
      <c r="AB83" s="63"/>
      <c r="AC83" s="63"/>
      <c r="AD83" s="63"/>
      <c r="AI83" s="24">
        <v>82</v>
      </c>
      <c r="AJ83" s="63">
        <v>2.5638000000000001</v>
      </c>
      <c r="AK83" s="63">
        <v>0.15428</v>
      </c>
      <c r="AL83" s="63">
        <v>-1.2745</v>
      </c>
    </row>
    <row r="84" spans="1:38" x14ac:dyDescent="0.25">
      <c r="A84" s="24">
        <v>83</v>
      </c>
      <c r="B84" s="6" t="s">
        <v>45</v>
      </c>
      <c r="C84" s="20" t="s">
        <v>189</v>
      </c>
      <c r="D84" s="1" t="s">
        <v>8</v>
      </c>
      <c r="E84" s="16">
        <v>0.15073601483861687</v>
      </c>
      <c r="F84" s="16">
        <v>0.29824713280203707</v>
      </c>
      <c r="G84" s="16">
        <v>0.55101685235934594</v>
      </c>
      <c r="H84" t="s">
        <v>740</v>
      </c>
      <c r="J84" s="1">
        <v>100.2</v>
      </c>
      <c r="K84" s="1">
        <v>6.8</v>
      </c>
      <c r="L84" s="1">
        <v>28</v>
      </c>
      <c r="M84" s="1">
        <v>53.6</v>
      </c>
      <c r="N84" s="1">
        <v>39.200000000000003</v>
      </c>
      <c r="R84" s="24">
        <v>83</v>
      </c>
      <c r="S84" s="63">
        <v>2.0369999999999999</v>
      </c>
      <c r="T84" s="63">
        <v>-0.94018999999999997</v>
      </c>
      <c r="U84" s="63">
        <v>-0.70837000000000006</v>
      </c>
      <c r="V84" s="63">
        <v>0.36560999999999999</v>
      </c>
      <c r="W84" s="63">
        <v>0.14574000000000001</v>
      </c>
      <c r="X84" s="63"/>
      <c r="Y84" s="63"/>
      <c r="Z84" s="63"/>
      <c r="AA84" s="63"/>
      <c r="AB84" s="63"/>
      <c r="AC84" s="63"/>
      <c r="AD84" s="63"/>
      <c r="AI84" s="24">
        <v>83</v>
      </c>
      <c r="AJ84" s="63">
        <v>-6.5153000000000003E-2</v>
      </c>
      <c r="AK84" s="63">
        <v>2.5631000000000001E-2</v>
      </c>
      <c r="AL84" s="63">
        <v>1.5749</v>
      </c>
    </row>
    <row r="85" spans="1:38" x14ac:dyDescent="0.25">
      <c r="A85" s="24">
        <v>84</v>
      </c>
      <c r="B85" s="6" t="s">
        <v>55</v>
      </c>
      <c r="C85" s="20" t="s">
        <v>136</v>
      </c>
      <c r="D85" s="1" t="s">
        <v>9</v>
      </c>
      <c r="E85" s="16">
        <v>0.15884513679245763</v>
      </c>
      <c r="F85" s="16">
        <v>0.50412561617984286</v>
      </c>
      <c r="G85" s="16">
        <v>0.33702924702769949</v>
      </c>
      <c r="H85" t="s">
        <v>740</v>
      </c>
      <c r="J85" s="1">
        <v>21.6</v>
      </c>
      <c r="K85" s="1">
        <v>3.3</v>
      </c>
      <c r="L85" s="1">
        <v>13.9</v>
      </c>
      <c r="M85" s="1">
        <v>11.1</v>
      </c>
      <c r="N85" s="1">
        <v>7.5</v>
      </c>
      <c r="R85" s="24">
        <v>84</v>
      </c>
      <c r="S85" s="63">
        <v>-1.9893000000000001</v>
      </c>
      <c r="T85" s="63">
        <v>0.25900000000000001</v>
      </c>
      <c r="U85" s="63">
        <v>0.33194000000000001</v>
      </c>
      <c r="V85" s="63">
        <v>0.28319</v>
      </c>
      <c r="W85" s="63">
        <v>3.1615999999999998E-2</v>
      </c>
      <c r="X85" s="63"/>
      <c r="Y85" s="63"/>
      <c r="Z85" s="63"/>
      <c r="AA85" s="63"/>
      <c r="AB85" s="63"/>
      <c r="AC85" s="63"/>
      <c r="AD85" s="63"/>
      <c r="AI85" s="24">
        <v>84</v>
      </c>
      <c r="AJ85" s="63">
        <v>0.69259999999999999</v>
      </c>
      <c r="AK85" s="63">
        <v>-0.30153000000000002</v>
      </c>
      <c r="AL85" s="63">
        <v>0.47200999999999999</v>
      </c>
    </row>
    <row r="86" spans="1:38" x14ac:dyDescent="0.25">
      <c r="A86" s="24">
        <v>85</v>
      </c>
      <c r="B86" s="6" t="s">
        <v>34</v>
      </c>
      <c r="C86" s="20" t="s">
        <v>36</v>
      </c>
      <c r="D86" s="1" t="s">
        <v>8</v>
      </c>
      <c r="E86" s="16">
        <v>0.16825032267390413</v>
      </c>
      <c r="F86" s="16">
        <v>0.27470949330994165</v>
      </c>
      <c r="G86" s="16">
        <v>0.55704018401615429</v>
      </c>
      <c r="H86" t="s">
        <v>740</v>
      </c>
      <c r="J86" s="1">
        <v>112.9</v>
      </c>
      <c r="K86" s="1">
        <v>14.8</v>
      </c>
      <c r="L86" s="1">
        <v>40.9</v>
      </c>
      <c r="M86" s="1">
        <v>61.6</v>
      </c>
      <c r="N86" s="1">
        <v>37.5</v>
      </c>
      <c r="R86" s="24">
        <v>85</v>
      </c>
      <c r="S86" s="63">
        <v>2.8780000000000001</v>
      </c>
      <c r="T86" s="63">
        <v>-0.50063000000000002</v>
      </c>
      <c r="U86" s="63">
        <v>-0.24648999999999999</v>
      </c>
      <c r="V86" s="63">
        <v>0.31718000000000002</v>
      </c>
      <c r="W86" s="63">
        <v>-0.26318999999999998</v>
      </c>
      <c r="X86" s="63"/>
      <c r="Y86" s="63"/>
      <c r="Z86" s="63"/>
      <c r="AA86" s="63"/>
      <c r="AB86" s="63"/>
      <c r="AC86" s="63"/>
      <c r="AD86" s="63"/>
      <c r="AI86" s="24">
        <v>85</v>
      </c>
      <c r="AJ86" s="63">
        <v>-0.33318999999999999</v>
      </c>
      <c r="AK86" s="63">
        <v>0.86577000000000004</v>
      </c>
      <c r="AL86" s="63">
        <v>-0.79271000000000003</v>
      </c>
    </row>
    <row r="87" spans="1:38" x14ac:dyDescent="0.25">
      <c r="A87" s="24">
        <v>86</v>
      </c>
      <c r="B87" s="6" t="s">
        <v>537</v>
      </c>
      <c r="C87" s="20" t="s">
        <v>169</v>
      </c>
      <c r="D87" s="1" t="s">
        <v>8</v>
      </c>
      <c r="E87" s="16">
        <v>0.19215305468059399</v>
      </c>
      <c r="F87" s="16">
        <v>0.21896827908755925</v>
      </c>
      <c r="G87" s="16">
        <v>0.5888786662318467</v>
      </c>
      <c r="H87" t="s">
        <v>740</v>
      </c>
      <c r="J87" s="1">
        <v>60.7</v>
      </c>
      <c r="K87" s="1">
        <v>7.1</v>
      </c>
      <c r="L87" s="1">
        <v>16.899999999999999</v>
      </c>
      <c r="M87" s="1">
        <v>32.299999999999997</v>
      </c>
      <c r="N87" s="1">
        <v>21.1</v>
      </c>
      <c r="R87" s="24">
        <v>86</v>
      </c>
      <c r="S87" s="63">
        <v>-0.13652</v>
      </c>
      <c r="T87" s="63">
        <v>-0.15601000000000001</v>
      </c>
      <c r="U87" s="63">
        <v>-0.37403999999999998</v>
      </c>
      <c r="V87" s="63">
        <v>0.31630000000000003</v>
      </c>
      <c r="W87" s="63">
        <v>-5.8650000000000001E-2</v>
      </c>
      <c r="X87" s="63"/>
      <c r="Y87" s="63"/>
      <c r="Z87" s="63"/>
      <c r="AA87" s="63"/>
      <c r="AB87" s="63"/>
      <c r="AC87" s="63"/>
      <c r="AD87" s="63"/>
      <c r="AI87" s="24">
        <v>86</v>
      </c>
      <c r="AJ87" s="63">
        <v>-0.50468000000000002</v>
      </c>
      <c r="AK87" s="63">
        <v>0.22381999999999999</v>
      </c>
      <c r="AL87" s="63">
        <v>0.52014000000000005</v>
      </c>
    </row>
    <row r="88" spans="1:38" x14ac:dyDescent="0.25">
      <c r="A88" s="24">
        <v>87</v>
      </c>
      <c r="B88" s="6" t="s">
        <v>27</v>
      </c>
      <c r="C88" s="20" t="s">
        <v>181</v>
      </c>
      <c r="D88" s="1" t="s">
        <v>172</v>
      </c>
      <c r="E88" s="16">
        <v>0.20689096266419546</v>
      </c>
      <c r="F88" s="16">
        <v>0.14972637528916474</v>
      </c>
      <c r="G88" s="16">
        <v>0.64338266204663985</v>
      </c>
      <c r="H88" t="s">
        <v>740</v>
      </c>
      <c r="J88" s="1">
        <v>99.7</v>
      </c>
      <c r="K88" s="1">
        <v>11.1</v>
      </c>
      <c r="L88" s="1">
        <v>22.3</v>
      </c>
      <c r="M88" s="1">
        <v>53.7</v>
      </c>
      <c r="N88" s="1">
        <v>35.5</v>
      </c>
      <c r="R88" s="24">
        <v>87</v>
      </c>
      <c r="S88" s="63">
        <v>1.8210999999999999</v>
      </c>
      <c r="T88" s="63">
        <v>-0.57708999999999999</v>
      </c>
      <c r="U88" s="63">
        <v>-0.97280999999999995</v>
      </c>
      <c r="V88" s="63">
        <v>0.37040000000000001</v>
      </c>
      <c r="W88" s="63">
        <v>-9.8878999999999995E-2</v>
      </c>
      <c r="X88" s="63"/>
      <c r="Y88" s="63"/>
      <c r="Z88" s="63"/>
      <c r="AA88" s="63"/>
      <c r="AB88" s="63"/>
      <c r="AC88" s="63"/>
      <c r="AD88" s="63"/>
      <c r="AI88" s="24">
        <v>87</v>
      </c>
      <c r="AJ88" s="63">
        <v>-1.306</v>
      </c>
      <c r="AK88" s="63">
        <v>0.68837000000000004</v>
      </c>
      <c r="AL88" s="63">
        <v>0.72513000000000005</v>
      </c>
    </row>
    <row r="89" spans="1:38" x14ac:dyDescent="0.25">
      <c r="A89" s="24">
        <v>88</v>
      </c>
      <c r="B89" s="6" t="s">
        <v>25</v>
      </c>
      <c r="C89" s="20" t="s">
        <v>180</v>
      </c>
      <c r="D89" s="1" t="s">
        <v>8</v>
      </c>
      <c r="E89" s="16">
        <v>0.20885489398302823</v>
      </c>
      <c r="F89" s="16">
        <v>0.17296279368372258</v>
      </c>
      <c r="G89" s="16">
        <v>0.61818231233324916</v>
      </c>
      <c r="H89" t="s">
        <v>740</v>
      </c>
      <c r="J89" s="1">
        <v>65.3</v>
      </c>
      <c r="K89" s="1">
        <v>5.3</v>
      </c>
      <c r="L89" s="1">
        <v>13.7</v>
      </c>
      <c r="M89" s="1">
        <v>34.299999999999997</v>
      </c>
      <c r="N89" s="1">
        <v>25.3</v>
      </c>
      <c r="R89" s="24">
        <v>88</v>
      </c>
      <c r="S89" s="63">
        <v>3.2665E-2</v>
      </c>
      <c r="T89" s="63">
        <v>-0.40605999999999998</v>
      </c>
      <c r="U89" s="63">
        <v>-0.67625000000000002</v>
      </c>
      <c r="V89" s="63">
        <v>0.34817999999999999</v>
      </c>
      <c r="W89" s="63">
        <v>9.8038E-2</v>
      </c>
      <c r="X89" s="63"/>
      <c r="Y89" s="63"/>
      <c r="Z89" s="63"/>
      <c r="AA89" s="63"/>
      <c r="AB89" s="63"/>
      <c r="AC89" s="63"/>
      <c r="AD89" s="63"/>
      <c r="AI89" s="24">
        <v>88</v>
      </c>
      <c r="AJ89" s="63">
        <v>-0.52476999999999996</v>
      </c>
      <c r="AK89" s="63">
        <v>2.1308000000000001E-2</v>
      </c>
      <c r="AL89" s="63">
        <v>1.5033000000000001</v>
      </c>
    </row>
    <row r="90" spans="1:38" x14ac:dyDescent="0.25">
      <c r="A90" s="24">
        <v>89</v>
      </c>
      <c r="B90" s="6" t="s">
        <v>20</v>
      </c>
      <c r="C90" s="20" t="s">
        <v>178</v>
      </c>
      <c r="D90" s="1" t="s">
        <v>9</v>
      </c>
      <c r="E90" s="16">
        <v>0.22164153840991732</v>
      </c>
      <c r="F90" s="16">
        <v>0.25738389678504742</v>
      </c>
      <c r="G90" s="16">
        <v>0.52097456480503523</v>
      </c>
      <c r="H90" t="s">
        <v>740</v>
      </c>
      <c r="J90" s="1">
        <v>78</v>
      </c>
      <c r="K90" s="1">
        <v>13.5</v>
      </c>
      <c r="L90" s="1">
        <v>27.2</v>
      </c>
      <c r="M90" s="1">
        <v>39.9</v>
      </c>
      <c r="N90" s="1">
        <v>24.9</v>
      </c>
      <c r="R90" s="24">
        <v>89</v>
      </c>
      <c r="S90" s="63">
        <v>0.88022</v>
      </c>
      <c r="T90" s="63">
        <v>5.5166E-2</v>
      </c>
      <c r="U90" s="63">
        <v>-0.18953</v>
      </c>
      <c r="V90" s="63">
        <v>0.26467000000000002</v>
      </c>
      <c r="W90" s="63">
        <v>-0.13786999999999999</v>
      </c>
      <c r="X90" s="63"/>
      <c r="Y90" s="63"/>
      <c r="Z90" s="63"/>
      <c r="AA90" s="63"/>
      <c r="AB90" s="63"/>
      <c r="AC90" s="63"/>
      <c r="AD90" s="63"/>
      <c r="AI90" s="24">
        <v>89</v>
      </c>
      <c r="AJ90" s="63">
        <v>-0.25906000000000001</v>
      </c>
      <c r="AK90" s="63">
        <v>0.68213000000000001</v>
      </c>
      <c r="AL90" s="63">
        <v>-0.15867000000000001</v>
      </c>
    </row>
    <row r="91" spans="1:38" x14ac:dyDescent="0.25">
      <c r="A91" s="24">
        <v>90</v>
      </c>
      <c r="B91" s="6" t="s">
        <v>39</v>
      </c>
      <c r="C91" s="20" t="s">
        <v>40</v>
      </c>
      <c r="D91" s="1" t="s">
        <v>9</v>
      </c>
      <c r="E91" s="16">
        <v>0.2265159495320811</v>
      </c>
      <c r="F91" s="16">
        <v>0.30431758646236989</v>
      </c>
      <c r="G91" s="16">
        <v>0.46916646400554901</v>
      </c>
      <c r="H91" t="s">
        <v>740</v>
      </c>
      <c r="J91" s="1">
        <v>124.3</v>
      </c>
      <c r="K91" s="1">
        <v>21</v>
      </c>
      <c r="L91" s="1">
        <v>46.7</v>
      </c>
      <c r="M91" s="1">
        <v>62.7</v>
      </c>
      <c r="N91" s="1">
        <v>41.3</v>
      </c>
      <c r="R91" s="24">
        <v>90</v>
      </c>
      <c r="S91" s="63">
        <v>3.508</v>
      </c>
      <c r="T91" s="63">
        <v>-0.19918</v>
      </c>
      <c r="U91" s="63">
        <v>-0.18854000000000001</v>
      </c>
      <c r="V91" s="63">
        <v>0.23552000000000001</v>
      </c>
      <c r="W91" s="63">
        <v>-8.8903999999999997E-2</v>
      </c>
      <c r="X91" s="63"/>
      <c r="Y91" s="63"/>
      <c r="Z91" s="63"/>
      <c r="AA91" s="63"/>
      <c r="AB91" s="63"/>
      <c r="AC91" s="63"/>
      <c r="AD91" s="63"/>
      <c r="AI91" s="24">
        <v>90</v>
      </c>
      <c r="AJ91" s="63">
        <v>0.35000999999999999</v>
      </c>
      <c r="AK91" s="63">
        <v>1.0947</v>
      </c>
      <c r="AL91" s="63">
        <v>-0.23316000000000001</v>
      </c>
    </row>
    <row r="92" spans="1:38" x14ac:dyDescent="0.25">
      <c r="A92" s="24">
        <v>91</v>
      </c>
      <c r="B92" s="6" t="s">
        <v>32</v>
      </c>
      <c r="C92" s="20" t="s">
        <v>186</v>
      </c>
      <c r="D92" s="1" t="s">
        <v>184</v>
      </c>
      <c r="E92" s="16">
        <v>0.24332524029273506</v>
      </c>
      <c r="F92" s="16">
        <v>0.21194904392436778</v>
      </c>
      <c r="G92" s="16">
        <v>0.54472571578289708</v>
      </c>
      <c r="H92" t="s">
        <v>740</v>
      </c>
      <c r="J92" s="1">
        <v>65.2</v>
      </c>
      <c r="K92" s="1">
        <v>20.2</v>
      </c>
      <c r="L92" s="1">
        <v>27.4</v>
      </c>
      <c r="M92" s="1">
        <v>30</v>
      </c>
      <c r="N92" s="1">
        <v>14.8</v>
      </c>
      <c r="R92" s="24">
        <v>91</v>
      </c>
      <c r="S92" s="63">
        <v>0.15892000000000001</v>
      </c>
      <c r="T92" s="63">
        <v>0.88958999999999999</v>
      </c>
      <c r="U92" s="63">
        <v>0.17624000000000001</v>
      </c>
      <c r="V92" s="63">
        <v>0.14457999999999999</v>
      </c>
      <c r="W92" s="63">
        <v>-0.3367</v>
      </c>
      <c r="X92" s="63"/>
      <c r="Y92" s="63"/>
      <c r="Z92" s="63"/>
      <c r="AA92" s="63"/>
      <c r="AB92" s="63"/>
      <c r="AC92" s="63"/>
      <c r="AD92" s="63"/>
      <c r="AI92" s="24">
        <v>91</v>
      </c>
      <c r="AJ92" s="63">
        <v>-0.42532999999999999</v>
      </c>
      <c r="AK92" s="63">
        <v>1.2725</v>
      </c>
      <c r="AL92" s="63">
        <v>-1.4550000000000001</v>
      </c>
    </row>
    <row r="93" spans="1:38" x14ac:dyDescent="0.25">
      <c r="A93" s="24">
        <v>92</v>
      </c>
      <c r="B93" s="6" t="s">
        <v>22</v>
      </c>
      <c r="C93" s="20" t="s">
        <v>179</v>
      </c>
      <c r="D93" s="1" t="s">
        <v>8</v>
      </c>
      <c r="E93" s="16">
        <v>0.24803487175681549</v>
      </c>
      <c r="F93" s="16">
        <v>0.33026218984831729</v>
      </c>
      <c r="G93" s="16">
        <v>0.42170293839486717</v>
      </c>
      <c r="H93" t="s">
        <v>740</v>
      </c>
      <c r="J93" s="1">
        <v>48.8</v>
      </c>
      <c r="K93" s="1">
        <v>8.8000000000000007</v>
      </c>
      <c r="L93" s="1">
        <v>19</v>
      </c>
      <c r="M93" s="1">
        <v>23.7</v>
      </c>
      <c r="N93" s="1">
        <v>16.3</v>
      </c>
      <c r="R93" s="24">
        <v>92</v>
      </c>
      <c r="S93" s="63">
        <v>-0.64712000000000003</v>
      </c>
      <c r="T93" s="63">
        <v>0.20923</v>
      </c>
      <c r="U93" s="63">
        <v>7.8309E-3</v>
      </c>
      <c r="V93" s="63">
        <v>0.26035000000000003</v>
      </c>
      <c r="W93" s="63">
        <v>2.0378E-2</v>
      </c>
      <c r="X93" s="63"/>
      <c r="Y93" s="63"/>
      <c r="Z93" s="63"/>
      <c r="AA93" s="63"/>
      <c r="AB93" s="63"/>
      <c r="AC93" s="63"/>
      <c r="AD93" s="63"/>
      <c r="AI93" s="24">
        <v>92</v>
      </c>
      <c r="AJ93" s="63">
        <v>0.29448000000000002</v>
      </c>
      <c r="AK93" s="63">
        <v>0.16399</v>
      </c>
      <c r="AL93" s="63">
        <v>0.52910999999999997</v>
      </c>
    </row>
    <row r="94" spans="1:38" x14ac:dyDescent="0.25">
      <c r="A94" s="24">
        <v>93</v>
      </c>
      <c r="B94" s="6" t="s">
        <v>74</v>
      </c>
      <c r="C94" s="20" t="s">
        <v>75</v>
      </c>
      <c r="D94" s="1" t="s">
        <v>9</v>
      </c>
      <c r="E94" s="16">
        <v>0.24903472675974039</v>
      </c>
      <c r="F94" s="16">
        <v>0.57169331026901204</v>
      </c>
      <c r="G94" s="16">
        <v>0.17927196297124764</v>
      </c>
      <c r="H94" t="s">
        <v>740</v>
      </c>
      <c r="J94" s="1">
        <v>64.7</v>
      </c>
      <c r="K94" s="1">
        <v>17.3</v>
      </c>
      <c r="L94" s="1">
        <v>50.3</v>
      </c>
      <c r="M94" s="1">
        <v>26.6</v>
      </c>
      <c r="N94" s="1">
        <v>20.7</v>
      </c>
      <c r="R94" s="24">
        <v>93</v>
      </c>
      <c r="S94" s="63">
        <v>0.84436999999999995</v>
      </c>
      <c r="T94" s="63">
        <v>0.63224000000000002</v>
      </c>
      <c r="U94" s="63">
        <v>1.3369</v>
      </c>
      <c r="V94" s="63">
        <v>8.5642999999999997E-2</v>
      </c>
      <c r="W94" s="63">
        <v>0.22564999999999999</v>
      </c>
      <c r="X94" s="63"/>
      <c r="Y94" s="63"/>
      <c r="Z94" s="63"/>
      <c r="AA94" s="63"/>
      <c r="AB94" s="63"/>
      <c r="AC94" s="63"/>
      <c r="AD94" s="63"/>
      <c r="AI94" s="24">
        <v>93</v>
      </c>
      <c r="AJ94" s="63">
        <v>3.4611000000000001</v>
      </c>
      <c r="AK94" s="63">
        <v>0.10234</v>
      </c>
      <c r="AL94" s="63">
        <v>-4.1761E-2</v>
      </c>
    </row>
    <row r="95" spans="1:38" x14ac:dyDescent="0.25">
      <c r="A95" s="24">
        <v>94</v>
      </c>
      <c r="B95" s="6" t="s">
        <v>61</v>
      </c>
      <c r="C95" s="20" t="s">
        <v>140</v>
      </c>
      <c r="D95" s="1" t="s">
        <v>9</v>
      </c>
      <c r="E95" s="16">
        <v>0.25301994214012763</v>
      </c>
      <c r="F95" s="16">
        <v>0.35959207102622476</v>
      </c>
      <c r="G95" s="16">
        <v>0.38738798683364761</v>
      </c>
      <c r="H95" t="s">
        <v>740</v>
      </c>
      <c r="J95" s="1">
        <v>88</v>
      </c>
      <c r="K95" s="1">
        <v>17.399999999999999</v>
      </c>
      <c r="L95" s="1">
        <v>38</v>
      </c>
      <c r="M95" s="1">
        <v>42</v>
      </c>
      <c r="N95" s="1">
        <v>29</v>
      </c>
      <c r="R95" s="24">
        <v>94</v>
      </c>
      <c r="S95" s="63">
        <v>1.6147</v>
      </c>
      <c r="T95" s="63">
        <v>0.18634000000000001</v>
      </c>
      <c r="U95" s="63">
        <v>0.15440999999999999</v>
      </c>
      <c r="V95" s="63">
        <v>0.20271</v>
      </c>
      <c r="W95" s="63">
        <v>3.5611999999999998E-2</v>
      </c>
      <c r="X95" s="63"/>
      <c r="Y95" s="63"/>
      <c r="Z95" s="63"/>
      <c r="AA95" s="63"/>
      <c r="AB95" s="63"/>
      <c r="AC95" s="63"/>
      <c r="AD95" s="63"/>
      <c r="AI95" s="24">
        <v>94</v>
      </c>
      <c r="AJ95" s="63">
        <v>0.97745000000000004</v>
      </c>
      <c r="AK95" s="63">
        <v>0.65630999999999995</v>
      </c>
      <c r="AL95" s="63">
        <v>0.17754</v>
      </c>
    </row>
    <row r="96" spans="1:38" x14ac:dyDescent="0.25">
      <c r="A96" s="24">
        <v>95</v>
      </c>
      <c r="B96" s="6" t="s">
        <v>86</v>
      </c>
      <c r="C96" s="20" t="s">
        <v>159</v>
      </c>
      <c r="D96" s="1" t="s">
        <v>172</v>
      </c>
      <c r="E96" s="16">
        <v>0.32052775936551298</v>
      </c>
      <c r="F96" s="16">
        <v>0.47774846958549932</v>
      </c>
      <c r="G96" s="16">
        <v>0.20172377104898764</v>
      </c>
      <c r="H96" t="s">
        <v>740</v>
      </c>
      <c r="J96" s="1">
        <v>138.69999999999999</v>
      </c>
      <c r="K96" s="1">
        <v>38.299999999999997</v>
      </c>
      <c r="L96" s="1">
        <v>78.7</v>
      </c>
      <c r="M96" s="1">
        <v>55.7</v>
      </c>
      <c r="N96" s="1">
        <v>44.3</v>
      </c>
      <c r="R96" s="24">
        <v>95</v>
      </c>
      <c r="S96" s="63">
        <v>4.8499999999999996</v>
      </c>
      <c r="T96" s="63">
        <v>0.99292000000000002</v>
      </c>
      <c r="U96" s="63">
        <v>1.2269000000000001</v>
      </c>
      <c r="V96" s="63">
        <v>-9.3260999999999997E-2</v>
      </c>
      <c r="W96" s="63">
        <v>0.41820000000000002</v>
      </c>
      <c r="X96" s="63"/>
      <c r="Y96" s="63"/>
      <c r="Z96" s="63"/>
      <c r="AA96" s="63"/>
      <c r="AB96" s="63"/>
      <c r="AC96" s="63"/>
      <c r="AD96" s="63"/>
      <c r="AI96" s="24">
        <v>95</v>
      </c>
      <c r="AJ96" s="63">
        <v>4.4347000000000003</v>
      </c>
      <c r="AK96" s="63">
        <v>1.3283</v>
      </c>
      <c r="AL96" s="63">
        <v>0.27792</v>
      </c>
    </row>
    <row r="97" spans="1:38" x14ac:dyDescent="0.25">
      <c r="A97" s="24">
        <v>96</v>
      </c>
      <c r="B97" s="6" t="s">
        <v>10</v>
      </c>
      <c r="C97" s="20" t="s">
        <v>111</v>
      </c>
      <c r="D97" s="1" t="s">
        <v>8</v>
      </c>
      <c r="E97" s="16">
        <v>0.28339127618370025</v>
      </c>
      <c r="F97" s="16">
        <v>0.20264353967109272</v>
      </c>
      <c r="G97" s="16">
        <v>0.51396518414520709</v>
      </c>
      <c r="H97" t="s">
        <v>740</v>
      </c>
      <c r="J97" s="1">
        <v>72.900000000000006</v>
      </c>
      <c r="K97" s="1">
        <v>10.9</v>
      </c>
      <c r="L97" s="1">
        <v>18.3</v>
      </c>
      <c r="M97" s="1">
        <v>36.299999999999997</v>
      </c>
      <c r="N97" s="1">
        <v>25.9</v>
      </c>
      <c r="R97" s="24">
        <v>96</v>
      </c>
      <c r="S97" s="63">
        <v>0.45917000000000002</v>
      </c>
      <c r="T97" s="63">
        <v>-8.3936999999999998E-2</v>
      </c>
      <c r="U97" s="63">
        <v>-0.58340000000000003</v>
      </c>
      <c r="V97" s="63">
        <v>0.30103000000000002</v>
      </c>
      <c r="W97" s="63">
        <v>5.0105999999999998E-2</v>
      </c>
      <c r="X97" s="63"/>
      <c r="Y97" s="63"/>
      <c r="Z97" s="63"/>
      <c r="AA97" s="63"/>
      <c r="AB97" s="63"/>
      <c r="AC97" s="63"/>
      <c r="AD97" s="63"/>
      <c r="AI97" s="24">
        <v>96</v>
      </c>
      <c r="AJ97" s="63">
        <v>-0.45241999999999999</v>
      </c>
      <c r="AK97" s="63">
        <v>0.43833</v>
      </c>
      <c r="AL97" s="63">
        <v>1.1046</v>
      </c>
    </row>
    <row r="98" spans="1:38" x14ac:dyDescent="0.25">
      <c r="A98" s="24">
        <v>97</v>
      </c>
      <c r="B98" s="6" t="s">
        <v>182</v>
      </c>
      <c r="C98" s="20" t="s">
        <v>170</v>
      </c>
      <c r="D98" s="1" t="s">
        <v>9</v>
      </c>
      <c r="E98" s="16">
        <v>0.30113447207683769</v>
      </c>
      <c r="F98" s="16">
        <v>0.29068129844842333</v>
      </c>
      <c r="G98" s="16">
        <v>0.40818422947473892</v>
      </c>
      <c r="H98" t="s">
        <v>740</v>
      </c>
      <c r="J98" s="1">
        <v>149.4</v>
      </c>
      <c r="K98" s="1">
        <v>34.799999999999997</v>
      </c>
      <c r="L98" s="1">
        <v>55.8</v>
      </c>
      <c r="M98" s="1">
        <v>67.8</v>
      </c>
      <c r="N98" s="1">
        <v>46.2</v>
      </c>
      <c r="R98" s="24">
        <v>97</v>
      </c>
      <c r="S98" s="63">
        <v>4.7335000000000003</v>
      </c>
      <c r="T98" s="63">
        <v>0.50809000000000004</v>
      </c>
      <c r="U98" s="63">
        <v>-0.20813000000000001</v>
      </c>
      <c r="V98" s="63">
        <v>6.3264000000000001E-2</v>
      </c>
      <c r="W98" s="63">
        <v>-3.2236000000000001E-2</v>
      </c>
      <c r="X98" s="63"/>
      <c r="Y98" s="63"/>
      <c r="Z98" s="63"/>
      <c r="AA98" s="63"/>
      <c r="AB98" s="63"/>
      <c r="AC98" s="63"/>
      <c r="AD98" s="63"/>
      <c r="AI98" s="24">
        <v>97</v>
      </c>
      <c r="AJ98" s="63">
        <v>0.56501000000000001</v>
      </c>
      <c r="AK98" s="63">
        <v>1.9886999999999999</v>
      </c>
      <c r="AL98" s="63">
        <v>-0.32313999999999998</v>
      </c>
    </row>
    <row r="99" spans="1:38" x14ac:dyDescent="0.25">
      <c r="A99" s="24">
        <v>98</v>
      </c>
      <c r="B99" s="6" t="s">
        <v>49</v>
      </c>
      <c r="C99" s="20" t="s">
        <v>191</v>
      </c>
      <c r="D99" s="1" t="s">
        <v>172</v>
      </c>
      <c r="E99" s="16">
        <v>0.30955968693776548</v>
      </c>
      <c r="F99" s="16">
        <v>0.36727360691841326</v>
      </c>
      <c r="G99" s="16">
        <v>0.32316670614382126</v>
      </c>
      <c r="H99" t="s">
        <v>740</v>
      </c>
      <c r="J99" s="1">
        <v>62.7</v>
      </c>
      <c r="K99" s="1">
        <v>16.899999999999999</v>
      </c>
      <c r="L99" s="1">
        <v>29.6</v>
      </c>
      <c r="M99" s="1">
        <v>27.2</v>
      </c>
      <c r="N99" s="1">
        <v>19.2</v>
      </c>
      <c r="R99" s="24">
        <v>98</v>
      </c>
      <c r="S99" s="63">
        <v>0.21504999999999999</v>
      </c>
      <c r="T99" s="63">
        <v>0.61995</v>
      </c>
      <c r="U99" s="63">
        <v>0.27849000000000002</v>
      </c>
      <c r="V99" s="63">
        <v>0.17569000000000001</v>
      </c>
      <c r="W99" s="63">
        <v>5.5121000000000003E-2</v>
      </c>
      <c r="X99" s="63"/>
      <c r="Y99" s="63"/>
      <c r="Z99" s="63"/>
      <c r="AA99" s="63"/>
      <c r="AB99" s="63"/>
      <c r="AC99" s="63"/>
      <c r="AD99" s="63"/>
      <c r="AI99" s="24">
        <v>98</v>
      </c>
      <c r="AJ99" s="63">
        <v>0.99026000000000003</v>
      </c>
      <c r="AK99" s="63">
        <v>0.60751999999999995</v>
      </c>
      <c r="AL99" s="63">
        <v>0.25964999999999999</v>
      </c>
    </row>
    <row r="100" spans="1:38" x14ac:dyDescent="0.25">
      <c r="A100" s="24">
        <v>99</v>
      </c>
      <c r="B100" s="6" t="s">
        <v>14</v>
      </c>
      <c r="C100" s="20" t="s">
        <v>171</v>
      </c>
      <c r="D100" s="1" t="s">
        <v>172</v>
      </c>
      <c r="E100" s="16">
        <v>0.31731472824195728</v>
      </c>
      <c r="F100" s="16">
        <v>0.19102112966768381</v>
      </c>
      <c r="G100" s="16">
        <v>0.49166414209035891</v>
      </c>
      <c r="H100" t="s">
        <v>740</v>
      </c>
      <c r="J100" s="1">
        <v>86.5</v>
      </c>
      <c r="K100" s="1">
        <v>17.100000000000001</v>
      </c>
      <c r="L100" s="1">
        <v>22.8</v>
      </c>
      <c r="M100" s="1">
        <v>40.700000000000003</v>
      </c>
      <c r="N100" s="1">
        <v>28</v>
      </c>
      <c r="R100" s="24">
        <v>99</v>
      </c>
      <c r="S100" s="63">
        <v>1.1075999999999999</v>
      </c>
      <c r="T100" s="63">
        <v>0.20144999999999999</v>
      </c>
      <c r="U100" s="63">
        <v>-0.60751999999999995</v>
      </c>
      <c r="V100" s="63">
        <v>0.22419</v>
      </c>
      <c r="W100" s="63">
        <v>-1.7794000000000001E-2</v>
      </c>
      <c r="X100" s="63"/>
      <c r="Y100" s="63"/>
      <c r="Z100" s="63"/>
      <c r="AA100" s="63"/>
      <c r="AB100" s="63"/>
      <c r="AC100" s="63"/>
      <c r="AD100" s="63"/>
      <c r="AI100" s="24">
        <v>99</v>
      </c>
      <c r="AJ100" s="63">
        <v>-0.65227999999999997</v>
      </c>
      <c r="AK100" s="63">
        <v>0.93401000000000001</v>
      </c>
      <c r="AL100" s="63">
        <v>0.64832999999999996</v>
      </c>
    </row>
    <row r="101" spans="1:38" x14ac:dyDescent="0.25">
      <c r="A101" s="24">
        <v>100</v>
      </c>
      <c r="B101" s="6" t="s">
        <v>16</v>
      </c>
      <c r="C101" s="20" t="s">
        <v>175</v>
      </c>
      <c r="D101" s="1" t="s">
        <v>9</v>
      </c>
      <c r="E101" s="16">
        <v>0.32493487495015416</v>
      </c>
      <c r="F101" s="16">
        <v>0.36258336790090046</v>
      </c>
      <c r="G101" s="16">
        <v>0.31248175714894522</v>
      </c>
      <c r="H101" t="s">
        <v>740</v>
      </c>
      <c r="J101" s="1">
        <v>54.1</v>
      </c>
      <c r="K101" s="1">
        <v>11.5</v>
      </c>
      <c r="L101" s="1">
        <v>20.9</v>
      </c>
      <c r="M101" s="1">
        <v>24.1</v>
      </c>
      <c r="N101" s="1">
        <v>18.5</v>
      </c>
      <c r="R101" s="24">
        <v>100</v>
      </c>
      <c r="S101" s="63">
        <v>-0.36449999999999999</v>
      </c>
      <c r="T101" s="63">
        <v>0.32891999999999999</v>
      </c>
      <c r="U101" s="63">
        <v>-1.4395E-2</v>
      </c>
      <c r="V101" s="63">
        <v>0.22946</v>
      </c>
      <c r="W101" s="63">
        <v>0.12997</v>
      </c>
      <c r="X101" s="63"/>
      <c r="Y101" s="63"/>
      <c r="Z101" s="63"/>
      <c r="AA101" s="63"/>
      <c r="AB101" s="63"/>
      <c r="AC101" s="63"/>
      <c r="AD101" s="63"/>
      <c r="AI101" s="24">
        <v>100</v>
      </c>
      <c r="AJ101" s="63">
        <v>0.61478999999999995</v>
      </c>
      <c r="AK101" s="63">
        <v>0.24521000000000001</v>
      </c>
      <c r="AL101" s="63">
        <v>0.96955000000000002</v>
      </c>
    </row>
    <row r="102" spans="1:38" x14ac:dyDescent="0.25">
      <c r="A102" s="24">
        <v>101</v>
      </c>
      <c r="B102" s="6" t="s">
        <v>32</v>
      </c>
      <c r="C102" s="20" t="s">
        <v>183</v>
      </c>
      <c r="D102" s="1" t="s">
        <v>172</v>
      </c>
      <c r="E102" s="16">
        <v>0.33610995279263778</v>
      </c>
      <c r="F102" s="16">
        <v>0.31138462293202995</v>
      </c>
      <c r="G102" s="16">
        <v>0.35250542427533232</v>
      </c>
      <c r="H102" t="s">
        <v>740</v>
      </c>
      <c r="J102" s="1">
        <v>47.5</v>
      </c>
      <c r="K102" s="1">
        <v>14.5</v>
      </c>
      <c r="L102" s="1">
        <v>20.6</v>
      </c>
      <c r="M102" s="1">
        <v>19.899999999999999</v>
      </c>
      <c r="N102" s="1">
        <v>13.5</v>
      </c>
      <c r="R102" s="24">
        <v>101</v>
      </c>
      <c r="S102" s="63">
        <v>-0.72294999999999998</v>
      </c>
      <c r="T102" s="63">
        <v>0.71025000000000005</v>
      </c>
      <c r="U102" s="63">
        <v>0.14385999999999999</v>
      </c>
      <c r="V102" s="63">
        <v>0.19234999999999999</v>
      </c>
      <c r="W102" s="63">
        <v>4.7093999999999999E-3</v>
      </c>
      <c r="X102" s="63"/>
      <c r="Y102" s="63"/>
      <c r="Z102" s="63"/>
      <c r="AA102" s="63"/>
      <c r="AB102" s="63"/>
      <c r="AC102" s="63"/>
      <c r="AD102" s="63"/>
      <c r="AI102" s="24">
        <v>101</v>
      </c>
      <c r="AJ102" s="63">
        <v>0.43398999999999999</v>
      </c>
      <c r="AK102" s="63">
        <v>0.55562</v>
      </c>
      <c r="AL102" s="63">
        <v>0.25855</v>
      </c>
    </row>
    <row r="103" spans="1:38" x14ac:dyDescent="0.25">
      <c r="A103" s="24">
        <v>102</v>
      </c>
      <c r="B103" s="6" t="s">
        <v>80</v>
      </c>
      <c r="C103" s="20" t="s">
        <v>155</v>
      </c>
      <c r="D103" s="1" t="s">
        <v>172</v>
      </c>
      <c r="E103" s="16">
        <v>0.34824104324363997</v>
      </c>
      <c r="F103" s="16">
        <v>0.13081728137558424</v>
      </c>
      <c r="G103" s="16">
        <v>0.52094167538077574</v>
      </c>
      <c r="H103" t="s">
        <v>740</v>
      </c>
      <c r="J103" s="1">
        <v>139.69999999999999</v>
      </c>
      <c r="K103" s="1">
        <v>30.1</v>
      </c>
      <c r="L103" s="1">
        <v>31.3</v>
      </c>
      <c r="M103" s="1">
        <v>65</v>
      </c>
      <c r="N103" s="1">
        <v>44</v>
      </c>
      <c r="R103" s="24">
        <v>102</v>
      </c>
      <c r="S103" s="63">
        <v>3.6818</v>
      </c>
      <c r="T103" s="63">
        <v>0.28423999999999999</v>
      </c>
      <c r="U103" s="63">
        <v>-1.3133999999999999</v>
      </c>
      <c r="V103" s="63">
        <v>0.17680000000000001</v>
      </c>
      <c r="W103" s="63">
        <v>-0.10434</v>
      </c>
      <c r="X103" s="63"/>
      <c r="Y103" s="63"/>
      <c r="Z103" s="63"/>
      <c r="AA103" s="63"/>
      <c r="AB103" s="63"/>
      <c r="AC103" s="63"/>
      <c r="AD103" s="63"/>
      <c r="AI103" s="24">
        <v>102</v>
      </c>
      <c r="AJ103" s="63">
        <v>-1.7598</v>
      </c>
      <c r="AK103" s="63">
        <v>2.1036999999999999</v>
      </c>
      <c r="AL103" s="63">
        <v>0.53195000000000003</v>
      </c>
    </row>
    <row r="104" spans="1:38" x14ac:dyDescent="0.25">
      <c r="A104" s="24">
        <v>103</v>
      </c>
      <c r="B104" s="6" t="s">
        <v>47</v>
      </c>
      <c r="C104" s="20" t="s">
        <v>190</v>
      </c>
      <c r="D104" s="1" t="s">
        <v>172</v>
      </c>
      <c r="E104" s="16">
        <v>0.36619215542599509</v>
      </c>
      <c r="F104" s="16">
        <v>0.28829529657328329</v>
      </c>
      <c r="G104" s="16">
        <v>0.34551254800072162</v>
      </c>
      <c r="H104" t="s">
        <v>740</v>
      </c>
      <c r="J104" s="1">
        <v>59.9</v>
      </c>
      <c r="K104" s="1">
        <v>21.3</v>
      </c>
      <c r="L104" s="1">
        <v>25.8</v>
      </c>
      <c r="M104" s="1">
        <v>23.5</v>
      </c>
      <c r="N104" s="1">
        <v>15.7</v>
      </c>
      <c r="R104" s="24">
        <v>103</v>
      </c>
      <c r="S104" s="63">
        <v>-7.8142000000000003E-2</v>
      </c>
      <c r="T104" s="63">
        <v>1.0471999999999999</v>
      </c>
      <c r="U104" s="63">
        <v>0.16621</v>
      </c>
      <c r="V104" s="63">
        <v>0.12920999999999999</v>
      </c>
      <c r="W104" s="63">
        <v>-1.9519000000000002E-2</v>
      </c>
      <c r="X104" s="63"/>
      <c r="Y104" s="63"/>
      <c r="Z104" s="63"/>
      <c r="AA104" s="63"/>
      <c r="AB104" s="63"/>
      <c r="AC104" s="63"/>
      <c r="AD104" s="63"/>
      <c r="AI104" s="24">
        <v>103</v>
      </c>
      <c r="AJ104" s="63">
        <v>0.47344999999999998</v>
      </c>
      <c r="AK104" s="63">
        <v>1.0465</v>
      </c>
      <c r="AL104" s="63">
        <v>-1.9007E-2</v>
      </c>
    </row>
    <row r="105" spans="1:38" x14ac:dyDescent="0.25">
      <c r="A105" s="24">
        <v>104</v>
      </c>
      <c r="B105" s="6" t="s">
        <v>69</v>
      </c>
      <c r="C105" s="20" t="s">
        <v>149</v>
      </c>
      <c r="D105" s="1" t="s">
        <v>172</v>
      </c>
      <c r="E105" s="16">
        <v>0.36766812846518326</v>
      </c>
      <c r="F105" s="16">
        <v>0.26903926170744069</v>
      </c>
      <c r="G105" s="16">
        <v>0.36329260982737599</v>
      </c>
      <c r="H105" t="s">
        <v>740</v>
      </c>
      <c r="J105" s="1">
        <v>57.3</v>
      </c>
      <c r="K105" s="1">
        <v>18</v>
      </c>
      <c r="L105" s="1">
        <v>21.7</v>
      </c>
      <c r="M105" s="1">
        <v>23.5</v>
      </c>
      <c r="N105" s="1">
        <v>16.100000000000001</v>
      </c>
      <c r="R105" s="24">
        <v>104</v>
      </c>
      <c r="S105" s="63">
        <v>-0.27637</v>
      </c>
      <c r="T105" s="63">
        <v>0.81974000000000002</v>
      </c>
      <c r="U105" s="63">
        <v>-6.2645000000000001E-3</v>
      </c>
      <c r="V105" s="63">
        <v>0.16783000000000001</v>
      </c>
      <c r="W105" s="63">
        <v>-1.7930999999999999E-4</v>
      </c>
      <c r="X105" s="63"/>
      <c r="Y105" s="63"/>
      <c r="Z105" s="63"/>
      <c r="AA105" s="63"/>
      <c r="AB105" s="63"/>
      <c r="AC105" s="63"/>
      <c r="AD105" s="63"/>
      <c r="AI105" s="24">
        <v>104</v>
      </c>
      <c r="AJ105" s="63">
        <v>0.20905000000000001</v>
      </c>
      <c r="AK105" s="63">
        <v>0.84570000000000001</v>
      </c>
      <c r="AL105" s="63">
        <v>0.28391</v>
      </c>
    </row>
    <row r="106" spans="1:38" x14ac:dyDescent="0.25">
      <c r="A106" s="24">
        <v>105</v>
      </c>
      <c r="B106" s="6" t="s">
        <v>63</v>
      </c>
      <c r="C106" s="20" t="s">
        <v>143</v>
      </c>
      <c r="D106" s="1" t="s">
        <v>9</v>
      </c>
      <c r="E106" s="16">
        <v>0.42284823069133509</v>
      </c>
      <c r="F106" s="16">
        <v>0.38188229567535825</v>
      </c>
      <c r="G106" s="16">
        <v>0.19526947363330652</v>
      </c>
      <c r="H106" t="s">
        <v>740</v>
      </c>
      <c r="J106" s="1">
        <v>67.3</v>
      </c>
      <c r="K106" s="1">
        <v>26.1</v>
      </c>
      <c r="L106" s="1">
        <v>33.9</v>
      </c>
      <c r="M106" s="1">
        <v>22.9</v>
      </c>
      <c r="N106" s="1">
        <v>18.100000000000001</v>
      </c>
      <c r="R106" s="24">
        <v>105</v>
      </c>
      <c r="S106" s="63">
        <v>0.42265000000000003</v>
      </c>
      <c r="T106" s="63">
        <v>1.3185</v>
      </c>
      <c r="U106" s="63">
        <v>0.44184000000000001</v>
      </c>
      <c r="V106" s="63">
        <v>3.4896000000000003E-2</v>
      </c>
      <c r="W106" s="63">
        <v>0.15264</v>
      </c>
      <c r="X106" s="63"/>
      <c r="Y106" s="63"/>
      <c r="Z106" s="63"/>
      <c r="AA106" s="63"/>
      <c r="AB106" s="63"/>
      <c r="AC106" s="63"/>
      <c r="AD106" s="63"/>
      <c r="AI106" s="24">
        <v>105</v>
      </c>
      <c r="AJ106" s="63">
        <v>1.5052000000000001</v>
      </c>
      <c r="AK106" s="63">
        <v>1.107</v>
      </c>
      <c r="AL106" s="63">
        <v>0.34399999999999997</v>
      </c>
    </row>
    <row r="107" spans="1:38" x14ac:dyDescent="0.25">
      <c r="A107" s="24">
        <v>106</v>
      </c>
      <c r="B107" s="6" t="s">
        <v>41</v>
      </c>
      <c r="C107" s="20" t="s">
        <v>113</v>
      </c>
      <c r="D107" s="1" t="s">
        <v>172</v>
      </c>
      <c r="E107" s="16">
        <v>0.42383096743688642</v>
      </c>
      <c r="F107" s="16">
        <v>7.178348455020378E-2</v>
      </c>
      <c r="G107" s="16">
        <v>0.50438554801290991</v>
      </c>
      <c r="H107" t="s">
        <v>740</v>
      </c>
      <c r="J107" s="1">
        <v>208.8</v>
      </c>
      <c r="K107" s="1">
        <v>54.4</v>
      </c>
      <c r="L107" s="1">
        <v>38.799999999999997</v>
      </c>
      <c r="M107" s="1">
        <v>92.8</v>
      </c>
      <c r="N107" s="1">
        <v>63.6</v>
      </c>
      <c r="R107" s="24">
        <v>106</v>
      </c>
      <c r="S107" s="63">
        <v>6.9353999999999996</v>
      </c>
      <c r="T107" s="63">
        <v>0.96572000000000002</v>
      </c>
      <c r="U107" s="63">
        <v>-2.4337</v>
      </c>
      <c r="V107" s="63">
        <v>9.4975000000000004E-2</v>
      </c>
      <c r="W107" s="63">
        <v>-0.15192</v>
      </c>
      <c r="X107" s="63"/>
      <c r="Y107" s="63"/>
      <c r="Z107" s="63"/>
      <c r="AA107" s="63"/>
      <c r="AB107" s="63"/>
      <c r="AC107" s="63"/>
      <c r="AD107" s="63"/>
      <c r="AI107" s="24">
        <v>106</v>
      </c>
      <c r="AJ107" s="63">
        <v>-3.371</v>
      </c>
      <c r="AK107" s="63">
        <v>4.1840000000000002</v>
      </c>
      <c r="AL107" s="63">
        <v>0.82528999999999997</v>
      </c>
    </row>
    <row r="108" spans="1:38" x14ac:dyDescent="0.25">
      <c r="A108" s="24">
        <v>107</v>
      </c>
      <c r="B108" s="6" t="s">
        <v>32</v>
      </c>
      <c r="C108" s="20" t="s">
        <v>185</v>
      </c>
      <c r="D108" s="1" t="s">
        <v>184</v>
      </c>
      <c r="E108" s="16">
        <v>0.45403648924369056</v>
      </c>
      <c r="F108" s="16">
        <v>0.14848755275021194</v>
      </c>
      <c r="G108" s="16">
        <v>0.39747595800609758</v>
      </c>
      <c r="H108" t="s">
        <v>740</v>
      </c>
      <c r="J108" s="1">
        <v>197.2</v>
      </c>
      <c r="K108" s="1">
        <v>83.6</v>
      </c>
      <c r="L108" s="1">
        <v>56</v>
      </c>
      <c r="M108" s="1">
        <v>68.8</v>
      </c>
      <c r="N108" s="1">
        <v>44.4</v>
      </c>
      <c r="R108" s="24">
        <v>107</v>
      </c>
      <c r="S108" s="63">
        <v>6.3909000000000002</v>
      </c>
      <c r="T108" s="63">
        <v>3.7202000000000002</v>
      </c>
      <c r="U108" s="63">
        <v>-1.0632999999999999</v>
      </c>
      <c r="V108" s="63">
        <v>-0.40455000000000002</v>
      </c>
      <c r="W108" s="63">
        <v>-0.31762000000000001</v>
      </c>
      <c r="X108" s="63"/>
      <c r="Y108" s="63"/>
      <c r="Z108" s="63"/>
      <c r="AA108" s="63"/>
      <c r="AB108" s="63"/>
      <c r="AC108" s="63"/>
      <c r="AD108" s="63"/>
      <c r="AI108" s="24">
        <v>107</v>
      </c>
      <c r="AJ108" s="63">
        <v>-1.8907</v>
      </c>
      <c r="AK108" s="63">
        <v>6.0263999999999998</v>
      </c>
      <c r="AL108" s="63">
        <v>-1.7075</v>
      </c>
    </row>
    <row r="109" spans="1:38" x14ac:dyDescent="0.25">
      <c r="A109" s="24">
        <v>108</v>
      </c>
      <c r="B109" s="6" t="s">
        <v>59</v>
      </c>
      <c r="C109" s="20" t="s">
        <v>139</v>
      </c>
      <c r="D109" s="1" t="s">
        <v>8</v>
      </c>
      <c r="E109" s="16">
        <v>0.4549289539441454</v>
      </c>
      <c r="F109" s="16">
        <v>0.12692933575028423</v>
      </c>
      <c r="G109" s="16">
        <v>0.4181417103055704</v>
      </c>
      <c r="H109" t="s">
        <v>740</v>
      </c>
      <c r="J109" s="1">
        <v>93.4</v>
      </c>
      <c r="K109" s="1">
        <v>30.8</v>
      </c>
      <c r="L109" s="1">
        <v>22</v>
      </c>
      <c r="M109" s="1">
        <v>36.799999999999997</v>
      </c>
      <c r="N109" s="1">
        <v>25.4</v>
      </c>
      <c r="R109" s="24">
        <v>108</v>
      </c>
      <c r="S109" s="63">
        <v>1.2569999999999999</v>
      </c>
      <c r="T109" s="63">
        <v>1.2202999999999999</v>
      </c>
      <c r="U109" s="63">
        <v>-0.75299000000000005</v>
      </c>
      <c r="V109" s="63">
        <v>8.3197999999999994E-2</v>
      </c>
      <c r="W109" s="63">
        <v>-4.8257000000000001E-2</v>
      </c>
      <c r="X109" s="63"/>
      <c r="Y109" s="63"/>
      <c r="Z109" s="63"/>
      <c r="AA109" s="63"/>
      <c r="AB109" s="63"/>
      <c r="AC109" s="63"/>
      <c r="AD109" s="63"/>
      <c r="AI109" s="24">
        <v>108</v>
      </c>
      <c r="AJ109" s="63">
        <v>-1.0812999999999999</v>
      </c>
      <c r="AK109" s="63">
        <v>1.9995000000000001</v>
      </c>
      <c r="AL109" s="63">
        <v>0.42147000000000001</v>
      </c>
    </row>
    <row r="110" spans="1:38" x14ac:dyDescent="0.25">
      <c r="A110" s="24">
        <v>109</v>
      </c>
      <c r="B110" s="6" t="s">
        <v>43</v>
      </c>
      <c r="C110" s="20" t="s">
        <v>114</v>
      </c>
      <c r="D110" s="1" t="s">
        <v>172</v>
      </c>
      <c r="E110" s="16">
        <v>0.45909587125605372</v>
      </c>
      <c r="F110" s="16">
        <v>0.17443375967625072</v>
      </c>
      <c r="G110" s="16">
        <v>0.36647036906769564</v>
      </c>
      <c r="H110" t="s">
        <v>740</v>
      </c>
      <c r="J110" s="1">
        <v>52.9</v>
      </c>
      <c r="K110" s="1">
        <v>19.5</v>
      </c>
      <c r="L110" s="1">
        <v>15.1</v>
      </c>
      <c r="M110" s="1">
        <v>20.100000000000001</v>
      </c>
      <c r="N110" s="1">
        <v>14</v>
      </c>
      <c r="R110" s="24">
        <v>109</v>
      </c>
      <c r="S110" s="63">
        <v>-0.66154999999999997</v>
      </c>
      <c r="T110" s="63">
        <v>1.0189999999999999</v>
      </c>
      <c r="U110" s="63">
        <v>-0.25896999999999998</v>
      </c>
      <c r="V110" s="63">
        <v>0.16921</v>
      </c>
      <c r="W110" s="63">
        <v>-4.1472999999999996E-3</v>
      </c>
      <c r="X110" s="63"/>
      <c r="Y110" s="63"/>
      <c r="Z110" s="63"/>
      <c r="AA110" s="63"/>
      <c r="AB110" s="63"/>
      <c r="AC110" s="63"/>
      <c r="AD110" s="63"/>
      <c r="AI110" s="24">
        <v>109</v>
      </c>
      <c r="AJ110" s="63">
        <v>-0.32401000000000002</v>
      </c>
      <c r="AK110" s="63">
        <v>1.0538000000000001</v>
      </c>
      <c r="AL110" s="63">
        <v>0.51587000000000005</v>
      </c>
    </row>
    <row r="111" spans="1:38" x14ac:dyDescent="0.25">
      <c r="A111" s="24">
        <v>110</v>
      </c>
      <c r="B111" s="6" t="s">
        <v>57</v>
      </c>
      <c r="C111" s="20" t="s">
        <v>138</v>
      </c>
      <c r="D111" s="1" t="s">
        <v>8</v>
      </c>
      <c r="E111" s="16">
        <v>0.47157801814096512</v>
      </c>
      <c r="F111" s="16">
        <v>0.18566201232735033</v>
      </c>
      <c r="G111" s="16">
        <v>0.34275996953168464</v>
      </c>
      <c r="H111" t="s">
        <v>740</v>
      </c>
      <c r="J111" s="1">
        <v>55.5</v>
      </c>
      <c r="K111" s="1">
        <v>26</v>
      </c>
      <c r="L111" s="1">
        <v>18.399999999999999</v>
      </c>
      <c r="M111" s="1">
        <v>17.899999999999999</v>
      </c>
      <c r="N111" s="1">
        <v>11.9</v>
      </c>
      <c r="R111" s="24">
        <v>110</v>
      </c>
      <c r="S111" s="63">
        <v>-0.54788000000000003</v>
      </c>
      <c r="T111" s="63">
        <v>1.5298</v>
      </c>
      <c r="U111" s="63">
        <v>-0.10324</v>
      </c>
      <c r="V111" s="63">
        <v>7.6377E-2</v>
      </c>
      <c r="W111" s="63">
        <v>-4.5685999999999997E-2</v>
      </c>
      <c r="X111" s="63"/>
      <c r="Y111" s="63"/>
      <c r="Z111" s="63"/>
      <c r="AA111" s="63"/>
      <c r="AB111" s="63"/>
      <c r="AC111" s="63"/>
      <c r="AD111" s="63"/>
      <c r="AI111" s="24">
        <v>110</v>
      </c>
      <c r="AJ111" s="63">
        <v>-0.22106999999999999</v>
      </c>
      <c r="AK111" s="63">
        <v>1.5096000000000001</v>
      </c>
      <c r="AL111" s="63">
        <v>5.8500999999999997E-2</v>
      </c>
    </row>
    <row r="112" spans="1:38" x14ac:dyDescent="0.25">
      <c r="A112" s="24">
        <v>111</v>
      </c>
      <c r="B112" s="6" t="s">
        <v>37</v>
      </c>
      <c r="C112" s="20" t="s">
        <v>38</v>
      </c>
      <c r="D112" s="1" t="s">
        <v>172</v>
      </c>
      <c r="E112" s="16">
        <v>0.50911864027814013</v>
      </c>
      <c r="F112" s="16">
        <v>0.21986195137303488</v>
      </c>
      <c r="G112" s="16">
        <v>0.27101940834882504</v>
      </c>
      <c r="H112" t="s">
        <v>740</v>
      </c>
      <c r="J112" s="1">
        <v>69.900000000000006</v>
      </c>
      <c r="K112" s="1">
        <v>20.100000000000001</v>
      </c>
      <c r="L112" s="1">
        <v>18.8</v>
      </c>
      <c r="M112" s="1">
        <v>27.6</v>
      </c>
      <c r="N112" s="1">
        <v>22.5</v>
      </c>
      <c r="R112" s="24">
        <v>111</v>
      </c>
      <c r="S112" s="63">
        <v>0.24343000000000001</v>
      </c>
      <c r="T112" s="63">
        <v>0.73909000000000002</v>
      </c>
      <c r="U112" s="63">
        <v>-0.46733000000000002</v>
      </c>
      <c r="V112" s="63">
        <v>0.17430999999999999</v>
      </c>
      <c r="W112" s="63">
        <v>0.18812999999999999</v>
      </c>
      <c r="X112" s="63"/>
      <c r="Y112" s="63"/>
      <c r="Z112" s="63"/>
      <c r="AA112" s="63"/>
      <c r="AB112" s="63"/>
      <c r="AC112" s="63"/>
      <c r="AD112" s="63"/>
      <c r="AI112" s="24">
        <v>111</v>
      </c>
      <c r="AJ112" s="63">
        <v>4.4514999999999999E-2</v>
      </c>
      <c r="AK112" s="63">
        <v>0.93364000000000003</v>
      </c>
      <c r="AL112" s="63">
        <v>1.4722</v>
      </c>
    </row>
    <row r="113" spans="1:38" x14ac:dyDescent="0.25">
      <c r="A113" s="24">
        <v>112</v>
      </c>
      <c r="B113" s="6" t="s">
        <v>71</v>
      </c>
      <c r="C113" s="20" t="s">
        <v>72</v>
      </c>
      <c r="D113" s="1" t="s">
        <v>9</v>
      </c>
      <c r="E113" s="16">
        <v>0.51104872970239357</v>
      </c>
      <c r="F113" s="16">
        <v>0.45403726337378492</v>
      </c>
      <c r="G113" s="16">
        <v>3.4914006923821475E-2</v>
      </c>
      <c r="H113" t="s">
        <v>740</v>
      </c>
      <c r="J113" s="1">
        <v>102</v>
      </c>
      <c r="K113" s="1">
        <v>39.799999999999997</v>
      </c>
      <c r="L113" s="1">
        <v>51</v>
      </c>
      <c r="M113" s="1">
        <v>31.6</v>
      </c>
      <c r="N113" s="1">
        <v>30.4</v>
      </c>
      <c r="R113" s="24">
        <v>112</v>
      </c>
      <c r="S113" s="63">
        <v>2.3955000000000002</v>
      </c>
      <c r="T113" s="63">
        <v>1.7941</v>
      </c>
      <c r="U113" s="63">
        <v>0.57355999999999996</v>
      </c>
      <c r="V113" s="63">
        <v>-0.11718000000000001</v>
      </c>
      <c r="W113" s="63">
        <v>0.52073999999999998</v>
      </c>
      <c r="X113" s="63"/>
      <c r="Y113" s="63"/>
      <c r="Z113" s="63"/>
      <c r="AA113" s="63"/>
      <c r="AB113" s="63"/>
      <c r="AC113" s="63"/>
      <c r="AD113" s="63"/>
      <c r="AI113" s="24">
        <v>112</v>
      </c>
      <c r="AJ113" s="63">
        <v>3.1040000000000001</v>
      </c>
      <c r="AK113" s="63">
        <v>1.6172</v>
      </c>
      <c r="AL113" s="63">
        <v>1.4855</v>
      </c>
    </row>
    <row r="114" spans="1:38" x14ac:dyDescent="0.25">
      <c r="A114" s="24">
        <v>113</v>
      </c>
      <c r="B114" s="6" t="s">
        <v>78</v>
      </c>
      <c r="C114" s="20" t="s">
        <v>79</v>
      </c>
      <c r="D114" s="1" t="s">
        <v>172</v>
      </c>
      <c r="E114" s="16">
        <v>0.52236702207954844</v>
      </c>
      <c r="F114" s="16">
        <v>0.15676676117569963</v>
      </c>
      <c r="G114" s="16">
        <v>0.32086621674475196</v>
      </c>
      <c r="H114" t="s">
        <v>740</v>
      </c>
      <c r="J114" s="1">
        <v>66.400000000000006</v>
      </c>
      <c r="K114" s="1">
        <v>32.1</v>
      </c>
      <c r="L114" s="1">
        <v>19.3</v>
      </c>
      <c r="M114" s="1">
        <v>20.3</v>
      </c>
      <c r="N114" s="1">
        <v>14.1</v>
      </c>
      <c r="R114" s="24">
        <v>113</v>
      </c>
      <c r="S114" s="63">
        <v>-8.6115999999999998E-2</v>
      </c>
      <c r="T114" s="63">
        <v>1.8378000000000001</v>
      </c>
      <c r="U114" s="63">
        <v>-0.27938000000000002</v>
      </c>
      <c r="V114" s="63">
        <v>1.9650000000000001E-2</v>
      </c>
      <c r="W114" s="63">
        <v>-3.2596E-2</v>
      </c>
      <c r="X114" s="63"/>
      <c r="Y114" s="63"/>
      <c r="Z114" s="63"/>
      <c r="AA114" s="63"/>
      <c r="AB114" s="63"/>
      <c r="AC114" s="63"/>
      <c r="AD114" s="63"/>
      <c r="AI114" s="24">
        <v>113</v>
      </c>
      <c r="AJ114" s="63">
        <v>-0.46087</v>
      </c>
      <c r="AK114" s="63">
        <v>1.976</v>
      </c>
      <c r="AL114" s="63">
        <v>0.13963999999999999</v>
      </c>
    </row>
    <row r="115" spans="1:38" x14ac:dyDescent="0.25">
      <c r="A115" s="24">
        <v>114</v>
      </c>
      <c r="B115" s="6" t="s">
        <v>12</v>
      </c>
      <c r="C115" s="20" t="s">
        <v>112</v>
      </c>
      <c r="D115" s="1" t="s">
        <v>172</v>
      </c>
      <c r="E115" s="16">
        <v>0.58571543575607565</v>
      </c>
      <c r="F115" s="16">
        <v>0.19648961922332153</v>
      </c>
      <c r="G115" s="16">
        <v>0.21779494502060279</v>
      </c>
      <c r="H115" t="s">
        <v>740</v>
      </c>
      <c r="J115" s="1">
        <v>32.200000000000003</v>
      </c>
      <c r="K115" s="1">
        <v>17.2</v>
      </c>
      <c r="L115" s="1">
        <v>10.5</v>
      </c>
      <c r="M115" s="1">
        <v>8.8000000000000007</v>
      </c>
      <c r="N115" s="1">
        <v>6.8</v>
      </c>
      <c r="R115" s="24">
        <v>114</v>
      </c>
      <c r="S115" s="63">
        <v>-1.7303999999999999</v>
      </c>
      <c r="T115" s="63">
        <v>1.2190000000000001</v>
      </c>
      <c r="U115" s="63">
        <v>-4.2370999999999999E-2</v>
      </c>
      <c r="V115" s="63">
        <v>0.15557000000000001</v>
      </c>
      <c r="W115" s="63">
        <v>3.7183000000000001E-2</v>
      </c>
      <c r="X115" s="63"/>
      <c r="Y115" s="63"/>
      <c r="Z115" s="63"/>
      <c r="AA115" s="63"/>
      <c r="AB115" s="63"/>
      <c r="AC115" s="63"/>
      <c r="AD115" s="63"/>
      <c r="AI115" s="24">
        <v>114</v>
      </c>
      <c r="AJ115" s="63">
        <v>-1.1564E-2</v>
      </c>
      <c r="AK115" s="63">
        <v>0.81008000000000002</v>
      </c>
      <c r="AL115" s="63">
        <v>0.60541</v>
      </c>
    </row>
    <row r="116" spans="1:38" x14ac:dyDescent="0.25">
      <c r="A116" s="24">
        <v>115</v>
      </c>
      <c r="B116" s="6" t="s">
        <v>84</v>
      </c>
      <c r="C116" s="20" t="s">
        <v>50</v>
      </c>
      <c r="D116" s="1" t="s">
        <v>172</v>
      </c>
      <c r="E116" s="16">
        <v>0.61511347082116385</v>
      </c>
      <c r="F116" s="16">
        <v>0.14644027267367707</v>
      </c>
      <c r="G116" s="16">
        <v>0.23844625650515916</v>
      </c>
      <c r="H116" t="s">
        <v>740</v>
      </c>
      <c r="J116" s="1">
        <v>44.4</v>
      </c>
      <c r="K116" s="1">
        <v>23.8</v>
      </c>
      <c r="L116" s="1">
        <v>12.1</v>
      </c>
      <c r="M116" s="1">
        <v>11.9</v>
      </c>
      <c r="N116" s="1">
        <v>9.1</v>
      </c>
      <c r="R116" s="24">
        <v>115</v>
      </c>
      <c r="S116" s="63">
        <v>-1.1979</v>
      </c>
      <c r="T116" s="63">
        <v>1.5463</v>
      </c>
      <c r="U116" s="63">
        <v>-0.20594999999999999</v>
      </c>
      <c r="V116" s="63">
        <v>9.4719999999999999E-2</v>
      </c>
      <c r="W116" s="63">
        <v>2.7734999999999999E-2</v>
      </c>
      <c r="X116" s="63"/>
      <c r="Y116" s="63"/>
      <c r="Z116" s="63"/>
      <c r="AA116" s="63"/>
      <c r="AB116" s="63"/>
      <c r="AC116" s="63"/>
      <c r="AD116" s="63"/>
      <c r="AI116" s="24">
        <v>115</v>
      </c>
      <c r="AJ116" s="63">
        <v>-0.28720000000000001</v>
      </c>
      <c r="AK116" s="63">
        <v>1.3293999999999999</v>
      </c>
      <c r="AL116" s="63">
        <v>0.56225999999999998</v>
      </c>
    </row>
    <row r="117" spans="1:38" x14ac:dyDescent="0.25">
      <c r="A117" s="24">
        <v>116</v>
      </c>
      <c r="B117" s="6" t="s">
        <v>51</v>
      </c>
      <c r="C117" s="20" t="s">
        <v>130</v>
      </c>
      <c r="D117" s="1" t="s">
        <v>172</v>
      </c>
      <c r="E117" s="16">
        <v>0.67977186841872039</v>
      </c>
      <c r="F117" s="16">
        <v>8.4973077016635395E-2</v>
      </c>
      <c r="G117" s="16">
        <v>0.23525505456464427</v>
      </c>
      <c r="H117" t="s">
        <v>740</v>
      </c>
      <c r="J117" s="1">
        <v>70.7</v>
      </c>
      <c r="K117" s="1">
        <v>31.6</v>
      </c>
      <c r="L117" s="1">
        <v>14</v>
      </c>
      <c r="M117" s="1">
        <v>22</v>
      </c>
      <c r="N117" s="1">
        <v>17.899999999999999</v>
      </c>
      <c r="R117" s="24">
        <v>116</v>
      </c>
      <c r="S117" s="63">
        <v>2.6067E-2</v>
      </c>
      <c r="T117" s="63">
        <v>1.6866000000000001</v>
      </c>
      <c r="U117" s="63">
        <v>-0.69316999999999995</v>
      </c>
      <c r="V117" s="63">
        <v>6.5110000000000001E-2</v>
      </c>
      <c r="W117" s="63">
        <v>0.10668999999999999</v>
      </c>
      <c r="X117" s="63"/>
      <c r="Y117" s="63"/>
      <c r="Z117" s="63"/>
      <c r="AA117" s="63"/>
      <c r="AB117" s="63"/>
      <c r="AC117" s="63"/>
      <c r="AD117" s="63"/>
      <c r="AI117" s="24">
        <v>116</v>
      </c>
      <c r="AJ117" s="63">
        <v>-0.72491000000000005</v>
      </c>
      <c r="AK117" s="63">
        <v>1.931</v>
      </c>
      <c r="AL117" s="63">
        <v>1.1632</v>
      </c>
    </row>
    <row r="118" spans="1:38" x14ac:dyDescent="0.25">
      <c r="A118" s="24">
        <v>117</v>
      </c>
      <c r="B118" s="6" t="s">
        <v>76</v>
      </c>
      <c r="C118" s="20" t="s">
        <v>77</v>
      </c>
      <c r="D118" s="1" t="s">
        <v>8</v>
      </c>
      <c r="E118" s="16">
        <v>0.84748203278616219</v>
      </c>
      <c r="F118" s="16">
        <v>3.3935411640582051E-2</v>
      </c>
      <c r="G118" s="16">
        <v>0.11858255557325582</v>
      </c>
      <c r="H118" t="s">
        <v>740</v>
      </c>
      <c r="J118" s="1">
        <v>158.4</v>
      </c>
      <c r="K118" s="1">
        <v>111.2</v>
      </c>
      <c r="L118" s="1">
        <v>26.8</v>
      </c>
      <c r="M118" s="1">
        <v>25.2</v>
      </c>
      <c r="N118" s="1">
        <v>22</v>
      </c>
      <c r="R118" s="24">
        <v>117</v>
      </c>
      <c r="S118" s="63">
        <v>3.5276000000000001</v>
      </c>
      <c r="T118" s="63">
        <v>6.7427000000000001</v>
      </c>
      <c r="U118" s="63">
        <v>-1.6716</v>
      </c>
      <c r="V118" s="63">
        <v>-0.75795000000000001</v>
      </c>
      <c r="W118" s="63">
        <v>1.9304999999999999E-2</v>
      </c>
      <c r="X118" s="63"/>
      <c r="Y118" s="63"/>
      <c r="Z118" s="63"/>
      <c r="AA118" s="63"/>
      <c r="AB118" s="63"/>
      <c r="AC118" s="63"/>
      <c r="AD118" s="63"/>
      <c r="AI118" s="24">
        <v>117</v>
      </c>
      <c r="AJ118" s="63">
        <v>-2.7444000000000002</v>
      </c>
      <c r="AK118" s="63">
        <v>7.9631999999999996</v>
      </c>
      <c r="AL118" s="63">
        <v>9.5138E-2</v>
      </c>
    </row>
    <row r="119" spans="1:38" x14ac:dyDescent="0.25">
      <c r="A119" s="24">
        <v>118</v>
      </c>
      <c r="B119" s="6" t="s">
        <v>53</v>
      </c>
      <c r="C119" s="20" t="s">
        <v>132</v>
      </c>
      <c r="D119" s="1" t="s">
        <v>8</v>
      </c>
      <c r="E119" s="16">
        <v>0.85705459132602302</v>
      </c>
      <c r="F119" s="16">
        <v>0.1035895878245474</v>
      </c>
      <c r="G119" s="16">
        <v>3.9355820849429637E-2</v>
      </c>
      <c r="H119" t="s">
        <v>740</v>
      </c>
      <c r="J119" s="1">
        <v>74.3</v>
      </c>
      <c r="K119" s="1">
        <v>44.6</v>
      </c>
      <c r="L119" s="1">
        <v>16</v>
      </c>
      <c r="M119" s="1">
        <v>15.3</v>
      </c>
      <c r="N119" s="1">
        <v>14.7</v>
      </c>
      <c r="R119" s="24">
        <v>118</v>
      </c>
      <c r="S119" s="63">
        <v>8.6239999999999997E-2</v>
      </c>
      <c r="T119" s="63">
        <v>2.7204999999999999</v>
      </c>
      <c r="U119" s="63">
        <v>-0.61409999999999998</v>
      </c>
      <c r="V119" s="63">
        <v>-0.10871</v>
      </c>
      <c r="W119" s="63">
        <v>0.16466</v>
      </c>
      <c r="X119" s="63"/>
      <c r="Y119" s="63"/>
      <c r="Z119" s="63"/>
      <c r="AA119" s="63"/>
      <c r="AB119" s="63"/>
      <c r="AC119" s="63"/>
      <c r="AD119" s="63"/>
      <c r="AI119" s="24">
        <v>118</v>
      </c>
      <c r="AJ119" s="63">
        <v>-0.52976000000000001</v>
      </c>
      <c r="AK119" s="63">
        <v>2.7797999999999998</v>
      </c>
      <c r="AL119" s="63">
        <v>1.1085</v>
      </c>
    </row>
    <row r="120" spans="1:38" x14ac:dyDescent="0.25">
      <c r="A120" s="24">
        <v>119</v>
      </c>
      <c r="B120" s="6" t="s">
        <v>399</v>
      </c>
      <c r="C120" s="31" t="s">
        <v>402</v>
      </c>
      <c r="D120" s="1" t="s">
        <v>8</v>
      </c>
      <c r="E120" s="58">
        <v>0.66039949274575271</v>
      </c>
      <c r="F120" s="58">
        <v>3.8788742091807021E-2</v>
      </c>
      <c r="G120" s="58">
        <v>0.30081176516244024</v>
      </c>
      <c r="H120" t="s">
        <v>906</v>
      </c>
      <c r="I120" s="59"/>
      <c r="J120" s="54">
        <v>122.9</v>
      </c>
      <c r="K120" s="60">
        <v>0.57282343368592359</v>
      </c>
      <c r="L120" s="54">
        <v>21.5</v>
      </c>
      <c r="M120" s="54">
        <v>30.5</v>
      </c>
      <c r="N120" s="54">
        <v>22</v>
      </c>
      <c r="O120" s="54"/>
      <c r="P120" s="54"/>
      <c r="R120" s="24">
        <v>119</v>
      </c>
      <c r="S120" s="63">
        <v>0.69584000000000001</v>
      </c>
      <c r="T120" s="63">
        <v>-0.64395000000000002</v>
      </c>
      <c r="U120" s="63">
        <v>-0.56225999999999998</v>
      </c>
      <c r="V120" s="63">
        <v>-1.2452000000000001</v>
      </c>
      <c r="W120" s="63">
        <v>-0.17066999999999999</v>
      </c>
      <c r="X120" s="63"/>
      <c r="Y120" s="63"/>
      <c r="Z120" s="63"/>
      <c r="AA120" s="63"/>
      <c r="AB120" s="63"/>
      <c r="AC120" s="63"/>
      <c r="AD120" s="63"/>
      <c r="AI120" s="24">
        <v>119</v>
      </c>
      <c r="AJ120" s="63">
        <v>-3.0350999999999999</v>
      </c>
      <c r="AK120" s="63">
        <v>-0.79246000000000005</v>
      </c>
      <c r="AL120" s="63">
        <v>-2.1943999999999999</v>
      </c>
    </row>
    <row r="121" spans="1:38" x14ac:dyDescent="0.25">
      <c r="A121" s="24">
        <v>120</v>
      </c>
      <c r="B121" s="6" t="s">
        <v>413</v>
      </c>
      <c r="C121" s="31" t="s">
        <v>364</v>
      </c>
      <c r="D121" s="1" t="s">
        <v>8</v>
      </c>
      <c r="E121" s="58">
        <v>0.69064831832394202</v>
      </c>
      <c r="F121" s="58">
        <v>4.8540254353642766E-2</v>
      </c>
      <c r="G121" s="58">
        <v>0.26081142732241525</v>
      </c>
      <c r="H121" t="s">
        <v>906</v>
      </c>
      <c r="I121" s="59"/>
      <c r="J121" s="54">
        <v>120.9</v>
      </c>
      <c r="K121" s="60">
        <v>0.50703060380479736</v>
      </c>
      <c r="L121" s="54">
        <v>21.4</v>
      </c>
      <c r="M121" s="54">
        <v>33.5</v>
      </c>
      <c r="N121" s="54">
        <v>26.1</v>
      </c>
      <c r="O121" s="54"/>
      <c r="P121" s="54"/>
      <c r="R121" s="24">
        <v>120</v>
      </c>
      <c r="S121" s="63">
        <v>0.91635999999999995</v>
      </c>
      <c r="T121" s="63">
        <v>-0.78303</v>
      </c>
      <c r="U121" s="63">
        <v>-0.67164999999999997</v>
      </c>
      <c r="V121" s="63">
        <v>-1.0234000000000001</v>
      </c>
      <c r="W121" s="63">
        <v>-2.0934000000000001E-2</v>
      </c>
      <c r="X121" s="63"/>
      <c r="Y121" s="63"/>
      <c r="Z121" s="63"/>
      <c r="AA121" s="63"/>
      <c r="AB121" s="63"/>
      <c r="AC121" s="63"/>
      <c r="AD121" s="63"/>
      <c r="AI121" s="24">
        <v>120</v>
      </c>
      <c r="AJ121" s="63">
        <v>-2.4653</v>
      </c>
      <c r="AK121" s="63">
        <v>-0.83260000000000001</v>
      </c>
      <c r="AL121" s="63">
        <v>-1.1283000000000001</v>
      </c>
    </row>
    <row r="122" spans="1:38" x14ac:dyDescent="0.25">
      <c r="A122" s="24">
        <v>121</v>
      </c>
      <c r="B122" s="6" t="s">
        <v>377</v>
      </c>
      <c r="C122" s="31" t="s">
        <v>379</v>
      </c>
      <c r="D122" s="1" t="s">
        <v>8</v>
      </c>
      <c r="E122" s="58">
        <v>0.81820724339058226</v>
      </c>
      <c r="F122" s="58">
        <v>6.107400337376017E-2</v>
      </c>
      <c r="G122" s="58">
        <v>0.12071875323565751</v>
      </c>
      <c r="H122" t="s">
        <v>906</v>
      </c>
      <c r="I122" s="59"/>
      <c r="J122" s="54">
        <v>162.9</v>
      </c>
      <c r="K122" s="60">
        <v>0.73603437691835483</v>
      </c>
      <c r="L122" s="54">
        <v>32.1</v>
      </c>
      <c r="M122" s="54">
        <v>23.1</v>
      </c>
      <c r="N122" s="54">
        <v>19.899999999999999</v>
      </c>
      <c r="O122" s="54"/>
      <c r="P122" s="54"/>
      <c r="R122" s="24">
        <v>121</v>
      </c>
      <c r="S122" s="63">
        <v>1.2419</v>
      </c>
      <c r="T122" s="63">
        <v>-0.50800999999999996</v>
      </c>
      <c r="U122" s="63">
        <v>-0.19944999999999999</v>
      </c>
      <c r="V122" s="63">
        <v>-2.4485999999999999</v>
      </c>
      <c r="W122" s="63">
        <v>-0.1474</v>
      </c>
      <c r="X122" s="63"/>
      <c r="Y122" s="63"/>
      <c r="Z122" s="63"/>
      <c r="AA122" s="63"/>
      <c r="AB122" s="63"/>
      <c r="AC122" s="63"/>
      <c r="AD122" s="63"/>
      <c r="AI122" s="24">
        <v>121</v>
      </c>
      <c r="AJ122" s="63">
        <v>-3.6987000000000001</v>
      </c>
      <c r="AK122" s="63">
        <v>-1.4253</v>
      </c>
      <c r="AL122" s="63">
        <v>-4.2004000000000001</v>
      </c>
    </row>
    <row r="123" spans="1:38" x14ac:dyDescent="0.25">
      <c r="A123" s="24">
        <v>122</v>
      </c>
      <c r="B123" s="6" t="s">
        <v>357</v>
      </c>
      <c r="C123" s="31" t="s">
        <v>358</v>
      </c>
      <c r="D123" s="1" t="s">
        <v>8</v>
      </c>
      <c r="E123" s="58">
        <v>0.10934071360047351</v>
      </c>
      <c r="F123" s="58">
        <v>6.9185796718888026E-2</v>
      </c>
      <c r="G123" s="58">
        <v>0.8214734896806386</v>
      </c>
      <c r="H123" t="s">
        <v>906</v>
      </c>
      <c r="I123" s="59"/>
      <c r="J123" s="54">
        <v>79.900000000000006</v>
      </c>
      <c r="K123" s="60">
        <v>6.8836045056320488E-2</v>
      </c>
      <c r="L123" s="54">
        <v>14.8</v>
      </c>
      <c r="M123" s="54">
        <v>47.5</v>
      </c>
      <c r="N123" s="54">
        <v>26.9</v>
      </c>
      <c r="O123" s="54"/>
      <c r="P123" s="54"/>
      <c r="R123" s="24">
        <v>122</v>
      </c>
      <c r="S123" s="63">
        <v>0.58757000000000004</v>
      </c>
      <c r="T123" s="63">
        <v>-1.0062</v>
      </c>
      <c r="U123" s="63">
        <v>-0.84631000000000001</v>
      </c>
      <c r="V123" s="63">
        <v>0.33711999999999998</v>
      </c>
      <c r="W123" s="63">
        <v>-0.35738999999999999</v>
      </c>
      <c r="X123" s="63"/>
      <c r="Y123" s="63"/>
      <c r="Z123" s="63"/>
      <c r="AA123" s="63"/>
      <c r="AB123" s="63"/>
      <c r="AC123" s="63"/>
      <c r="AD123" s="63"/>
      <c r="AI123" s="24">
        <v>122</v>
      </c>
      <c r="AJ123" s="63">
        <v>-2.1819000000000002</v>
      </c>
      <c r="AK123" s="63">
        <v>9.4603999999999994E-2</v>
      </c>
      <c r="AL123" s="63">
        <v>-0.47813</v>
      </c>
    </row>
    <row r="124" spans="1:38" x14ac:dyDescent="0.25">
      <c r="A124" s="24">
        <v>123</v>
      </c>
      <c r="B124" s="6" t="s">
        <v>296</v>
      </c>
      <c r="C124" s="28" t="s">
        <v>297</v>
      </c>
      <c r="D124" s="1" t="s">
        <v>8</v>
      </c>
      <c r="E124" s="58">
        <v>0.56230011941517355</v>
      </c>
      <c r="F124" s="58">
        <v>6.9294987993189117E-2</v>
      </c>
      <c r="G124" s="58">
        <v>0.36840489259163739</v>
      </c>
      <c r="H124" t="s">
        <v>906</v>
      </c>
      <c r="I124" s="59"/>
      <c r="J124" s="55">
        <v>37.700000000000003</v>
      </c>
      <c r="K124" s="60">
        <v>0.41909814323607431</v>
      </c>
      <c r="L124" s="55">
        <v>7.3</v>
      </c>
      <c r="M124" s="55">
        <v>12.8</v>
      </c>
      <c r="N124" s="55">
        <v>9.1</v>
      </c>
      <c r="O124" s="55"/>
      <c r="P124" s="55"/>
      <c r="R124" s="24">
        <v>123</v>
      </c>
      <c r="S124" s="63">
        <v>-1.8888</v>
      </c>
      <c r="T124" s="63">
        <v>-1.4369E-2</v>
      </c>
      <c r="U124" s="63">
        <v>-0.17241999999999999</v>
      </c>
      <c r="V124" s="63">
        <v>-2.0757000000000001E-2</v>
      </c>
      <c r="W124" s="63">
        <v>-1.8315999999999999E-2</v>
      </c>
      <c r="X124" s="63"/>
      <c r="Y124" s="63"/>
      <c r="Z124" s="63"/>
      <c r="AA124" s="63"/>
      <c r="AB124" s="63"/>
      <c r="AC124" s="63"/>
      <c r="AD124" s="63"/>
      <c r="AI124" s="24">
        <v>123</v>
      </c>
      <c r="AJ124" s="63">
        <v>-0.76844999999999997</v>
      </c>
      <c r="AK124" s="63">
        <v>-0.45895999999999998</v>
      </c>
      <c r="AL124" s="63">
        <v>0.20882000000000001</v>
      </c>
    </row>
    <row r="125" spans="1:38" x14ac:dyDescent="0.25">
      <c r="A125" s="24">
        <v>124</v>
      </c>
      <c r="B125" s="6" t="s">
        <v>357</v>
      </c>
      <c r="C125" s="32" t="s">
        <v>511</v>
      </c>
      <c r="D125" s="1" t="s">
        <v>8</v>
      </c>
      <c r="E125" s="58">
        <v>0.10059918920569288</v>
      </c>
      <c r="F125" s="58">
        <v>7.3554507705474531E-2</v>
      </c>
      <c r="G125" s="58">
        <v>0.82584630308883256</v>
      </c>
      <c r="H125" t="s">
        <v>906</v>
      </c>
      <c r="I125" s="59"/>
      <c r="J125" s="55">
        <v>44.1</v>
      </c>
      <c r="K125" s="60">
        <v>6.3492063492063544E-2</v>
      </c>
      <c r="L125" s="55">
        <v>8.3000000000000007</v>
      </c>
      <c r="M125" s="55">
        <v>26.4</v>
      </c>
      <c r="N125" s="55">
        <v>14.9</v>
      </c>
      <c r="O125" s="55"/>
      <c r="P125" s="55"/>
      <c r="R125" s="24">
        <v>124</v>
      </c>
      <c r="S125" s="63">
        <v>-1.1632</v>
      </c>
      <c r="T125" s="63">
        <v>-0.38227</v>
      </c>
      <c r="U125" s="63">
        <v>-0.43015999999999999</v>
      </c>
      <c r="V125" s="63">
        <v>0.32917999999999997</v>
      </c>
      <c r="W125" s="63">
        <v>-0.19084999999999999</v>
      </c>
      <c r="X125" s="63"/>
      <c r="Y125" s="63"/>
      <c r="Z125" s="63"/>
      <c r="AA125" s="63"/>
      <c r="AB125" s="63"/>
      <c r="AC125" s="63"/>
      <c r="AD125" s="63"/>
      <c r="AI125" s="24">
        <v>124</v>
      </c>
      <c r="AJ125" s="63">
        <v>-1.2141</v>
      </c>
      <c r="AK125" s="63">
        <v>-0.12503</v>
      </c>
      <c r="AL125" s="63">
        <v>8.6017999999999997E-2</v>
      </c>
    </row>
    <row r="126" spans="1:38" x14ac:dyDescent="0.25">
      <c r="A126" s="24">
        <v>125</v>
      </c>
      <c r="B126" s="6" t="s">
        <v>416</v>
      </c>
      <c r="C126" s="31" t="s">
        <v>417</v>
      </c>
      <c r="D126" s="1" t="s">
        <v>8</v>
      </c>
      <c r="E126" s="58">
        <v>0.80396839090701566</v>
      </c>
      <c r="F126" s="58">
        <v>7.6706430392170066E-2</v>
      </c>
      <c r="G126" s="58">
        <v>0.11932517870081429</v>
      </c>
      <c r="H126" t="s">
        <v>906</v>
      </c>
      <c r="I126" s="59"/>
      <c r="J126" s="54">
        <v>119.7</v>
      </c>
      <c r="K126" s="60">
        <v>0.52631578947368429</v>
      </c>
      <c r="L126" s="54">
        <v>23</v>
      </c>
      <c r="M126" s="54">
        <v>29.9</v>
      </c>
      <c r="N126" s="54">
        <v>26.8</v>
      </c>
      <c r="O126" s="54"/>
      <c r="P126" s="54"/>
      <c r="R126" s="24">
        <v>125</v>
      </c>
      <c r="S126" s="63">
        <v>0.87075000000000002</v>
      </c>
      <c r="T126" s="63">
        <v>-0.73970000000000002</v>
      </c>
      <c r="U126" s="63">
        <v>-0.55662</v>
      </c>
      <c r="V126" s="63">
        <v>-1.0831</v>
      </c>
      <c r="W126" s="63">
        <v>0.16735</v>
      </c>
      <c r="X126" s="63"/>
      <c r="Y126" s="63"/>
      <c r="Z126" s="63"/>
      <c r="AA126" s="63"/>
      <c r="AB126" s="63"/>
      <c r="AC126" s="63"/>
      <c r="AD126" s="63"/>
      <c r="AI126" s="24">
        <v>125</v>
      </c>
      <c r="AJ126" s="63">
        <v>-1.7593000000000001</v>
      </c>
      <c r="AK126" s="63">
        <v>-1.075</v>
      </c>
      <c r="AL126" s="63">
        <v>-0.45961000000000002</v>
      </c>
    </row>
    <row r="127" spans="1:38" x14ac:dyDescent="0.25">
      <c r="A127" s="24">
        <v>126</v>
      </c>
      <c r="B127" s="6" t="s">
        <v>390</v>
      </c>
      <c r="C127" s="31" t="s">
        <v>391</v>
      </c>
      <c r="D127" s="1" t="s">
        <v>8</v>
      </c>
      <c r="E127" s="58">
        <v>0.48304501162541708</v>
      </c>
      <c r="F127" s="58">
        <v>8.1437091630517017E-2</v>
      </c>
      <c r="G127" s="58">
        <v>0.43551789674406594</v>
      </c>
      <c r="H127" t="s">
        <v>906</v>
      </c>
      <c r="I127" s="59"/>
      <c r="J127" s="54">
        <v>73.8</v>
      </c>
      <c r="K127" s="60">
        <v>0.53929539295392948</v>
      </c>
      <c r="L127" s="54">
        <v>17.3</v>
      </c>
      <c r="M127" s="54">
        <v>21.5</v>
      </c>
      <c r="N127" s="54">
        <v>12.5</v>
      </c>
      <c r="O127" s="54"/>
      <c r="P127" s="54"/>
      <c r="R127" s="24">
        <v>126</v>
      </c>
      <c r="S127" s="63">
        <v>-0.73829</v>
      </c>
      <c r="T127" s="63">
        <v>-0.24768999999999999</v>
      </c>
      <c r="U127" s="63">
        <v>-9.1336000000000001E-2</v>
      </c>
      <c r="V127" s="63">
        <v>-0.56638999999999995</v>
      </c>
      <c r="W127" s="63">
        <v>-0.24445</v>
      </c>
      <c r="X127" s="63"/>
      <c r="Y127" s="63"/>
      <c r="Z127" s="63"/>
      <c r="AA127" s="63"/>
      <c r="AB127" s="63"/>
      <c r="AC127" s="63"/>
      <c r="AD127" s="63"/>
      <c r="AI127" s="24">
        <v>126</v>
      </c>
      <c r="AJ127" s="63">
        <v>-1.7927</v>
      </c>
      <c r="AK127" s="63">
        <v>-0.51832</v>
      </c>
      <c r="AL127" s="63">
        <v>-1.7842</v>
      </c>
    </row>
    <row r="128" spans="1:38" x14ac:dyDescent="0.25">
      <c r="A128" s="24">
        <v>127</v>
      </c>
      <c r="B128" s="6" t="s">
        <v>416</v>
      </c>
      <c r="C128" s="31" t="s">
        <v>418</v>
      </c>
      <c r="D128" s="1" t="s">
        <v>8</v>
      </c>
      <c r="E128" s="58">
        <v>0.66011276782283512</v>
      </c>
      <c r="F128" s="58">
        <v>8.6025695197694402E-2</v>
      </c>
      <c r="G128" s="58">
        <v>0.25386153697947045</v>
      </c>
      <c r="H128" t="s">
        <v>906</v>
      </c>
      <c r="I128" s="59"/>
      <c r="J128" s="54">
        <v>89.1</v>
      </c>
      <c r="K128" s="60">
        <v>0.55780022446689104</v>
      </c>
      <c r="L128" s="54">
        <v>19.2</v>
      </c>
      <c r="M128" s="54">
        <v>22.4</v>
      </c>
      <c r="N128" s="54">
        <v>17</v>
      </c>
      <c r="O128" s="54"/>
      <c r="P128" s="54"/>
      <c r="R128" s="24">
        <v>127</v>
      </c>
      <c r="S128" s="63">
        <v>-0.26545999999999997</v>
      </c>
      <c r="T128" s="63">
        <v>-0.37501000000000001</v>
      </c>
      <c r="U128" s="63">
        <v>-0.22194</v>
      </c>
      <c r="V128" s="63">
        <v>-0.79642000000000002</v>
      </c>
      <c r="W128" s="63">
        <v>-5.2363E-2</v>
      </c>
      <c r="X128" s="63"/>
      <c r="Y128" s="63"/>
      <c r="Z128" s="63"/>
      <c r="AA128" s="63"/>
      <c r="AB128" s="63"/>
      <c r="AC128" s="63"/>
      <c r="AD128" s="63"/>
      <c r="AI128" s="24">
        <v>127</v>
      </c>
      <c r="AJ128" s="63">
        <v>-1.6514</v>
      </c>
      <c r="AK128" s="63">
        <v>-0.78519000000000005</v>
      </c>
      <c r="AL128" s="63">
        <v>-1.1946000000000001</v>
      </c>
    </row>
    <row r="129" spans="1:38" x14ac:dyDescent="0.25">
      <c r="A129" s="24">
        <v>128</v>
      </c>
      <c r="B129" s="6" t="s">
        <v>416</v>
      </c>
      <c r="C129" s="31" t="s">
        <v>418</v>
      </c>
      <c r="D129" s="1" t="s">
        <v>8</v>
      </c>
      <c r="E129" s="58">
        <v>0.66011276782283512</v>
      </c>
      <c r="F129" s="58">
        <v>8.6025695197694402E-2</v>
      </c>
      <c r="G129" s="58">
        <v>0.25386153697947045</v>
      </c>
      <c r="H129" t="s">
        <v>906</v>
      </c>
      <c r="I129" s="59"/>
      <c r="J129" s="54">
        <v>89.1</v>
      </c>
      <c r="K129" s="60">
        <v>0.55780022446689104</v>
      </c>
      <c r="L129" s="54">
        <v>19.2</v>
      </c>
      <c r="M129" s="54">
        <v>22.4</v>
      </c>
      <c r="N129" s="54">
        <v>17</v>
      </c>
      <c r="O129" s="54"/>
      <c r="P129" s="54"/>
      <c r="R129" s="24">
        <v>128</v>
      </c>
      <c r="S129" s="63">
        <v>-0.26545999999999997</v>
      </c>
      <c r="T129" s="63">
        <v>-0.37501000000000001</v>
      </c>
      <c r="U129" s="63">
        <v>-0.22194</v>
      </c>
      <c r="V129" s="63">
        <v>-0.79642000000000002</v>
      </c>
      <c r="W129" s="63">
        <v>-5.2363E-2</v>
      </c>
      <c r="X129" s="63"/>
      <c r="Y129" s="63"/>
      <c r="Z129" s="63"/>
      <c r="AA129" s="63"/>
      <c r="AB129" s="63"/>
      <c r="AC129" s="63"/>
      <c r="AD129" s="63"/>
      <c r="AI129" s="24">
        <v>128</v>
      </c>
      <c r="AJ129" s="63">
        <v>-1.6514</v>
      </c>
      <c r="AK129" s="63">
        <v>-0.78519000000000005</v>
      </c>
      <c r="AL129" s="63">
        <v>-1.1946000000000001</v>
      </c>
    </row>
    <row r="130" spans="1:38" x14ac:dyDescent="0.25">
      <c r="A130" s="24">
        <v>129</v>
      </c>
      <c r="B130" s="6" t="s">
        <v>416</v>
      </c>
      <c r="C130" s="31" t="s">
        <v>418</v>
      </c>
      <c r="D130" s="1" t="s">
        <v>8</v>
      </c>
      <c r="E130" s="58">
        <v>0.67223118471574916</v>
      </c>
      <c r="F130" s="58">
        <v>8.6993301079654806E-2</v>
      </c>
      <c r="G130" s="58">
        <v>0.24077551420459606</v>
      </c>
      <c r="H130" t="s">
        <v>906</v>
      </c>
      <c r="I130" s="59"/>
      <c r="J130" s="54">
        <v>63.1</v>
      </c>
      <c r="K130" s="60">
        <v>0.49128367670364503</v>
      </c>
      <c r="L130" s="54">
        <v>13</v>
      </c>
      <c r="M130" s="54">
        <v>17.899999999999999</v>
      </c>
      <c r="N130" s="54">
        <v>14.2</v>
      </c>
      <c r="O130" s="54"/>
      <c r="P130" s="54"/>
      <c r="R130" s="24">
        <v>129</v>
      </c>
      <c r="S130" s="63">
        <v>-1.0323</v>
      </c>
      <c r="T130" s="63">
        <v>-0.22466</v>
      </c>
      <c r="U130" s="63">
        <v>-0.23663999999999999</v>
      </c>
      <c r="V130" s="63">
        <v>-0.36625000000000002</v>
      </c>
      <c r="W130" s="63">
        <v>2.5335E-2</v>
      </c>
      <c r="X130" s="63"/>
      <c r="Y130" s="63"/>
      <c r="Z130" s="63"/>
      <c r="AA130" s="63"/>
      <c r="AB130" s="63"/>
      <c r="AC130" s="63"/>
      <c r="AD130" s="63"/>
      <c r="AI130" s="24">
        <v>129</v>
      </c>
      <c r="AJ130" s="63">
        <v>-1.0367</v>
      </c>
      <c r="AK130" s="63">
        <v>-0.65569999999999995</v>
      </c>
      <c r="AL130" s="63">
        <v>-0.12998000000000001</v>
      </c>
    </row>
    <row r="131" spans="1:38" x14ac:dyDescent="0.25">
      <c r="A131" s="24">
        <v>130</v>
      </c>
      <c r="B131" s="6" t="s">
        <v>425</v>
      </c>
      <c r="C131" s="31" t="s">
        <v>426</v>
      </c>
      <c r="D131" s="1" t="s">
        <v>8</v>
      </c>
      <c r="E131" s="58">
        <v>0.5786007285674688</v>
      </c>
      <c r="F131" s="58">
        <v>8.9860822275485155E-2</v>
      </c>
      <c r="G131" s="58">
        <v>0.331538449157046</v>
      </c>
      <c r="H131" t="s">
        <v>906</v>
      </c>
      <c r="I131" s="59"/>
      <c r="J131" s="54">
        <v>118</v>
      </c>
      <c r="K131" s="60">
        <v>0.55593220338983051</v>
      </c>
      <c r="L131" s="54">
        <v>27.1</v>
      </c>
      <c r="M131" s="54">
        <v>31.2</v>
      </c>
      <c r="N131" s="54">
        <v>21.2</v>
      </c>
      <c r="O131" s="54"/>
      <c r="P131" s="54"/>
      <c r="R131" s="24">
        <v>130</v>
      </c>
      <c r="S131" s="63">
        <v>0.76270000000000004</v>
      </c>
      <c r="T131" s="63">
        <v>-0.62927</v>
      </c>
      <c r="U131" s="63">
        <v>-0.21265999999999999</v>
      </c>
      <c r="V131" s="63">
        <v>-1.1499999999999999</v>
      </c>
      <c r="W131" s="63">
        <v>-0.21082000000000001</v>
      </c>
      <c r="X131" s="63"/>
      <c r="Y131" s="63"/>
      <c r="Z131" s="63"/>
      <c r="AA131" s="63"/>
      <c r="AB131" s="63"/>
      <c r="AC131" s="63"/>
      <c r="AD131" s="63"/>
      <c r="AI131" s="24">
        <v>130</v>
      </c>
      <c r="AJ131" s="63">
        <v>-2.3835999999999999</v>
      </c>
      <c r="AK131" s="63">
        <v>-0.81667000000000001</v>
      </c>
      <c r="AL131" s="63">
        <v>-2.5316000000000001</v>
      </c>
    </row>
    <row r="132" spans="1:38" x14ac:dyDescent="0.25">
      <c r="A132" s="24">
        <v>131</v>
      </c>
      <c r="B132" s="6" t="s">
        <v>414</v>
      </c>
      <c r="C132" s="31" t="s">
        <v>415</v>
      </c>
      <c r="D132" s="1" t="s">
        <v>8</v>
      </c>
      <c r="E132" s="58">
        <v>0.56349857388257563</v>
      </c>
      <c r="F132" s="58">
        <v>9.5229462203849535E-2</v>
      </c>
      <c r="G132" s="58">
        <v>0.34127196391357484</v>
      </c>
      <c r="H132" t="s">
        <v>906</v>
      </c>
      <c r="I132" s="59"/>
      <c r="J132" s="54">
        <v>32.5</v>
      </c>
      <c r="K132" s="60">
        <v>0.46461538461538465</v>
      </c>
      <c r="L132" s="54">
        <v>7.2</v>
      </c>
      <c r="M132" s="54">
        <v>10.199999999999999</v>
      </c>
      <c r="N132" s="54">
        <v>7.2</v>
      </c>
      <c r="O132" s="54"/>
      <c r="P132" s="54"/>
      <c r="R132" s="24">
        <v>131</v>
      </c>
      <c r="S132" s="63">
        <v>-2.1133000000000002</v>
      </c>
      <c r="T132" s="63">
        <v>7.5828000000000007E-2</v>
      </c>
      <c r="U132" s="63">
        <v>-6.8414000000000003E-2</v>
      </c>
      <c r="V132" s="63">
        <v>-1.4999999999999999E-2</v>
      </c>
      <c r="W132" s="63">
        <v>-1.8778E-2</v>
      </c>
      <c r="X132" s="63"/>
      <c r="Y132" s="63"/>
      <c r="Z132" s="63"/>
      <c r="AA132" s="63"/>
      <c r="AB132" s="63"/>
      <c r="AC132" s="63"/>
      <c r="AD132" s="63"/>
      <c r="AI132" s="24">
        <v>131</v>
      </c>
      <c r="AJ132" s="63">
        <v>-0.60904999999999998</v>
      </c>
      <c r="AK132" s="63">
        <v>-0.47384999999999999</v>
      </c>
      <c r="AL132" s="63">
        <v>0.15110999999999999</v>
      </c>
    </row>
    <row r="133" spans="1:38" x14ac:dyDescent="0.25">
      <c r="A133" s="24">
        <v>132</v>
      </c>
      <c r="B133" s="6" t="s">
        <v>371</v>
      </c>
      <c r="C133" s="32" t="s">
        <v>512</v>
      </c>
      <c r="D133" s="1" t="s">
        <v>8</v>
      </c>
      <c r="E133" s="58">
        <v>0.62082900493661508</v>
      </c>
      <c r="F133" s="58">
        <v>9.7507902736133065E-2</v>
      </c>
      <c r="G133" s="58">
        <v>0.28166309232725179</v>
      </c>
      <c r="H133" t="s">
        <v>906</v>
      </c>
      <c r="I133" s="59"/>
      <c r="J133" s="55">
        <v>62.5</v>
      </c>
      <c r="K133" s="60">
        <v>0.29920000000000002</v>
      </c>
      <c r="L133" s="55">
        <v>11.8</v>
      </c>
      <c r="M133" s="55">
        <v>23.9</v>
      </c>
      <c r="N133" s="55">
        <v>19.899999999999999</v>
      </c>
      <c r="O133" s="55"/>
      <c r="P133" s="55"/>
      <c r="R133" s="24">
        <v>132</v>
      </c>
      <c r="S133" s="63">
        <v>-0.67476999999999998</v>
      </c>
      <c r="T133" s="63">
        <v>-0.45612000000000003</v>
      </c>
      <c r="U133" s="63">
        <v>-0.47994999999999999</v>
      </c>
      <c r="V133" s="63">
        <v>-5.5993000000000001E-2</v>
      </c>
      <c r="W133" s="63">
        <v>0.15298999999999999</v>
      </c>
      <c r="X133" s="63"/>
      <c r="Y133" s="63"/>
      <c r="Z133" s="63"/>
      <c r="AA133" s="63"/>
      <c r="AB133" s="63"/>
      <c r="AC133" s="63"/>
      <c r="AD133" s="63"/>
      <c r="AI133" s="24">
        <v>132</v>
      </c>
      <c r="AJ133" s="63">
        <v>-0.64868000000000003</v>
      </c>
      <c r="AK133" s="63">
        <v>-0.61438999999999999</v>
      </c>
      <c r="AL133" s="63">
        <v>1.0631999999999999</v>
      </c>
    </row>
    <row r="134" spans="1:38" x14ac:dyDescent="0.25">
      <c r="A134" s="24">
        <v>133</v>
      </c>
      <c r="B134" s="6" t="s">
        <v>338</v>
      </c>
      <c r="C134" s="31" t="s">
        <v>339</v>
      </c>
      <c r="D134" s="1" t="s">
        <v>8</v>
      </c>
      <c r="E134" s="58">
        <v>0.54624839197723352</v>
      </c>
      <c r="F134" s="58">
        <v>0.100222525355954</v>
      </c>
      <c r="G134" s="58">
        <v>0.35352908266681243</v>
      </c>
      <c r="H134" t="s">
        <v>906</v>
      </c>
      <c r="I134" s="59"/>
      <c r="J134" s="54">
        <v>57.1</v>
      </c>
      <c r="K134" s="60">
        <v>0.39579684763572681</v>
      </c>
      <c r="L134" s="54">
        <v>12.3</v>
      </c>
      <c r="M134" s="54">
        <v>20</v>
      </c>
      <c r="N134" s="54">
        <v>14.5</v>
      </c>
      <c r="O134" s="54"/>
      <c r="P134" s="54"/>
      <c r="R134" s="24">
        <v>133</v>
      </c>
      <c r="S134" s="63">
        <v>-1.0649999999999999</v>
      </c>
      <c r="T134" s="63">
        <v>-0.26371</v>
      </c>
      <c r="U134" s="63">
        <v>-0.25230000000000002</v>
      </c>
      <c r="V134" s="63">
        <v>-0.16275000000000001</v>
      </c>
      <c r="W134" s="63">
        <v>-1.3677E-2</v>
      </c>
      <c r="X134" s="63"/>
      <c r="Y134" s="63"/>
      <c r="Z134" s="63"/>
      <c r="AA134" s="63"/>
      <c r="AB134" s="63"/>
      <c r="AC134" s="63"/>
      <c r="AD134" s="63"/>
      <c r="AI134" s="24">
        <v>133</v>
      </c>
      <c r="AJ134" s="63">
        <v>-0.93772</v>
      </c>
      <c r="AK134" s="63">
        <v>-0.53385000000000005</v>
      </c>
      <c r="AL134" s="63">
        <v>7.8387000000000005E-3</v>
      </c>
    </row>
    <row r="135" spans="1:38" x14ac:dyDescent="0.25">
      <c r="A135" s="24">
        <v>134</v>
      </c>
      <c r="B135" s="6" t="s">
        <v>416</v>
      </c>
      <c r="C135" s="31" t="s">
        <v>418</v>
      </c>
      <c r="D135" s="1" t="s">
        <v>8</v>
      </c>
      <c r="E135" s="58">
        <v>0.59563571025562945</v>
      </c>
      <c r="F135" s="58">
        <v>0.10108587372516641</v>
      </c>
      <c r="G135" s="58">
        <v>0.30327841601920408</v>
      </c>
      <c r="H135" t="s">
        <v>906</v>
      </c>
      <c r="I135" s="59"/>
      <c r="J135" s="54">
        <v>67.7</v>
      </c>
      <c r="K135" s="60">
        <v>0.47119645494830137</v>
      </c>
      <c r="L135" s="54">
        <v>15.1</v>
      </c>
      <c r="M135" s="54">
        <v>20.6</v>
      </c>
      <c r="N135" s="54">
        <v>15.2</v>
      </c>
      <c r="O135" s="54"/>
      <c r="P135" s="54"/>
      <c r="R135" s="24">
        <v>134</v>
      </c>
      <c r="S135" s="63">
        <v>-0.79686000000000001</v>
      </c>
      <c r="T135" s="63">
        <v>-0.29331000000000002</v>
      </c>
      <c r="U135" s="63">
        <v>-0.21016000000000001</v>
      </c>
      <c r="V135" s="63">
        <v>-0.38238</v>
      </c>
      <c r="W135" s="63">
        <v>-2.5574E-2</v>
      </c>
      <c r="X135" s="63"/>
      <c r="Y135" s="63"/>
      <c r="Z135" s="63"/>
      <c r="AA135" s="63"/>
      <c r="AB135" s="63"/>
      <c r="AC135" s="63"/>
      <c r="AD135" s="63"/>
      <c r="AI135" s="24">
        <v>134</v>
      </c>
      <c r="AJ135" s="63">
        <v>-1.1235999999999999</v>
      </c>
      <c r="AK135" s="63">
        <v>-0.63005</v>
      </c>
      <c r="AL135" s="63">
        <v>-0.42738999999999999</v>
      </c>
    </row>
    <row r="136" spans="1:38" x14ac:dyDescent="0.25">
      <c r="A136" s="24">
        <v>135</v>
      </c>
      <c r="B136" s="6" t="s">
        <v>385</v>
      </c>
      <c r="C136" s="31" t="s">
        <v>306</v>
      </c>
      <c r="D136" s="1" t="s">
        <v>8</v>
      </c>
      <c r="E136" s="58">
        <v>0.58651219712548519</v>
      </c>
      <c r="F136" s="58">
        <v>0.10351209911903092</v>
      </c>
      <c r="G136" s="58">
        <v>0.30997570375548383</v>
      </c>
      <c r="H136" t="s">
        <v>906</v>
      </c>
      <c r="I136" s="59"/>
      <c r="J136" s="54">
        <v>129.19999999999999</v>
      </c>
      <c r="K136" s="60">
        <v>0.4017027863777089</v>
      </c>
      <c r="L136" s="54">
        <v>27.6</v>
      </c>
      <c r="M136" s="54">
        <v>43.9</v>
      </c>
      <c r="N136" s="54">
        <v>33.4</v>
      </c>
      <c r="O136" s="54"/>
      <c r="P136" s="54"/>
      <c r="R136" s="24">
        <v>135</v>
      </c>
      <c r="S136" s="63">
        <v>1.7836000000000001</v>
      </c>
      <c r="T136" s="63">
        <v>-1.1173999999999999</v>
      </c>
      <c r="U136" s="63">
        <v>-0.67107000000000006</v>
      </c>
      <c r="V136" s="63">
        <v>-0.78385000000000005</v>
      </c>
      <c r="W136" s="63">
        <v>2.8480999999999999E-2</v>
      </c>
      <c r="X136" s="63"/>
      <c r="Y136" s="63"/>
      <c r="Z136" s="63"/>
      <c r="AA136" s="63"/>
      <c r="AB136" s="63"/>
      <c r="AC136" s="63"/>
      <c r="AD136" s="63"/>
      <c r="AI136" s="24">
        <v>135</v>
      </c>
      <c r="AJ136" s="63">
        <v>-1.8674999999999999</v>
      </c>
      <c r="AK136" s="63">
        <v>-0.82643</v>
      </c>
      <c r="AL136" s="63">
        <v>-0.64171</v>
      </c>
    </row>
    <row r="137" spans="1:38" x14ac:dyDescent="0.25">
      <c r="A137" s="24">
        <v>136</v>
      </c>
      <c r="B137" s="6" t="s">
        <v>273</v>
      </c>
      <c r="C137" s="32" t="s">
        <v>274</v>
      </c>
      <c r="D137" s="1" t="s">
        <v>8</v>
      </c>
      <c r="E137" s="58">
        <v>0.78202366255757449</v>
      </c>
      <c r="F137" s="58">
        <v>0.10379344273760005</v>
      </c>
      <c r="G137" s="58">
        <v>0.11418289470482548</v>
      </c>
      <c r="H137" t="s">
        <v>906</v>
      </c>
      <c r="I137" s="59"/>
      <c r="J137" s="54">
        <v>66.5</v>
      </c>
      <c r="K137" s="60">
        <v>0.45714285714285718</v>
      </c>
      <c r="L137" s="54">
        <v>13.5</v>
      </c>
      <c r="M137" s="54">
        <v>18.899999999999999</v>
      </c>
      <c r="N137" s="54">
        <v>17.2</v>
      </c>
      <c r="O137" s="54"/>
      <c r="P137" s="54"/>
      <c r="R137" s="24">
        <v>136</v>
      </c>
      <c r="S137" s="63">
        <v>-0.82140999999999997</v>
      </c>
      <c r="T137" s="63">
        <v>-0.31189</v>
      </c>
      <c r="U137" s="63">
        <v>-0.31348999999999999</v>
      </c>
      <c r="V137" s="63">
        <v>-0.35025000000000001</v>
      </c>
      <c r="W137" s="63">
        <v>0.16255</v>
      </c>
      <c r="X137" s="63"/>
      <c r="Y137" s="63"/>
      <c r="Z137" s="63"/>
      <c r="AA137" s="63"/>
      <c r="AB137" s="63"/>
      <c r="AC137" s="63"/>
      <c r="AD137" s="63"/>
      <c r="AI137" s="24">
        <v>136</v>
      </c>
      <c r="AJ137" s="63">
        <v>-0.70286000000000004</v>
      </c>
      <c r="AK137" s="63">
        <v>-0.77493999999999996</v>
      </c>
      <c r="AL137" s="63">
        <v>0.55328999999999995</v>
      </c>
    </row>
    <row r="138" spans="1:38" x14ac:dyDescent="0.25">
      <c r="A138" s="24">
        <v>137</v>
      </c>
      <c r="B138" s="6" t="s">
        <v>385</v>
      </c>
      <c r="C138" s="31" t="s">
        <v>515</v>
      </c>
      <c r="D138" s="1" t="s">
        <v>8</v>
      </c>
      <c r="E138" s="58">
        <v>0.31672624884587997</v>
      </c>
      <c r="F138" s="58">
        <v>0.10402824501632647</v>
      </c>
      <c r="G138" s="58">
        <v>0.57924550613779346</v>
      </c>
      <c r="H138" t="s">
        <v>906</v>
      </c>
      <c r="I138" s="59"/>
      <c r="J138" s="54">
        <v>33.4</v>
      </c>
      <c r="K138" s="60">
        <v>0.22155688622754488</v>
      </c>
      <c r="L138" s="54">
        <v>7.2</v>
      </c>
      <c r="M138" s="54">
        <v>16</v>
      </c>
      <c r="N138" s="54">
        <v>10</v>
      </c>
      <c r="O138" s="54"/>
      <c r="P138" s="54"/>
      <c r="R138" s="24">
        <v>137</v>
      </c>
      <c r="S138" s="63">
        <v>-1.829</v>
      </c>
      <c r="T138" s="63">
        <v>-9.2383999999999994E-2</v>
      </c>
      <c r="U138" s="63">
        <v>-0.19275</v>
      </c>
      <c r="V138" s="63">
        <v>0.18407999999999999</v>
      </c>
      <c r="W138" s="63">
        <v>-6.6282999999999995E-2</v>
      </c>
      <c r="X138" s="63"/>
      <c r="Y138" s="63"/>
      <c r="Z138" s="63"/>
      <c r="AA138" s="63"/>
      <c r="AB138" s="63"/>
      <c r="AC138" s="63"/>
      <c r="AD138" s="63"/>
      <c r="AI138" s="24">
        <v>137</v>
      </c>
      <c r="AJ138" s="63">
        <v>-0.68869999999999998</v>
      </c>
      <c r="AK138" s="63">
        <v>-0.33844999999999997</v>
      </c>
      <c r="AL138" s="63">
        <v>0.30308000000000002</v>
      </c>
    </row>
    <row r="139" spans="1:38" x14ac:dyDescent="0.25">
      <c r="A139" s="24">
        <v>138</v>
      </c>
      <c r="B139" s="6" t="s">
        <v>261</v>
      </c>
      <c r="C139" s="31" t="s">
        <v>262</v>
      </c>
      <c r="D139" s="1" t="s">
        <v>8</v>
      </c>
      <c r="E139" s="58">
        <v>0.42239025341673747</v>
      </c>
      <c r="F139" s="58">
        <v>0.10687606258866413</v>
      </c>
      <c r="G139" s="58">
        <v>0.47073368399459836</v>
      </c>
      <c r="H139" t="s">
        <v>906</v>
      </c>
      <c r="I139" s="59"/>
      <c r="J139" s="55">
        <v>13.4</v>
      </c>
      <c r="K139" s="60">
        <v>0.43283582089552247</v>
      </c>
      <c r="L139" s="55">
        <v>3.4</v>
      </c>
      <c r="M139" s="55">
        <v>4.8</v>
      </c>
      <c r="N139" s="55">
        <v>2.8</v>
      </c>
      <c r="O139" s="55"/>
      <c r="P139" s="55"/>
      <c r="R139" s="24">
        <v>138</v>
      </c>
      <c r="S139" s="63">
        <v>-2.8109000000000002</v>
      </c>
      <c r="T139" s="63">
        <v>0.27234999999999998</v>
      </c>
      <c r="U139" s="63">
        <v>3.3663999999999999E-2</v>
      </c>
      <c r="V139" s="63">
        <v>0.18773000000000001</v>
      </c>
      <c r="W139" s="63">
        <v>-2.6466E-2</v>
      </c>
      <c r="X139" s="63"/>
      <c r="Y139" s="63"/>
      <c r="Z139" s="63"/>
      <c r="AA139" s="63"/>
      <c r="AB139" s="63"/>
      <c r="AC139" s="63"/>
      <c r="AD139" s="63"/>
      <c r="AI139" s="24">
        <v>138</v>
      </c>
      <c r="AJ139" s="63">
        <v>-0.31133</v>
      </c>
      <c r="AK139" s="63">
        <v>-0.3861</v>
      </c>
      <c r="AL139" s="63">
        <v>0.39633000000000002</v>
      </c>
    </row>
    <row r="140" spans="1:38" x14ac:dyDescent="0.25">
      <c r="A140" s="24">
        <v>139</v>
      </c>
      <c r="B140" s="6" t="s">
        <v>338</v>
      </c>
      <c r="C140" s="32" t="s">
        <v>341</v>
      </c>
      <c r="D140" s="1" t="s">
        <v>8</v>
      </c>
      <c r="E140" s="58">
        <v>0.51887556549271596</v>
      </c>
      <c r="F140" s="58">
        <v>0.11056946936831635</v>
      </c>
      <c r="G140" s="58">
        <v>0.37055496513896763</v>
      </c>
      <c r="H140" t="s">
        <v>906</v>
      </c>
      <c r="I140" s="59"/>
      <c r="J140" s="54">
        <v>60.7</v>
      </c>
      <c r="K140" s="60">
        <v>0.35749588138385507</v>
      </c>
      <c r="L140" s="54">
        <v>13.3</v>
      </c>
      <c r="M140" s="54">
        <v>22.6</v>
      </c>
      <c r="N140" s="54">
        <v>16.399999999999999</v>
      </c>
      <c r="O140" s="54"/>
      <c r="P140" s="54"/>
      <c r="R140" s="24">
        <v>139</v>
      </c>
      <c r="S140" s="63">
        <v>-0.83877999999999997</v>
      </c>
      <c r="T140" s="63">
        <v>-0.35171000000000002</v>
      </c>
      <c r="U140" s="63">
        <v>-0.29533999999999999</v>
      </c>
      <c r="V140" s="63">
        <v>-0.13461999999999999</v>
      </c>
      <c r="W140" s="63">
        <v>-4.2724E-3</v>
      </c>
      <c r="X140" s="63"/>
      <c r="Y140" s="63"/>
      <c r="Z140" s="63"/>
      <c r="AA140" s="63"/>
      <c r="AB140" s="63"/>
      <c r="AC140" s="63"/>
      <c r="AD140" s="63"/>
      <c r="AI140" s="24">
        <v>139</v>
      </c>
      <c r="AJ140" s="63">
        <v>-0.91491</v>
      </c>
      <c r="AK140" s="63">
        <v>-0.53142999999999996</v>
      </c>
      <c r="AL140" s="63">
        <v>0.10467</v>
      </c>
    </row>
    <row r="141" spans="1:38" x14ac:dyDescent="0.25">
      <c r="A141" s="24">
        <v>140</v>
      </c>
      <c r="B141" s="6" t="s">
        <v>332</v>
      </c>
      <c r="C141" s="31" t="s">
        <v>333</v>
      </c>
      <c r="D141" s="1" t="s">
        <v>8</v>
      </c>
      <c r="E141" s="58">
        <v>0.14583896528703674</v>
      </c>
      <c r="F141" s="58">
        <v>0.11357884602122831</v>
      </c>
      <c r="G141" s="58">
        <v>0.74058218869173498</v>
      </c>
      <c r="H141" t="s">
        <v>906</v>
      </c>
      <c r="I141" s="59"/>
      <c r="J141" s="55">
        <v>17.899999999999999</v>
      </c>
      <c r="K141" s="60">
        <v>8.9385474860335185E-2</v>
      </c>
      <c r="L141" s="55">
        <v>3.8</v>
      </c>
      <c r="M141" s="55">
        <v>10.199999999999999</v>
      </c>
      <c r="N141" s="55">
        <v>6.1</v>
      </c>
      <c r="O141" s="55"/>
      <c r="P141" s="55"/>
      <c r="R141" s="24">
        <v>140</v>
      </c>
      <c r="S141" s="63">
        <v>-2.4588000000000001</v>
      </c>
      <c r="T141" s="63">
        <v>8.9019000000000001E-2</v>
      </c>
      <c r="U141" s="63">
        <v>-0.10435</v>
      </c>
      <c r="V141" s="63">
        <v>0.30187999999999998</v>
      </c>
      <c r="W141" s="63">
        <v>-4.0798000000000001E-2</v>
      </c>
      <c r="X141" s="63"/>
      <c r="Y141" s="63"/>
      <c r="Z141" s="63"/>
      <c r="AA141" s="63"/>
      <c r="AB141" s="63"/>
      <c r="AC141" s="63"/>
      <c r="AD141" s="63"/>
      <c r="AI141" s="24">
        <v>140</v>
      </c>
      <c r="AJ141" s="63">
        <v>-0.40945999999999999</v>
      </c>
      <c r="AK141" s="63">
        <v>-0.32543</v>
      </c>
      <c r="AL141" s="63">
        <v>0.57806000000000002</v>
      </c>
    </row>
    <row r="142" spans="1:38" x14ac:dyDescent="0.25">
      <c r="A142" s="24">
        <v>141</v>
      </c>
      <c r="B142" s="6" t="s">
        <v>338</v>
      </c>
      <c r="C142" s="31" t="s">
        <v>298</v>
      </c>
      <c r="D142" s="1" t="s">
        <v>8</v>
      </c>
      <c r="E142" s="58">
        <v>0.50184969532784585</v>
      </c>
      <c r="F142" s="58">
        <v>0.11768867364943206</v>
      </c>
      <c r="G142" s="58">
        <v>0.38046163102272201</v>
      </c>
      <c r="H142" t="s">
        <v>906</v>
      </c>
      <c r="I142" s="59"/>
      <c r="J142" s="54">
        <v>48.7</v>
      </c>
      <c r="K142" s="60">
        <v>0.4537987679671458</v>
      </c>
      <c r="L142" s="54">
        <v>12.2</v>
      </c>
      <c r="M142" s="54">
        <v>16</v>
      </c>
      <c r="N142" s="54">
        <v>10.6</v>
      </c>
      <c r="O142" s="54"/>
      <c r="P142" s="54"/>
      <c r="R142" s="24">
        <v>141</v>
      </c>
      <c r="S142" s="63">
        <v>-1.4549000000000001</v>
      </c>
      <c r="T142" s="63">
        <v>-0.10358000000000001</v>
      </c>
      <c r="U142" s="63">
        <v>-6.4374000000000001E-2</v>
      </c>
      <c r="V142" s="63">
        <v>-0.16746</v>
      </c>
      <c r="W142" s="63">
        <v>-7.3436000000000001E-2</v>
      </c>
      <c r="X142" s="63"/>
      <c r="Y142" s="63"/>
      <c r="Z142" s="63"/>
      <c r="AA142" s="63"/>
      <c r="AB142" s="63"/>
      <c r="AC142" s="63"/>
      <c r="AD142" s="63"/>
      <c r="AI142" s="24">
        <v>141</v>
      </c>
      <c r="AJ142" s="63">
        <v>-0.84621000000000002</v>
      </c>
      <c r="AK142" s="63">
        <v>-0.51046000000000002</v>
      </c>
      <c r="AL142" s="63">
        <v>-0.38501000000000002</v>
      </c>
    </row>
    <row r="143" spans="1:38" x14ac:dyDescent="0.25">
      <c r="A143" s="24">
        <v>142</v>
      </c>
      <c r="B143" s="6" t="s">
        <v>416</v>
      </c>
      <c r="C143" s="31" t="s">
        <v>418</v>
      </c>
      <c r="D143" s="1" t="s">
        <v>8</v>
      </c>
      <c r="E143" s="58">
        <v>0.49690995446192893</v>
      </c>
      <c r="F143" s="58">
        <v>0.11865389758756688</v>
      </c>
      <c r="G143" s="58">
        <v>0.38443614795050418</v>
      </c>
      <c r="H143" t="s">
        <v>906</v>
      </c>
      <c r="I143" s="59"/>
      <c r="J143" s="54">
        <v>55</v>
      </c>
      <c r="K143" s="60">
        <v>0.44727272727272732</v>
      </c>
      <c r="L143" s="54">
        <v>13.8</v>
      </c>
      <c r="M143" s="54">
        <v>18.3</v>
      </c>
      <c r="N143" s="54">
        <v>12.1</v>
      </c>
      <c r="O143" s="54"/>
      <c r="P143" s="54"/>
      <c r="R143" s="24">
        <v>142</v>
      </c>
      <c r="S143" s="63">
        <v>-1.1993</v>
      </c>
      <c r="T143" s="63">
        <v>-0.17791999999999999</v>
      </c>
      <c r="U143" s="63">
        <v>-8.5637000000000005E-2</v>
      </c>
      <c r="V143" s="63">
        <v>-0.22028</v>
      </c>
      <c r="W143" s="63">
        <v>-8.6334999999999995E-2</v>
      </c>
      <c r="X143" s="63"/>
      <c r="Y143" s="63"/>
      <c r="Z143" s="63"/>
      <c r="AA143" s="63"/>
      <c r="AB143" s="63"/>
      <c r="AC143" s="63"/>
      <c r="AD143" s="63"/>
      <c r="AI143" s="24">
        <v>142</v>
      </c>
      <c r="AJ143" s="63">
        <v>-0.94698000000000004</v>
      </c>
      <c r="AK143" s="63">
        <v>-0.52351999999999999</v>
      </c>
      <c r="AL143" s="63">
        <v>-0.52753000000000005</v>
      </c>
    </row>
    <row r="144" spans="1:38" x14ac:dyDescent="0.25">
      <c r="A144" s="24">
        <v>143</v>
      </c>
      <c r="B144" s="6" t="s">
        <v>416</v>
      </c>
      <c r="C144" s="31" t="s">
        <v>418</v>
      </c>
      <c r="D144" s="1" t="s">
        <v>8</v>
      </c>
      <c r="E144" s="58">
        <v>0.73702010880281144</v>
      </c>
      <c r="F144" s="58">
        <v>0.12139887669142604</v>
      </c>
      <c r="G144" s="58">
        <v>0.14158101450576244</v>
      </c>
      <c r="H144" t="s">
        <v>906</v>
      </c>
      <c r="I144" s="59"/>
      <c r="J144" s="54">
        <v>63.599999999999994</v>
      </c>
      <c r="K144" s="60">
        <v>0.5235849056603773</v>
      </c>
      <c r="L144" s="54">
        <v>14.6</v>
      </c>
      <c r="M144" s="54">
        <v>16.2</v>
      </c>
      <c r="N144" s="54">
        <v>14.1</v>
      </c>
      <c r="O144" s="54"/>
      <c r="P144" s="54"/>
      <c r="R144" s="24">
        <v>143</v>
      </c>
      <c r="S144" s="63">
        <v>-1.0339</v>
      </c>
      <c r="T144" s="63">
        <v>-0.19391</v>
      </c>
      <c r="U144" s="63">
        <v>-0.13643</v>
      </c>
      <c r="V144" s="63">
        <v>-0.43136000000000002</v>
      </c>
      <c r="W144" s="63">
        <v>8.5860000000000006E-2</v>
      </c>
      <c r="X144" s="63"/>
      <c r="Y144" s="63"/>
      <c r="Z144" s="63"/>
      <c r="AA144" s="63"/>
      <c r="AB144" s="63"/>
      <c r="AC144" s="63"/>
      <c r="AD144" s="63"/>
      <c r="AI144" s="24">
        <v>143</v>
      </c>
      <c r="AJ144" s="63">
        <v>-0.74792999999999998</v>
      </c>
      <c r="AK144" s="63">
        <v>-0.76939999999999997</v>
      </c>
      <c r="AL144" s="63">
        <v>-3.5632999999999998E-2</v>
      </c>
    </row>
    <row r="145" spans="1:38" x14ac:dyDescent="0.25">
      <c r="A145" s="24">
        <v>144</v>
      </c>
      <c r="B145" s="6" t="s">
        <v>407</v>
      </c>
      <c r="C145" s="31" t="s">
        <v>408</v>
      </c>
      <c r="D145" s="1" t="s">
        <v>8</v>
      </c>
      <c r="E145" s="58">
        <v>0.46721046000323002</v>
      </c>
      <c r="F145" s="58">
        <v>0.12418903075200642</v>
      </c>
      <c r="G145" s="58">
        <v>0.4086005092447636</v>
      </c>
      <c r="H145" t="s">
        <v>906</v>
      </c>
      <c r="I145" s="59"/>
      <c r="J145" s="54">
        <v>39</v>
      </c>
      <c r="K145" s="60">
        <v>0.31025641025641032</v>
      </c>
      <c r="L145" s="54">
        <v>8.8000000000000007</v>
      </c>
      <c r="M145" s="54">
        <v>15.7</v>
      </c>
      <c r="N145" s="54">
        <v>11.2</v>
      </c>
      <c r="O145" s="54"/>
      <c r="P145" s="54"/>
      <c r="R145" s="24">
        <v>144</v>
      </c>
      <c r="S145" s="63">
        <v>-1.6660999999999999</v>
      </c>
      <c r="T145" s="63">
        <v>-0.11337999999999999</v>
      </c>
      <c r="U145" s="63">
        <v>-0.17691999999999999</v>
      </c>
      <c r="V145" s="63">
        <v>7.0552000000000004E-2</v>
      </c>
      <c r="W145" s="63">
        <v>2.6603999999999998E-3</v>
      </c>
      <c r="X145" s="63"/>
      <c r="Y145" s="63"/>
      <c r="Z145" s="63"/>
      <c r="AA145" s="63"/>
      <c r="AB145" s="63"/>
      <c r="AC145" s="63"/>
      <c r="AD145" s="63"/>
      <c r="AI145" s="24">
        <v>144</v>
      </c>
      <c r="AJ145" s="63">
        <v>-0.56157999999999997</v>
      </c>
      <c r="AK145" s="63">
        <v>-0.45832000000000001</v>
      </c>
      <c r="AL145" s="63">
        <v>0.41835</v>
      </c>
    </row>
    <row r="146" spans="1:38" x14ac:dyDescent="0.25">
      <c r="A146" s="24">
        <v>145</v>
      </c>
      <c r="B146" s="6" t="s">
        <v>392</v>
      </c>
      <c r="C146" s="31" t="s">
        <v>517</v>
      </c>
      <c r="D146" s="1" t="s">
        <v>8</v>
      </c>
      <c r="E146" s="58">
        <v>0.53869115367596754</v>
      </c>
      <c r="F146" s="58">
        <v>0.12696365029382936</v>
      </c>
      <c r="G146" s="58">
        <v>0.33434519603020318</v>
      </c>
      <c r="H146" t="s">
        <v>906</v>
      </c>
      <c r="I146" s="59"/>
      <c r="J146" s="54">
        <v>55.2</v>
      </c>
      <c r="K146" s="60">
        <v>0.4420289855072464</v>
      </c>
      <c r="L146" s="54">
        <v>13.7</v>
      </c>
      <c r="M146" s="54">
        <v>18</v>
      </c>
      <c r="N146" s="54">
        <v>12.8</v>
      </c>
      <c r="O146" s="54"/>
      <c r="P146" s="54"/>
      <c r="R146" s="24">
        <v>145</v>
      </c>
      <c r="S146" s="63">
        <v>-1.1791</v>
      </c>
      <c r="T146" s="63">
        <v>-0.18976999999999999</v>
      </c>
      <c r="U146" s="63">
        <v>-0.10506</v>
      </c>
      <c r="V146" s="63">
        <v>-0.21681</v>
      </c>
      <c r="W146" s="63">
        <v>-3.2618000000000001E-2</v>
      </c>
      <c r="X146" s="63"/>
      <c r="Y146" s="63"/>
      <c r="Z146" s="63"/>
      <c r="AA146" s="63"/>
      <c r="AB146" s="63"/>
      <c r="AC146" s="63"/>
      <c r="AD146" s="63"/>
      <c r="AI146" s="24">
        <v>145</v>
      </c>
      <c r="AJ146" s="63">
        <v>-0.81074999999999997</v>
      </c>
      <c r="AK146" s="63">
        <v>-0.57177999999999995</v>
      </c>
      <c r="AL146" s="63">
        <v>-0.26685999999999999</v>
      </c>
    </row>
    <row r="147" spans="1:38" x14ac:dyDescent="0.25">
      <c r="A147" s="24">
        <v>146</v>
      </c>
      <c r="B147" s="6" t="s">
        <v>371</v>
      </c>
      <c r="C147" s="29" t="s">
        <v>249</v>
      </c>
      <c r="D147" s="1" t="s">
        <v>8</v>
      </c>
      <c r="E147" s="58">
        <v>0.43343206273699719</v>
      </c>
      <c r="F147" s="58">
        <v>0.12953394602680601</v>
      </c>
      <c r="G147" s="58">
        <v>0.43703399123619679</v>
      </c>
      <c r="H147" t="s">
        <v>906</v>
      </c>
      <c r="I147" s="59"/>
      <c r="J147" s="55">
        <v>61.599999999999994</v>
      </c>
      <c r="K147" s="60">
        <v>0.37012987012987009</v>
      </c>
      <c r="L147" s="55">
        <v>15.7</v>
      </c>
      <c r="M147" s="55">
        <v>23.6</v>
      </c>
      <c r="N147" s="55">
        <v>15.2</v>
      </c>
      <c r="O147" s="55"/>
      <c r="P147" s="55"/>
      <c r="R147" s="24">
        <v>146</v>
      </c>
      <c r="S147" s="63">
        <v>-0.78388999999999998</v>
      </c>
      <c r="T147" s="63">
        <v>-0.33934999999999998</v>
      </c>
      <c r="U147" s="63">
        <v>-0.15767999999999999</v>
      </c>
      <c r="V147" s="63">
        <v>-0.16322</v>
      </c>
      <c r="W147" s="63">
        <v>-0.11278000000000001</v>
      </c>
      <c r="X147" s="63"/>
      <c r="Y147" s="63"/>
      <c r="Z147" s="63"/>
      <c r="AA147" s="63"/>
      <c r="AB147" s="63"/>
      <c r="AC147" s="63"/>
      <c r="AD147" s="63"/>
      <c r="AI147" s="24">
        <v>146</v>
      </c>
      <c r="AJ147" s="63">
        <v>-1.0192000000000001</v>
      </c>
      <c r="AK147" s="63">
        <v>-0.47569</v>
      </c>
      <c r="AL147" s="63">
        <v>-0.54418999999999995</v>
      </c>
    </row>
    <row r="148" spans="1:38" x14ac:dyDescent="0.25">
      <c r="A148" s="24">
        <v>147</v>
      </c>
      <c r="B148" s="6" t="s">
        <v>416</v>
      </c>
      <c r="C148" s="31" t="s">
        <v>418</v>
      </c>
      <c r="D148" s="1" t="s">
        <v>8</v>
      </c>
      <c r="E148" s="58">
        <v>0.79903143389647457</v>
      </c>
      <c r="F148" s="58">
        <v>0.12977848820175331</v>
      </c>
      <c r="G148" s="58">
        <v>7.1190077901771995E-2</v>
      </c>
      <c r="H148" t="s">
        <v>906</v>
      </c>
      <c r="I148" s="59"/>
      <c r="J148" s="54">
        <v>75.2</v>
      </c>
      <c r="K148" s="60">
        <v>0.47872340425531912</v>
      </c>
      <c r="L148" s="54">
        <v>16.600000000000001</v>
      </c>
      <c r="M148" s="54">
        <v>20.2</v>
      </c>
      <c r="N148" s="54">
        <v>19</v>
      </c>
      <c r="O148" s="54"/>
      <c r="P148" s="54"/>
      <c r="R148" s="24">
        <v>147</v>
      </c>
      <c r="S148" s="63">
        <v>-0.50802000000000003</v>
      </c>
      <c r="T148" s="63">
        <v>-0.37783</v>
      </c>
      <c r="U148" s="63">
        <v>-0.27088000000000001</v>
      </c>
      <c r="V148" s="63">
        <v>-0.48337000000000002</v>
      </c>
      <c r="W148" s="63">
        <v>0.20104</v>
      </c>
      <c r="X148" s="63"/>
      <c r="Y148" s="63"/>
      <c r="Z148" s="63"/>
      <c r="AA148" s="63"/>
      <c r="AB148" s="63"/>
      <c r="AC148" s="63"/>
      <c r="AD148" s="63"/>
      <c r="AI148" s="24">
        <v>147</v>
      </c>
      <c r="AJ148" s="63">
        <v>-0.61865000000000003</v>
      </c>
      <c r="AK148" s="63">
        <v>-0.89156999999999997</v>
      </c>
      <c r="AL148" s="63">
        <v>0.46605000000000002</v>
      </c>
    </row>
    <row r="149" spans="1:38" x14ac:dyDescent="0.25">
      <c r="A149" s="24">
        <v>148</v>
      </c>
      <c r="B149" s="6" t="s">
        <v>399</v>
      </c>
      <c r="C149" s="31" t="s">
        <v>404</v>
      </c>
      <c r="D149" s="1" t="s">
        <v>8</v>
      </c>
      <c r="E149" s="58">
        <v>0.56165176610957446</v>
      </c>
      <c r="F149" s="58">
        <v>0.13012462568882083</v>
      </c>
      <c r="G149" s="58">
        <v>0.30822360820160477</v>
      </c>
      <c r="H149" t="s">
        <v>906</v>
      </c>
      <c r="I149" s="59"/>
      <c r="J149" s="54">
        <v>130.89999999999998</v>
      </c>
      <c r="K149" s="60">
        <v>0.3865546218487394</v>
      </c>
      <c r="L149" s="54">
        <v>30.5</v>
      </c>
      <c r="M149" s="54">
        <v>45.6</v>
      </c>
      <c r="N149" s="54">
        <v>34.700000000000003</v>
      </c>
      <c r="O149" s="54"/>
      <c r="P149" s="54"/>
      <c r="R149" s="24">
        <v>148</v>
      </c>
      <c r="S149" s="63">
        <v>1.9845999999999999</v>
      </c>
      <c r="T149" s="63">
        <v>-1.1732</v>
      </c>
      <c r="U149" s="63">
        <v>-0.57538</v>
      </c>
      <c r="V149" s="63">
        <v>-0.75617999999999996</v>
      </c>
      <c r="W149" s="63">
        <v>4.7523999999999997E-2</v>
      </c>
      <c r="X149" s="63"/>
      <c r="Y149" s="63"/>
      <c r="Z149" s="63"/>
      <c r="AA149" s="63"/>
      <c r="AB149" s="63"/>
      <c r="AC149" s="63"/>
      <c r="AD149" s="63"/>
      <c r="AI149" s="24">
        <v>148</v>
      </c>
      <c r="AJ149" s="63">
        <v>-1.5642</v>
      </c>
      <c r="AK149" s="63">
        <v>-0.87026999999999999</v>
      </c>
      <c r="AL149" s="63">
        <v>-0.61448000000000003</v>
      </c>
    </row>
    <row r="150" spans="1:38" x14ac:dyDescent="0.25">
      <c r="A150" s="24">
        <v>149</v>
      </c>
      <c r="B150" s="6" t="s">
        <v>416</v>
      </c>
      <c r="C150" s="31" t="s">
        <v>418</v>
      </c>
      <c r="D150" s="1" t="s">
        <v>8</v>
      </c>
      <c r="E150" s="58">
        <v>0.67542642452403556</v>
      </c>
      <c r="F150" s="58">
        <v>0.13083706711563806</v>
      </c>
      <c r="G150" s="58">
        <v>0.19373650836032646</v>
      </c>
      <c r="H150" t="s">
        <v>906</v>
      </c>
      <c r="I150" s="59"/>
      <c r="J150" s="54">
        <v>84.2</v>
      </c>
      <c r="K150" s="60">
        <v>0.53206650831353919</v>
      </c>
      <c r="L150" s="54">
        <v>20.8</v>
      </c>
      <c r="M150" s="54">
        <v>21.7</v>
      </c>
      <c r="N150" s="54">
        <v>17.7</v>
      </c>
      <c r="O150" s="54"/>
      <c r="P150" s="54"/>
      <c r="R150" s="24">
        <v>149</v>
      </c>
      <c r="S150" s="63">
        <v>-0.28244999999999998</v>
      </c>
      <c r="T150" s="63">
        <v>-0.37572</v>
      </c>
      <c r="U150" s="63">
        <v>-0.10534</v>
      </c>
      <c r="V150" s="63">
        <v>-0.69233</v>
      </c>
      <c r="W150" s="63">
        <v>4.1361000000000002E-2</v>
      </c>
      <c r="X150" s="63"/>
      <c r="Y150" s="63"/>
      <c r="Z150" s="63"/>
      <c r="AA150" s="63"/>
      <c r="AB150" s="63"/>
      <c r="AC150" s="63"/>
      <c r="AD150" s="63"/>
      <c r="AI150" s="24">
        <v>149</v>
      </c>
      <c r="AJ150" s="63">
        <v>-1.0232000000000001</v>
      </c>
      <c r="AK150" s="63">
        <v>-0.87090000000000001</v>
      </c>
      <c r="AL150" s="63">
        <v>-0.71597999999999995</v>
      </c>
    </row>
    <row r="151" spans="1:38" x14ac:dyDescent="0.25">
      <c r="A151" s="24">
        <v>150</v>
      </c>
      <c r="B151" s="6" t="s">
        <v>395</v>
      </c>
      <c r="C151" s="31" t="s">
        <v>518</v>
      </c>
      <c r="D151" s="1" t="s">
        <v>8</v>
      </c>
      <c r="E151" s="58">
        <v>0.64920303771623811</v>
      </c>
      <c r="F151" s="58">
        <v>0.13251127083332367</v>
      </c>
      <c r="G151" s="58">
        <v>0.2182856914504383</v>
      </c>
      <c r="H151" t="s">
        <v>906</v>
      </c>
      <c r="I151" s="59"/>
      <c r="J151" s="54">
        <v>78.599999999999994</v>
      </c>
      <c r="K151" s="60">
        <v>0.56997455470737912</v>
      </c>
      <c r="L151" s="54">
        <v>20.5</v>
      </c>
      <c r="M151" s="54">
        <v>19</v>
      </c>
      <c r="N151" s="54">
        <v>14.8</v>
      </c>
      <c r="O151" s="54"/>
      <c r="P151" s="54"/>
      <c r="R151" s="24">
        <v>150</v>
      </c>
      <c r="S151" s="63">
        <v>-0.56169999999999998</v>
      </c>
      <c r="T151" s="63">
        <v>-0.26149</v>
      </c>
      <c r="U151" s="63">
        <v>1.44E-2</v>
      </c>
      <c r="V151" s="63">
        <v>-0.70242000000000004</v>
      </c>
      <c r="W151" s="63">
        <v>-1.6577999999999999E-2</v>
      </c>
      <c r="X151" s="63"/>
      <c r="Y151" s="63"/>
      <c r="Z151" s="63"/>
      <c r="AA151" s="63"/>
      <c r="AB151" s="63"/>
      <c r="AC151" s="63"/>
      <c r="AD151" s="63"/>
      <c r="AI151" s="24">
        <v>150</v>
      </c>
      <c r="AJ151" s="63">
        <v>-1.0397000000000001</v>
      </c>
      <c r="AK151" s="63">
        <v>-0.83723000000000003</v>
      </c>
      <c r="AL151" s="63">
        <v>-1.0629</v>
      </c>
    </row>
    <row r="152" spans="1:38" x14ac:dyDescent="0.25">
      <c r="A152" s="24">
        <v>151</v>
      </c>
      <c r="B152" s="6" t="s">
        <v>271</v>
      </c>
      <c r="C152" s="31" t="s">
        <v>272</v>
      </c>
      <c r="D152" s="1" t="s">
        <v>8</v>
      </c>
      <c r="E152" s="58">
        <v>0.28578485278117938</v>
      </c>
      <c r="F152" s="58">
        <v>0.13313952291898756</v>
      </c>
      <c r="G152" s="58">
        <v>0.58107562429983306</v>
      </c>
      <c r="H152" t="s">
        <v>906</v>
      </c>
      <c r="I152" s="59"/>
      <c r="J152" s="55">
        <v>122.8</v>
      </c>
      <c r="K152" s="60">
        <v>0.17182410423452771</v>
      </c>
      <c r="L152" s="55">
        <v>27.4</v>
      </c>
      <c r="M152" s="55">
        <v>61.3</v>
      </c>
      <c r="N152" s="55">
        <v>40.4</v>
      </c>
      <c r="O152" s="55"/>
      <c r="P152" s="55"/>
      <c r="R152" s="24">
        <v>151</v>
      </c>
      <c r="S152" s="63">
        <v>2.4580000000000002</v>
      </c>
      <c r="T152" s="63">
        <v>-1.5490999999999999</v>
      </c>
      <c r="U152" s="63">
        <v>-0.95560999999999996</v>
      </c>
      <c r="V152" s="63">
        <v>-2.2204999999999998E-3</v>
      </c>
      <c r="W152" s="63">
        <v>-0.16569999999999999</v>
      </c>
      <c r="X152" s="63"/>
      <c r="Y152" s="63"/>
      <c r="Z152" s="63"/>
      <c r="AA152" s="63"/>
      <c r="AB152" s="63"/>
      <c r="AC152" s="63"/>
      <c r="AD152" s="63"/>
      <c r="AI152" s="24">
        <v>151</v>
      </c>
      <c r="AJ152" s="63">
        <v>-1.8994</v>
      </c>
      <c r="AK152" s="63">
        <v>-0.27285999999999999</v>
      </c>
      <c r="AL152" s="63">
        <v>-0.20415</v>
      </c>
    </row>
    <row r="153" spans="1:38" x14ac:dyDescent="0.25">
      <c r="A153" s="24">
        <v>152</v>
      </c>
      <c r="B153" s="6" t="s">
        <v>416</v>
      </c>
      <c r="C153" s="31" t="s">
        <v>418</v>
      </c>
      <c r="D153" s="1" t="s">
        <v>8</v>
      </c>
      <c r="E153" s="58">
        <v>0.69121500503032673</v>
      </c>
      <c r="F153" s="58">
        <v>0.13406479709725169</v>
      </c>
      <c r="G153" s="58">
        <v>0.17472019787242157</v>
      </c>
      <c r="H153" t="s">
        <v>906</v>
      </c>
      <c r="I153" s="59"/>
      <c r="J153" s="54">
        <v>49.5</v>
      </c>
      <c r="K153" s="60">
        <v>0.42828282828282821</v>
      </c>
      <c r="L153" s="54">
        <v>11.2</v>
      </c>
      <c r="M153" s="54">
        <v>15.2</v>
      </c>
      <c r="N153" s="54">
        <v>13.1</v>
      </c>
      <c r="O153" s="54"/>
      <c r="P153" s="54"/>
      <c r="R153" s="24">
        <v>152</v>
      </c>
      <c r="S153" s="63">
        <v>-1.3904000000000001</v>
      </c>
      <c r="T153" s="63">
        <v>-0.14949999999999999</v>
      </c>
      <c r="U153" s="63">
        <v>-0.17163999999999999</v>
      </c>
      <c r="V153" s="63">
        <v>-0.14732999999999999</v>
      </c>
      <c r="W153" s="63">
        <v>0.10596</v>
      </c>
      <c r="X153" s="63"/>
      <c r="Y153" s="63"/>
      <c r="Z153" s="63"/>
      <c r="AA153" s="63"/>
      <c r="AB153" s="63"/>
      <c r="AC153" s="63"/>
      <c r="AD153" s="63"/>
      <c r="AI153" s="24">
        <v>152</v>
      </c>
      <c r="AJ153" s="63">
        <v>-0.45922000000000002</v>
      </c>
      <c r="AK153" s="63">
        <v>-0.65480000000000005</v>
      </c>
      <c r="AL153" s="63">
        <v>0.53342999999999996</v>
      </c>
    </row>
    <row r="154" spans="1:38" x14ac:dyDescent="0.25">
      <c r="A154" s="24">
        <v>153</v>
      </c>
      <c r="B154" s="6" t="s">
        <v>338</v>
      </c>
      <c r="C154" s="32" t="s">
        <v>340</v>
      </c>
      <c r="D154" s="1" t="s">
        <v>8</v>
      </c>
      <c r="E154" s="58">
        <v>0.64948130753209243</v>
      </c>
      <c r="F154" s="58">
        <v>0.13424952356256203</v>
      </c>
      <c r="G154" s="58">
        <v>0.21626916890534556</v>
      </c>
      <c r="H154" t="s">
        <v>906</v>
      </c>
      <c r="I154" s="59"/>
      <c r="J154" s="54">
        <v>63.7</v>
      </c>
      <c r="K154" s="60">
        <v>0.45211930926216637</v>
      </c>
      <c r="L154" s="54">
        <v>15.1</v>
      </c>
      <c r="M154" s="54">
        <v>19.2</v>
      </c>
      <c r="N154" s="54">
        <v>15.7</v>
      </c>
      <c r="O154" s="54"/>
      <c r="P154" s="54"/>
      <c r="R154" s="24">
        <v>153</v>
      </c>
      <c r="S154" s="63">
        <v>-0.87129999999999996</v>
      </c>
      <c r="T154" s="63">
        <v>-0.28001999999999999</v>
      </c>
      <c r="U154" s="63">
        <v>-0.17502000000000001</v>
      </c>
      <c r="V154" s="63">
        <v>-0.31740000000000002</v>
      </c>
      <c r="W154" s="63">
        <v>7.3706999999999995E-2</v>
      </c>
      <c r="X154" s="63"/>
      <c r="Y154" s="63"/>
      <c r="Z154" s="63"/>
      <c r="AA154" s="63"/>
      <c r="AB154" s="63"/>
      <c r="AC154" s="63"/>
      <c r="AD154" s="63"/>
      <c r="AI154" s="24">
        <v>153</v>
      </c>
      <c r="AJ154" s="63">
        <v>-0.68706999999999996</v>
      </c>
      <c r="AK154" s="63">
        <v>-0.71104999999999996</v>
      </c>
      <c r="AL154" s="63">
        <v>9.2100000000000001E-2</v>
      </c>
    </row>
    <row r="155" spans="1:38" x14ac:dyDescent="0.25">
      <c r="A155" s="24">
        <v>154</v>
      </c>
      <c r="B155" s="6" t="s">
        <v>416</v>
      </c>
      <c r="C155" s="31" t="s">
        <v>418</v>
      </c>
      <c r="D155" s="1" t="s">
        <v>8</v>
      </c>
      <c r="E155" s="58">
        <v>0.63377157029595876</v>
      </c>
      <c r="F155" s="58">
        <v>0.13461609146849832</v>
      </c>
      <c r="G155" s="58">
        <v>0.23161233823554295</v>
      </c>
      <c r="H155" t="s">
        <v>906</v>
      </c>
      <c r="I155" s="59"/>
      <c r="J155" s="54">
        <v>43.5</v>
      </c>
      <c r="K155" s="60">
        <v>0.48045977011494251</v>
      </c>
      <c r="L155" s="54">
        <v>10.7</v>
      </c>
      <c r="M155" s="54">
        <v>12.6</v>
      </c>
      <c r="N155" s="54">
        <v>10</v>
      </c>
      <c r="O155" s="54"/>
      <c r="P155" s="54"/>
      <c r="R155" s="24">
        <v>154</v>
      </c>
      <c r="S155" s="63">
        <v>-1.6857</v>
      </c>
      <c r="T155" s="63">
        <v>-3.1401999999999999E-2</v>
      </c>
      <c r="U155" s="63">
        <v>-5.6028000000000001E-2</v>
      </c>
      <c r="V155" s="63">
        <v>-0.14929999999999999</v>
      </c>
      <c r="W155" s="63">
        <v>3.2800000000000003E-2</v>
      </c>
      <c r="X155" s="63"/>
      <c r="Y155" s="63"/>
      <c r="Z155" s="63"/>
      <c r="AA155" s="63"/>
      <c r="AB155" s="63"/>
      <c r="AC155" s="63"/>
      <c r="AD155" s="63"/>
      <c r="AI155" s="24">
        <v>154</v>
      </c>
      <c r="AJ155" s="63">
        <v>-0.52246000000000004</v>
      </c>
      <c r="AK155" s="63">
        <v>-0.59996000000000005</v>
      </c>
      <c r="AL155" s="63">
        <v>0.13486999999999999</v>
      </c>
    </row>
    <row r="156" spans="1:38" x14ac:dyDescent="0.25">
      <c r="A156" s="24">
        <v>155</v>
      </c>
      <c r="B156" s="6" t="s">
        <v>296</v>
      </c>
      <c r="C156" s="32" t="s">
        <v>298</v>
      </c>
      <c r="D156" s="1" t="s">
        <v>8</v>
      </c>
      <c r="E156" s="58">
        <v>0.3504817009373552</v>
      </c>
      <c r="F156" s="58">
        <v>0.13703554016921571</v>
      </c>
      <c r="G156" s="58">
        <v>0.51248275889342909</v>
      </c>
      <c r="H156" t="s">
        <v>906</v>
      </c>
      <c r="I156" s="59"/>
      <c r="J156" s="54">
        <v>73</v>
      </c>
      <c r="K156" s="60">
        <v>0.27260273972602739</v>
      </c>
      <c r="L156" s="54">
        <v>18.3</v>
      </c>
      <c r="M156" s="54">
        <v>32.6</v>
      </c>
      <c r="N156" s="54">
        <v>20.5</v>
      </c>
      <c r="O156" s="54"/>
      <c r="P156" s="54"/>
      <c r="R156" s="24">
        <v>155</v>
      </c>
      <c r="S156" s="63">
        <v>-9.0084999999999998E-2</v>
      </c>
      <c r="T156" s="63">
        <v>-0.61246999999999996</v>
      </c>
      <c r="U156" s="63">
        <v>-0.31622</v>
      </c>
      <c r="V156" s="63">
        <v>-6.7420999999999995E-2</v>
      </c>
      <c r="W156" s="63">
        <v>-0.15804000000000001</v>
      </c>
      <c r="X156" s="63"/>
      <c r="Y156" s="63"/>
      <c r="Z156" s="63"/>
      <c r="AA156" s="63"/>
      <c r="AB156" s="63"/>
      <c r="AC156" s="63"/>
      <c r="AD156" s="63"/>
      <c r="AI156" s="24">
        <v>155</v>
      </c>
      <c r="AJ156" s="63">
        <v>-1.2129000000000001</v>
      </c>
      <c r="AK156" s="63">
        <v>-0.38096000000000002</v>
      </c>
      <c r="AL156" s="63">
        <v>-0.54461000000000004</v>
      </c>
    </row>
    <row r="157" spans="1:38" x14ac:dyDescent="0.25">
      <c r="A157" s="24">
        <v>156</v>
      </c>
      <c r="B157" s="6" t="s">
        <v>399</v>
      </c>
      <c r="C157" s="31" t="s">
        <v>401</v>
      </c>
      <c r="D157" s="1" t="s">
        <v>8</v>
      </c>
      <c r="E157" s="58">
        <v>0.63209094989706993</v>
      </c>
      <c r="F157" s="58">
        <v>0.14037952543841997</v>
      </c>
      <c r="G157" s="58">
        <v>0.22752952466451015</v>
      </c>
      <c r="H157" t="s">
        <v>906</v>
      </c>
      <c r="I157" s="59"/>
      <c r="J157" s="54">
        <v>34.299999999999997</v>
      </c>
      <c r="K157" s="60">
        <v>0.41690962099125362</v>
      </c>
      <c r="L157" s="54">
        <v>8.1</v>
      </c>
      <c r="M157" s="54">
        <v>11</v>
      </c>
      <c r="N157" s="54">
        <v>9</v>
      </c>
      <c r="O157" s="54"/>
      <c r="P157" s="54"/>
      <c r="R157" s="24">
        <v>156</v>
      </c>
      <c r="S157" s="63">
        <v>-1.9691000000000001</v>
      </c>
      <c r="T157" s="63">
        <v>1.9552E-2</v>
      </c>
      <c r="U157" s="63">
        <v>-8.2281999999999994E-2</v>
      </c>
      <c r="V157" s="63">
        <v>3.3495E-3</v>
      </c>
      <c r="W157" s="63">
        <v>5.8754000000000001E-2</v>
      </c>
      <c r="X157" s="63"/>
      <c r="Y157" s="63"/>
      <c r="Z157" s="63"/>
      <c r="AA157" s="63"/>
      <c r="AB157" s="63"/>
      <c r="AC157" s="63"/>
      <c r="AD157" s="63"/>
      <c r="AI157" s="24">
        <v>156</v>
      </c>
      <c r="AJ157" s="63">
        <v>-0.35021999999999998</v>
      </c>
      <c r="AK157" s="63">
        <v>-0.54862</v>
      </c>
      <c r="AL157" s="63">
        <v>0.52385999999999999</v>
      </c>
    </row>
    <row r="158" spans="1:38" x14ac:dyDescent="0.25">
      <c r="A158" s="24">
        <v>157</v>
      </c>
      <c r="B158" s="6" t="s">
        <v>380</v>
      </c>
      <c r="C158" s="31" t="s">
        <v>382</v>
      </c>
      <c r="D158" s="1" t="s">
        <v>8</v>
      </c>
      <c r="E158" s="58">
        <v>0.34841284695493824</v>
      </c>
      <c r="F158" s="58">
        <v>0.14347410120707738</v>
      </c>
      <c r="G158" s="58">
        <v>0.50811305183798428</v>
      </c>
      <c r="H158" t="s">
        <v>906</v>
      </c>
      <c r="I158" s="59"/>
      <c r="J158" s="54">
        <v>50</v>
      </c>
      <c r="K158" s="60">
        <v>0.30400000000000005</v>
      </c>
      <c r="L158" s="54">
        <v>13.5</v>
      </c>
      <c r="M158" s="54">
        <v>21.7</v>
      </c>
      <c r="N158" s="54">
        <v>13.1</v>
      </c>
      <c r="O158" s="54"/>
      <c r="P158" s="54"/>
      <c r="R158" s="24">
        <v>157</v>
      </c>
      <c r="S158" s="63">
        <v>-1.1437999999999999</v>
      </c>
      <c r="T158" s="63">
        <v>-0.25729000000000002</v>
      </c>
      <c r="U158" s="63">
        <v>-0.11575000000000001</v>
      </c>
      <c r="V158" s="63">
        <v>9.7496000000000006E-3</v>
      </c>
      <c r="W158" s="63">
        <v>-0.13341</v>
      </c>
      <c r="X158" s="63"/>
      <c r="Y158" s="63"/>
      <c r="Z158" s="63"/>
      <c r="AA158" s="63"/>
      <c r="AB158" s="63"/>
      <c r="AC158" s="63"/>
      <c r="AD158" s="63"/>
      <c r="AI158" s="24">
        <v>157</v>
      </c>
      <c r="AJ158" s="63">
        <v>-0.85160999999999998</v>
      </c>
      <c r="AK158" s="63">
        <v>-0.38667000000000001</v>
      </c>
      <c r="AL158" s="63">
        <v>-0.38394</v>
      </c>
    </row>
    <row r="159" spans="1:38" x14ac:dyDescent="0.25">
      <c r="A159" s="24">
        <v>158</v>
      </c>
      <c r="B159" s="6" t="s">
        <v>416</v>
      </c>
      <c r="C159" s="31" t="s">
        <v>418</v>
      </c>
      <c r="D159" s="1" t="s">
        <v>8</v>
      </c>
      <c r="E159" s="58">
        <v>0.61523526627004177</v>
      </c>
      <c r="F159" s="58">
        <v>0.14551043456136364</v>
      </c>
      <c r="G159" s="58">
        <v>0.23925429916859459</v>
      </c>
      <c r="H159" t="s">
        <v>906</v>
      </c>
      <c r="I159" s="59"/>
      <c r="J159" s="54">
        <v>44.7</v>
      </c>
      <c r="K159" s="60">
        <v>0.42281879194630873</v>
      </c>
      <c r="L159" s="54">
        <v>10.9</v>
      </c>
      <c r="M159" s="54">
        <v>14.3</v>
      </c>
      <c r="N159" s="54">
        <v>11.5</v>
      </c>
      <c r="O159" s="54"/>
      <c r="P159" s="54"/>
      <c r="R159" s="24">
        <v>158</v>
      </c>
      <c r="S159" s="63">
        <v>-1.5559000000000001</v>
      </c>
      <c r="T159" s="63">
        <v>-9.5962000000000006E-2</v>
      </c>
      <c r="U159" s="63">
        <v>-0.10451000000000001</v>
      </c>
      <c r="V159" s="63">
        <v>-9.7401000000000001E-2</v>
      </c>
      <c r="W159" s="63">
        <v>5.8083000000000003E-2</v>
      </c>
      <c r="X159" s="63"/>
      <c r="Y159" s="63"/>
      <c r="Z159" s="63"/>
      <c r="AA159" s="63"/>
      <c r="AB159" s="63"/>
      <c r="AC159" s="63"/>
      <c r="AD159" s="63"/>
      <c r="AI159" s="24">
        <v>158</v>
      </c>
      <c r="AJ159" s="63">
        <v>-0.44811000000000001</v>
      </c>
      <c r="AK159" s="63">
        <v>-0.59972000000000003</v>
      </c>
      <c r="AL159" s="63">
        <v>0.35171000000000002</v>
      </c>
    </row>
    <row r="160" spans="1:38" x14ac:dyDescent="0.25">
      <c r="A160" s="24">
        <v>159</v>
      </c>
      <c r="B160" s="6" t="s">
        <v>416</v>
      </c>
      <c r="C160" s="31" t="s">
        <v>418</v>
      </c>
      <c r="D160" s="1" t="s">
        <v>8</v>
      </c>
      <c r="E160" s="58">
        <v>0.53867123118616689</v>
      </c>
      <c r="F160" s="58">
        <v>0.14965727875679094</v>
      </c>
      <c r="G160" s="58">
        <v>0.3116714900570422</v>
      </c>
      <c r="H160" t="s">
        <v>906</v>
      </c>
      <c r="I160" s="59"/>
      <c r="J160" s="54">
        <v>48.7</v>
      </c>
      <c r="K160" s="60">
        <v>0.49691991786447642</v>
      </c>
      <c r="L160" s="54">
        <v>13.8</v>
      </c>
      <c r="M160" s="54">
        <v>14.4</v>
      </c>
      <c r="N160" s="54">
        <v>10.1</v>
      </c>
      <c r="O160" s="54"/>
      <c r="P160" s="54"/>
      <c r="R160" s="24">
        <v>159</v>
      </c>
      <c r="S160" s="63">
        <v>-1.4766999999999999</v>
      </c>
      <c r="T160" s="63">
        <v>-6.3633999999999996E-2</v>
      </c>
      <c r="U160" s="63">
        <v>4.7544999999999997E-2</v>
      </c>
      <c r="V160" s="63">
        <v>-0.22725000000000001</v>
      </c>
      <c r="W160" s="63">
        <v>-3.9574999999999999E-2</v>
      </c>
      <c r="X160" s="63"/>
      <c r="Y160" s="63"/>
      <c r="Z160" s="63"/>
      <c r="AA160" s="63"/>
      <c r="AB160" s="63"/>
      <c r="AC160" s="63"/>
      <c r="AD160" s="63"/>
      <c r="AI160" s="24">
        <v>159</v>
      </c>
      <c r="AJ160" s="63">
        <v>-0.61414000000000002</v>
      </c>
      <c r="AK160" s="63">
        <v>-0.59633000000000003</v>
      </c>
      <c r="AL160" s="63">
        <v>-0.41047</v>
      </c>
    </row>
    <row r="161" spans="1:38" x14ac:dyDescent="0.25">
      <c r="A161" s="24">
        <v>160</v>
      </c>
      <c r="B161" s="6" t="s">
        <v>416</v>
      </c>
      <c r="C161" s="31" t="s">
        <v>418</v>
      </c>
      <c r="D161" s="1" t="s">
        <v>8</v>
      </c>
      <c r="E161" s="58">
        <v>0.66581772825250329</v>
      </c>
      <c r="F161" s="58">
        <v>0.15235836801968966</v>
      </c>
      <c r="G161" s="58">
        <v>0.18182390372780702</v>
      </c>
      <c r="H161" t="s">
        <v>906</v>
      </c>
      <c r="I161" s="59"/>
      <c r="J161" s="54">
        <v>67.7</v>
      </c>
      <c r="K161" s="60">
        <v>0.51107828655834564</v>
      </c>
      <c r="L161" s="54">
        <v>17.7</v>
      </c>
      <c r="M161" s="54">
        <v>18.100000000000001</v>
      </c>
      <c r="N161" s="54">
        <v>15</v>
      </c>
      <c r="O161" s="54"/>
      <c r="P161" s="54"/>
      <c r="R161" s="24">
        <v>160</v>
      </c>
      <c r="S161" s="63">
        <v>-0.80517000000000005</v>
      </c>
      <c r="T161" s="63">
        <v>-0.24626999999999999</v>
      </c>
      <c r="U161" s="63">
        <v>-4.2451000000000003E-2</v>
      </c>
      <c r="V161" s="63">
        <v>-0.46328999999999998</v>
      </c>
      <c r="W161" s="63">
        <v>6.3745999999999997E-2</v>
      </c>
      <c r="X161" s="63"/>
      <c r="Y161" s="63"/>
      <c r="Z161" s="63"/>
      <c r="AA161" s="63"/>
      <c r="AB161" s="63"/>
      <c r="AC161" s="63"/>
      <c r="AD161" s="63"/>
      <c r="AI161" s="24">
        <v>160</v>
      </c>
      <c r="AJ161" s="63">
        <v>-0.64307000000000003</v>
      </c>
      <c r="AK161" s="63">
        <v>-0.79734000000000005</v>
      </c>
      <c r="AL161" s="63">
        <v>-0.28178999999999998</v>
      </c>
    </row>
    <row r="162" spans="1:38" x14ac:dyDescent="0.25">
      <c r="A162" s="24">
        <v>161</v>
      </c>
      <c r="B162" s="6" t="s">
        <v>261</v>
      </c>
      <c r="C162" s="32" t="s">
        <v>263</v>
      </c>
      <c r="D162" s="1" t="s">
        <v>8</v>
      </c>
      <c r="E162" s="58">
        <v>0.6186768290464062</v>
      </c>
      <c r="F162" s="58">
        <v>0.15331921632271844</v>
      </c>
      <c r="G162" s="58">
        <v>0.22800395463087536</v>
      </c>
      <c r="H162" t="s">
        <v>906</v>
      </c>
      <c r="I162" s="59"/>
      <c r="J162" s="54">
        <v>62.800000000000004</v>
      </c>
      <c r="K162" s="60">
        <v>0.39649681528662417</v>
      </c>
      <c r="L162" s="54">
        <v>15.2</v>
      </c>
      <c r="M162" s="54">
        <v>20.8</v>
      </c>
      <c r="N162" s="54">
        <v>17.100000000000001</v>
      </c>
      <c r="O162" s="54"/>
      <c r="P162" s="54"/>
      <c r="R162" s="24">
        <v>161</v>
      </c>
      <c r="S162" s="63">
        <v>-0.78</v>
      </c>
      <c r="T162" s="63">
        <v>-0.33801999999999999</v>
      </c>
      <c r="U162" s="63">
        <v>-0.20885000000000001</v>
      </c>
      <c r="V162" s="63">
        <v>-0.22175</v>
      </c>
      <c r="W162" s="63">
        <v>0.10443</v>
      </c>
      <c r="X162" s="63"/>
      <c r="Y162" s="63"/>
      <c r="Z162" s="63"/>
      <c r="AA162" s="63"/>
      <c r="AB162" s="63"/>
      <c r="AC162" s="63"/>
      <c r="AD162" s="63"/>
      <c r="AI162" s="24">
        <v>161</v>
      </c>
      <c r="AJ162" s="63">
        <v>-0.52110000000000001</v>
      </c>
      <c r="AK162" s="63">
        <v>-0.70008000000000004</v>
      </c>
      <c r="AL162" s="63">
        <v>0.38895000000000002</v>
      </c>
    </row>
    <row r="163" spans="1:38" x14ac:dyDescent="0.25">
      <c r="A163" s="24">
        <v>162</v>
      </c>
      <c r="B163" s="6" t="s">
        <v>399</v>
      </c>
      <c r="C163" s="31" t="s">
        <v>400</v>
      </c>
      <c r="D163" s="1" t="s">
        <v>8</v>
      </c>
      <c r="E163" s="58">
        <v>0.64424563099892362</v>
      </c>
      <c r="F163" s="58">
        <v>0.15510755363083564</v>
      </c>
      <c r="G163" s="58">
        <v>0.20064681537024084</v>
      </c>
      <c r="H163" t="s">
        <v>906</v>
      </c>
      <c r="I163" s="59"/>
      <c r="J163" s="54">
        <v>124.1</v>
      </c>
      <c r="K163" s="60">
        <v>0.43916196615632552</v>
      </c>
      <c r="L163" s="54">
        <v>31</v>
      </c>
      <c r="M163" s="54">
        <v>38</v>
      </c>
      <c r="N163" s="54">
        <v>31.6</v>
      </c>
      <c r="O163" s="54"/>
      <c r="P163" s="54"/>
      <c r="R163" s="24">
        <v>162</v>
      </c>
      <c r="S163" s="63">
        <v>1.5650999999999999</v>
      </c>
      <c r="T163" s="63">
        <v>-0.97679000000000005</v>
      </c>
      <c r="U163" s="63">
        <v>-0.35038999999999998</v>
      </c>
      <c r="V163" s="63">
        <v>-0.87975999999999999</v>
      </c>
      <c r="W163" s="63">
        <v>0.16832</v>
      </c>
      <c r="X163" s="63"/>
      <c r="Y163" s="63"/>
      <c r="Z163" s="63"/>
      <c r="AA163" s="63"/>
      <c r="AB163" s="63"/>
      <c r="AC163" s="63"/>
      <c r="AD163" s="63"/>
      <c r="AI163" s="24">
        <v>162</v>
      </c>
      <c r="AJ163" s="63">
        <v>-1.0049999999999999</v>
      </c>
      <c r="AK163" s="63">
        <v>-1.0858000000000001</v>
      </c>
      <c r="AL163" s="63">
        <v>-0.39683000000000002</v>
      </c>
    </row>
    <row r="164" spans="1:38" x14ac:dyDescent="0.25">
      <c r="A164" s="24">
        <v>163</v>
      </c>
      <c r="B164" s="6" t="s">
        <v>416</v>
      </c>
      <c r="C164" s="31" t="s">
        <v>418</v>
      </c>
      <c r="D164" s="1" t="s">
        <v>8</v>
      </c>
      <c r="E164" s="58">
        <v>0.60939730971926453</v>
      </c>
      <c r="F164" s="58">
        <v>0.15841225147732677</v>
      </c>
      <c r="G164" s="58">
        <v>0.23219043880340878</v>
      </c>
      <c r="H164" t="s">
        <v>906</v>
      </c>
      <c r="I164" s="59"/>
      <c r="J164" s="54">
        <v>45.7</v>
      </c>
      <c r="K164" s="60">
        <v>0.41356673960612694</v>
      </c>
      <c r="L164" s="54">
        <v>11.5</v>
      </c>
      <c r="M164" s="54">
        <v>14.8</v>
      </c>
      <c r="N164" s="54">
        <v>12</v>
      </c>
      <c r="O164" s="54"/>
      <c r="P164" s="54"/>
      <c r="R164" s="24">
        <v>163</v>
      </c>
      <c r="S164" s="63">
        <v>-1.4919</v>
      </c>
      <c r="T164" s="63">
        <v>-0.11611</v>
      </c>
      <c r="U164" s="63">
        <v>-9.6445000000000003E-2</v>
      </c>
      <c r="V164" s="63">
        <v>-9.7336000000000006E-2</v>
      </c>
      <c r="W164" s="63">
        <v>6.8283999999999997E-2</v>
      </c>
      <c r="X164" s="63"/>
      <c r="Y164" s="63"/>
      <c r="Z164" s="63"/>
      <c r="AA164" s="63"/>
      <c r="AB164" s="63"/>
      <c r="AC164" s="63"/>
      <c r="AD164" s="63"/>
      <c r="AI164" s="24">
        <v>163</v>
      </c>
      <c r="AJ164" s="63">
        <v>-0.39107999999999998</v>
      </c>
      <c r="AK164" s="63">
        <v>-0.61553000000000002</v>
      </c>
      <c r="AL164" s="63">
        <v>0.38473000000000002</v>
      </c>
    </row>
    <row r="165" spans="1:38" x14ac:dyDescent="0.25">
      <c r="A165" s="24">
        <v>164</v>
      </c>
      <c r="B165" s="6" t="s">
        <v>267</v>
      </c>
      <c r="C165" s="31" t="s">
        <v>268</v>
      </c>
      <c r="D165" s="1" t="s">
        <v>8</v>
      </c>
      <c r="E165" s="58">
        <v>0.37429969267011215</v>
      </c>
      <c r="F165" s="58">
        <v>0.15897493076028785</v>
      </c>
      <c r="G165" s="58">
        <v>0.46672537656959995</v>
      </c>
      <c r="H165" t="s">
        <v>906</v>
      </c>
      <c r="I165" s="59"/>
      <c r="J165" s="54">
        <v>83.8</v>
      </c>
      <c r="K165" s="60">
        <v>0.269689737470167</v>
      </c>
      <c r="L165" s="54">
        <v>21.7</v>
      </c>
      <c r="M165" s="54">
        <v>36.700000000000003</v>
      </c>
      <c r="N165" s="54">
        <v>24.5</v>
      </c>
      <c r="O165" s="54"/>
      <c r="P165" s="54"/>
      <c r="R165" s="24">
        <v>164</v>
      </c>
      <c r="S165" s="63">
        <v>0.42848000000000003</v>
      </c>
      <c r="T165" s="63">
        <v>-0.77366000000000001</v>
      </c>
      <c r="U165" s="63">
        <v>-0.35083999999999999</v>
      </c>
      <c r="V165" s="63">
        <v>-0.12299</v>
      </c>
      <c r="W165" s="63">
        <v>-9.5236000000000001E-2</v>
      </c>
      <c r="X165" s="63"/>
      <c r="Y165" s="63"/>
      <c r="Z165" s="63"/>
      <c r="AA165" s="63"/>
      <c r="AB165" s="63"/>
      <c r="AC165" s="63"/>
      <c r="AD165" s="63"/>
      <c r="AI165" s="24">
        <v>164</v>
      </c>
      <c r="AJ165" s="63">
        <v>-1.0651999999999999</v>
      </c>
      <c r="AK165" s="63">
        <v>-0.47749000000000003</v>
      </c>
      <c r="AL165" s="63">
        <v>-0.36541000000000001</v>
      </c>
    </row>
    <row r="166" spans="1:38" x14ac:dyDescent="0.25">
      <c r="A166" s="24">
        <v>165</v>
      </c>
      <c r="B166" s="6" t="s">
        <v>376</v>
      </c>
      <c r="C166" s="31" t="s">
        <v>513</v>
      </c>
      <c r="D166" s="1" t="s">
        <v>8</v>
      </c>
      <c r="E166" s="58">
        <v>0.34517275582644313</v>
      </c>
      <c r="F166" s="58">
        <v>0.15907909680848531</v>
      </c>
      <c r="G166" s="58">
        <v>0.49574814736507156</v>
      </c>
      <c r="H166" t="s">
        <v>906</v>
      </c>
      <c r="I166" s="59"/>
      <c r="J166" s="55">
        <v>83.2</v>
      </c>
      <c r="K166" s="60">
        <v>0.30769230769230776</v>
      </c>
      <c r="L166" s="55">
        <v>23.9</v>
      </c>
      <c r="M166" s="55">
        <v>35.9</v>
      </c>
      <c r="N166" s="55">
        <v>21.7</v>
      </c>
      <c r="O166" s="55"/>
      <c r="P166" s="55"/>
      <c r="R166" s="24">
        <v>165</v>
      </c>
      <c r="S166" s="63">
        <v>0.34194000000000002</v>
      </c>
      <c r="T166" s="63">
        <v>-0.69466000000000006</v>
      </c>
      <c r="U166" s="63">
        <v>-0.15876999999999999</v>
      </c>
      <c r="V166" s="63">
        <v>-0.20201</v>
      </c>
      <c r="W166" s="63">
        <v>-0.23035</v>
      </c>
      <c r="X166" s="63"/>
      <c r="Y166" s="63"/>
      <c r="Z166" s="63"/>
      <c r="AA166" s="63"/>
      <c r="AB166" s="63"/>
      <c r="AC166" s="63"/>
      <c r="AD166" s="63"/>
      <c r="AI166" s="24">
        <v>165</v>
      </c>
      <c r="AJ166" s="63">
        <v>-1.2373000000000001</v>
      </c>
      <c r="AK166" s="63">
        <v>-0.42360999999999999</v>
      </c>
      <c r="AL166" s="63">
        <v>-1.2386999999999999</v>
      </c>
    </row>
    <row r="167" spans="1:38" x14ac:dyDescent="0.25">
      <c r="A167" s="24">
        <v>166</v>
      </c>
      <c r="B167" s="6" t="s">
        <v>380</v>
      </c>
      <c r="C167" s="31" t="s">
        <v>382</v>
      </c>
      <c r="D167" s="1" t="s">
        <v>8</v>
      </c>
      <c r="E167" s="58">
        <v>0.29942620146789839</v>
      </c>
      <c r="F167" s="58">
        <v>0.15910251495281902</v>
      </c>
      <c r="G167" s="58">
        <v>0.54147128357928265</v>
      </c>
      <c r="H167" t="s">
        <v>906</v>
      </c>
      <c r="I167" s="59"/>
      <c r="J167" s="54">
        <v>67.400000000000006</v>
      </c>
      <c r="K167" s="60">
        <v>0.40504451038575673</v>
      </c>
      <c r="L167" s="54">
        <v>24.5</v>
      </c>
      <c r="M167" s="54">
        <v>27.1</v>
      </c>
      <c r="N167" s="54">
        <v>13</v>
      </c>
      <c r="O167" s="54"/>
      <c r="P167" s="54"/>
      <c r="R167" s="24">
        <v>166</v>
      </c>
      <c r="S167" s="63">
        <v>-0.46217000000000003</v>
      </c>
      <c r="T167" s="63">
        <v>-0.3427</v>
      </c>
      <c r="U167" s="63">
        <v>0.27968999999999999</v>
      </c>
      <c r="V167" s="63">
        <v>-0.27960000000000002</v>
      </c>
      <c r="W167" s="63">
        <v>-0.37729000000000001</v>
      </c>
      <c r="X167" s="63"/>
      <c r="Y167" s="63"/>
      <c r="Z167" s="63"/>
      <c r="AA167" s="63"/>
      <c r="AB167" s="63"/>
      <c r="AC167" s="63"/>
      <c r="AD167" s="63"/>
      <c r="AI167" s="24">
        <v>166</v>
      </c>
      <c r="AJ167" s="63">
        <v>-1.1116999999999999</v>
      </c>
      <c r="AK167" s="63">
        <v>-0.39456000000000002</v>
      </c>
      <c r="AL167" s="63">
        <v>-2.2967</v>
      </c>
    </row>
    <row r="168" spans="1:38" x14ac:dyDescent="0.25">
      <c r="A168" s="24">
        <v>167</v>
      </c>
      <c r="B168" s="6" t="s">
        <v>416</v>
      </c>
      <c r="C168" s="31" t="s">
        <v>418</v>
      </c>
      <c r="D168" s="1" t="s">
        <v>8</v>
      </c>
      <c r="E168" s="58">
        <v>0.76415001341349731</v>
      </c>
      <c r="F168" s="58">
        <v>0.15934155668171171</v>
      </c>
      <c r="G168" s="58">
        <v>7.6508429904791064E-2</v>
      </c>
      <c r="H168" t="s">
        <v>906</v>
      </c>
      <c r="I168" s="59"/>
      <c r="J168" s="54">
        <v>56</v>
      </c>
      <c r="K168" s="60">
        <v>0.47499999999999998</v>
      </c>
      <c r="L168" s="54">
        <v>13.6</v>
      </c>
      <c r="M168" s="54">
        <v>15.2</v>
      </c>
      <c r="N168" s="54">
        <v>14.2</v>
      </c>
      <c r="O168" s="54"/>
      <c r="P168" s="54"/>
      <c r="R168" s="24">
        <v>167</v>
      </c>
      <c r="S168" s="63">
        <v>-1.1904999999999999</v>
      </c>
      <c r="T168" s="63">
        <v>-0.17602000000000001</v>
      </c>
      <c r="U168" s="63">
        <v>-0.12064</v>
      </c>
      <c r="V168" s="63">
        <v>-0.27879999999999999</v>
      </c>
      <c r="W168" s="63">
        <v>0.15626000000000001</v>
      </c>
      <c r="X168" s="63"/>
      <c r="Y168" s="63"/>
      <c r="Z168" s="63"/>
      <c r="AA168" s="63"/>
      <c r="AB168" s="63"/>
      <c r="AC168" s="63"/>
      <c r="AD168" s="63"/>
      <c r="AI168" s="24">
        <v>167</v>
      </c>
      <c r="AJ168" s="63">
        <v>-0.34050999999999998</v>
      </c>
      <c r="AK168" s="63">
        <v>-0.77810000000000001</v>
      </c>
      <c r="AL168" s="63">
        <v>0.50592999999999999</v>
      </c>
    </row>
    <row r="169" spans="1:38" x14ac:dyDescent="0.25">
      <c r="A169" s="24">
        <v>168</v>
      </c>
      <c r="B169" s="6" t="s">
        <v>405</v>
      </c>
      <c r="C169" s="31" t="s">
        <v>406</v>
      </c>
      <c r="D169" s="1" t="s">
        <v>8</v>
      </c>
      <c r="E169" s="58">
        <v>0.60764495473247104</v>
      </c>
      <c r="F169" s="58">
        <v>0.16007266836460324</v>
      </c>
      <c r="G169" s="58">
        <v>0.23228237690292575</v>
      </c>
      <c r="H169" t="s">
        <v>906</v>
      </c>
      <c r="I169" s="59"/>
      <c r="J169" s="54">
        <v>98</v>
      </c>
      <c r="K169" s="60">
        <v>0.53265306122448974</v>
      </c>
      <c r="L169" s="54">
        <v>28</v>
      </c>
      <c r="M169" s="54">
        <v>25.9</v>
      </c>
      <c r="N169" s="54">
        <v>19.899999999999999</v>
      </c>
      <c r="O169" s="54"/>
      <c r="P169" s="54"/>
      <c r="R169" s="24">
        <v>168</v>
      </c>
      <c r="S169" s="63">
        <v>0.30721999999999999</v>
      </c>
      <c r="T169" s="63">
        <v>-0.49945000000000001</v>
      </c>
      <c r="U169" s="63">
        <v>7.7955999999999998E-2</v>
      </c>
      <c r="V169" s="63">
        <v>-0.86790999999999996</v>
      </c>
      <c r="W169" s="63">
        <v>-1.1847999999999999E-2</v>
      </c>
      <c r="X169" s="63"/>
      <c r="Y169" s="63"/>
      <c r="Z169" s="63"/>
      <c r="AA169" s="63"/>
      <c r="AB169" s="63"/>
      <c r="AC169" s="63"/>
      <c r="AD169" s="63"/>
      <c r="AI169" s="24">
        <v>168</v>
      </c>
      <c r="AJ169" s="63">
        <v>-0.96592999999999996</v>
      </c>
      <c r="AK169" s="63">
        <v>-0.96636</v>
      </c>
      <c r="AL169" s="63">
        <v>-1.4209000000000001</v>
      </c>
    </row>
    <row r="170" spans="1:38" x14ac:dyDescent="0.25">
      <c r="A170" s="24">
        <v>169</v>
      </c>
      <c r="B170" s="6" t="s">
        <v>416</v>
      </c>
      <c r="C170" s="31" t="s">
        <v>418</v>
      </c>
      <c r="D170" s="1" t="s">
        <v>8</v>
      </c>
      <c r="E170" s="58">
        <v>0.65342979263328238</v>
      </c>
      <c r="F170" s="58">
        <v>0.16115959284674225</v>
      </c>
      <c r="G170" s="58">
        <v>0.18541061451997534</v>
      </c>
      <c r="H170" t="s">
        <v>906</v>
      </c>
      <c r="I170" s="59"/>
      <c r="J170" s="54">
        <v>42</v>
      </c>
      <c r="K170" s="60">
        <v>0.46666666666666667</v>
      </c>
      <c r="L170" s="54">
        <v>10.9</v>
      </c>
      <c r="M170" s="54">
        <v>12.2</v>
      </c>
      <c r="N170" s="54">
        <v>10.199999999999999</v>
      </c>
      <c r="O170" s="54"/>
      <c r="P170" s="54"/>
      <c r="R170" s="24">
        <v>169</v>
      </c>
      <c r="S170" s="63">
        <v>-1.7042999999999999</v>
      </c>
      <c r="T170" s="63">
        <v>-2.8667999999999999E-2</v>
      </c>
      <c r="U170" s="63">
        <v>-3.3654000000000003E-2</v>
      </c>
      <c r="V170" s="63">
        <v>-0.12191</v>
      </c>
      <c r="W170" s="63">
        <v>6.6710000000000005E-2</v>
      </c>
      <c r="X170" s="63"/>
      <c r="Y170" s="63"/>
      <c r="Z170" s="63"/>
      <c r="AA170" s="63"/>
      <c r="AB170" s="63"/>
      <c r="AC170" s="63"/>
      <c r="AD170" s="63"/>
      <c r="AI170" s="24">
        <v>169</v>
      </c>
      <c r="AJ170" s="63">
        <v>-0.34662999999999999</v>
      </c>
      <c r="AK170" s="63">
        <v>-0.62895999999999996</v>
      </c>
      <c r="AL170" s="63">
        <v>0.31064999999999998</v>
      </c>
    </row>
    <row r="171" spans="1:38" x14ac:dyDescent="0.25">
      <c r="A171" s="24">
        <v>170</v>
      </c>
      <c r="B171" s="6" t="s">
        <v>429</v>
      </c>
      <c r="C171" s="31" t="s">
        <v>430</v>
      </c>
      <c r="D171" s="1" t="s">
        <v>8</v>
      </c>
      <c r="E171" s="58">
        <v>0.57703153722060097</v>
      </c>
      <c r="F171" s="58">
        <v>0.16124121881491865</v>
      </c>
      <c r="G171" s="58">
        <v>0.26172724396448033</v>
      </c>
      <c r="H171" t="s">
        <v>906</v>
      </c>
      <c r="I171" s="59"/>
      <c r="J171" s="54">
        <v>31.1</v>
      </c>
      <c r="K171" s="60">
        <v>0.53697749196141487</v>
      </c>
      <c r="L171" s="54">
        <v>9.1999999999999993</v>
      </c>
      <c r="M171" s="54">
        <v>8.3000000000000007</v>
      </c>
      <c r="N171" s="54">
        <v>6.1</v>
      </c>
      <c r="O171" s="54"/>
      <c r="P171" s="54"/>
      <c r="R171" s="24">
        <v>170</v>
      </c>
      <c r="S171" s="63">
        <v>-2.1762999999999999</v>
      </c>
      <c r="T171" s="63">
        <v>0.13739000000000001</v>
      </c>
      <c r="U171" s="63">
        <v>9.2121999999999996E-2</v>
      </c>
      <c r="V171" s="63">
        <v>-6.5471000000000001E-2</v>
      </c>
      <c r="W171" s="63">
        <v>-4.2687999999999997E-3</v>
      </c>
      <c r="X171" s="63"/>
      <c r="Y171" s="63"/>
      <c r="Z171" s="63"/>
      <c r="AA171" s="63"/>
      <c r="AB171" s="63"/>
      <c r="AC171" s="63"/>
      <c r="AD171" s="63"/>
      <c r="AI171" s="24">
        <v>170</v>
      </c>
      <c r="AJ171" s="63">
        <v>-0.34178999999999998</v>
      </c>
      <c r="AK171" s="63">
        <v>-0.54649000000000003</v>
      </c>
      <c r="AL171" s="63">
        <v>1.6083E-2</v>
      </c>
    </row>
    <row r="172" spans="1:38" x14ac:dyDescent="0.25">
      <c r="A172" s="24">
        <v>171</v>
      </c>
      <c r="B172" s="6" t="s">
        <v>385</v>
      </c>
      <c r="C172" s="31" t="s">
        <v>386</v>
      </c>
      <c r="D172" s="1" t="s">
        <v>8</v>
      </c>
      <c r="E172" s="58">
        <v>0.45642655787142811</v>
      </c>
      <c r="F172" s="58">
        <v>0.1613520009769874</v>
      </c>
      <c r="G172" s="58">
        <v>0.38222144115158446</v>
      </c>
      <c r="H172" t="s">
        <v>906</v>
      </c>
      <c r="I172" s="59"/>
      <c r="J172" s="54">
        <v>92.6</v>
      </c>
      <c r="K172" s="60">
        <v>0.30993520518358525</v>
      </c>
      <c r="L172" s="54">
        <v>23.5</v>
      </c>
      <c r="M172" s="54">
        <v>37.1</v>
      </c>
      <c r="N172" s="54">
        <v>26.8</v>
      </c>
      <c r="O172" s="54"/>
      <c r="P172" s="54"/>
      <c r="R172" s="24">
        <v>171</v>
      </c>
      <c r="S172" s="63">
        <v>0.70465</v>
      </c>
      <c r="T172" s="63">
        <v>-0.83638000000000001</v>
      </c>
      <c r="U172" s="63">
        <v>-0.38091000000000003</v>
      </c>
      <c r="V172" s="63">
        <v>-0.26705000000000001</v>
      </c>
      <c r="W172" s="63">
        <v>3.8861E-3</v>
      </c>
      <c r="X172" s="63"/>
      <c r="Y172" s="63"/>
      <c r="Z172" s="63"/>
      <c r="AA172" s="63"/>
      <c r="AB172" s="63"/>
      <c r="AC172" s="63"/>
      <c r="AD172" s="63"/>
      <c r="AI172" s="24">
        <v>171</v>
      </c>
      <c r="AJ172" s="63">
        <v>-0.94932000000000005</v>
      </c>
      <c r="AK172" s="63">
        <v>-0.63536999999999999</v>
      </c>
      <c r="AL172" s="63">
        <v>-0.13220000000000001</v>
      </c>
    </row>
    <row r="173" spans="1:38" x14ac:dyDescent="0.25">
      <c r="A173" s="24">
        <v>172</v>
      </c>
      <c r="B173" s="6" t="s">
        <v>359</v>
      </c>
      <c r="C173" s="31" t="s">
        <v>360</v>
      </c>
      <c r="D173" s="1" t="s">
        <v>8</v>
      </c>
      <c r="E173" s="58">
        <v>0.30152743745088362</v>
      </c>
      <c r="F173" s="58">
        <v>0.16672269779243601</v>
      </c>
      <c r="G173" s="58">
        <v>0.5317498647566804</v>
      </c>
      <c r="H173" t="s">
        <v>906</v>
      </c>
      <c r="I173" s="59"/>
      <c r="J173" s="54">
        <v>34</v>
      </c>
      <c r="K173" s="60">
        <v>0.27352941176470585</v>
      </c>
      <c r="L173" s="54">
        <v>10.1</v>
      </c>
      <c r="M173" s="54">
        <v>15.6</v>
      </c>
      <c r="N173" s="54">
        <v>9.1</v>
      </c>
      <c r="O173" s="54"/>
      <c r="P173" s="54"/>
      <c r="R173" s="24">
        <v>172</v>
      </c>
      <c r="S173" s="63">
        <v>-1.7908999999999999</v>
      </c>
      <c r="T173" s="63">
        <v>-6.1897000000000001E-2</v>
      </c>
      <c r="U173" s="63">
        <v>-1.9188E-2</v>
      </c>
      <c r="V173" s="63">
        <v>0.12988</v>
      </c>
      <c r="W173" s="63">
        <v>-0.10082000000000001</v>
      </c>
      <c r="X173" s="63"/>
      <c r="Y173" s="63"/>
      <c r="Z173" s="63"/>
      <c r="AA173" s="63"/>
      <c r="AB173" s="63"/>
      <c r="AC173" s="63"/>
      <c r="AD173" s="63"/>
      <c r="AI173" s="24">
        <v>172</v>
      </c>
      <c r="AJ173" s="63">
        <v>-0.53503999999999996</v>
      </c>
      <c r="AK173" s="63">
        <v>-0.37372</v>
      </c>
      <c r="AL173" s="63">
        <v>-7.8603999999999993E-2</v>
      </c>
    </row>
    <row r="174" spans="1:38" x14ac:dyDescent="0.25">
      <c r="A174" s="24">
        <v>173</v>
      </c>
      <c r="B174" s="6" t="s">
        <v>416</v>
      </c>
      <c r="C174" s="31" t="s">
        <v>418</v>
      </c>
      <c r="D174" s="1" t="s">
        <v>8</v>
      </c>
      <c r="E174" s="58">
        <v>0.66897762295500474</v>
      </c>
      <c r="F174" s="58">
        <v>0.16936243524989897</v>
      </c>
      <c r="G174" s="58">
        <v>0.16165994179509632</v>
      </c>
      <c r="H174" t="s">
        <v>906</v>
      </c>
      <c r="I174" s="59"/>
      <c r="J174" s="54">
        <v>41.5</v>
      </c>
      <c r="K174" s="60">
        <v>0.44819277108433736</v>
      </c>
      <c r="L174" s="54">
        <v>10.7</v>
      </c>
      <c r="M174" s="54">
        <v>12.3</v>
      </c>
      <c r="N174" s="54">
        <v>10.6</v>
      </c>
      <c r="O174" s="54"/>
      <c r="P174" s="54"/>
      <c r="R174" s="24">
        <v>173</v>
      </c>
      <c r="S174" s="63">
        <v>-1.6978</v>
      </c>
      <c r="T174" s="63">
        <v>-4.0002999999999997E-2</v>
      </c>
      <c r="U174" s="63">
        <v>-4.9984000000000001E-2</v>
      </c>
      <c r="V174" s="63">
        <v>-9.8093E-2</v>
      </c>
      <c r="W174" s="63">
        <v>8.9161000000000004E-2</v>
      </c>
      <c r="X174" s="63"/>
      <c r="Y174" s="63"/>
      <c r="Z174" s="63"/>
      <c r="AA174" s="63"/>
      <c r="AB174" s="63"/>
      <c r="AC174" s="63"/>
      <c r="AD174" s="63"/>
      <c r="AI174" s="24">
        <v>173</v>
      </c>
      <c r="AJ174" s="63">
        <v>-0.27740999999999999</v>
      </c>
      <c r="AK174" s="63">
        <v>-0.63868999999999998</v>
      </c>
      <c r="AL174" s="63">
        <v>0.45923000000000003</v>
      </c>
    </row>
    <row r="175" spans="1:38" x14ac:dyDescent="0.25">
      <c r="A175" s="24">
        <v>174</v>
      </c>
      <c r="B175" s="6" t="s">
        <v>250</v>
      </c>
      <c r="C175" s="32" t="s">
        <v>251</v>
      </c>
      <c r="D175" s="1" t="s">
        <v>8</v>
      </c>
      <c r="E175" s="58">
        <v>0.11963343869525252</v>
      </c>
      <c r="F175" s="58">
        <v>0.17062236040739925</v>
      </c>
      <c r="G175" s="58">
        <v>0.70974420089734824</v>
      </c>
      <c r="H175" t="s">
        <v>906</v>
      </c>
      <c r="I175" s="59"/>
      <c r="J175" s="54">
        <v>77.7</v>
      </c>
      <c r="K175" s="60">
        <v>0.120978120978121</v>
      </c>
      <c r="L175" s="54">
        <v>24.8</v>
      </c>
      <c r="M175" s="54">
        <v>46</v>
      </c>
      <c r="N175" s="54">
        <v>22.3</v>
      </c>
      <c r="O175" s="54"/>
      <c r="P175" s="54"/>
      <c r="R175" s="24">
        <v>174</v>
      </c>
      <c r="S175" s="63">
        <v>0.59216999999999997</v>
      </c>
      <c r="T175" s="63">
        <v>-0.86963000000000001</v>
      </c>
      <c r="U175" s="63">
        <v>-0.17776</v>
      </c>
      <c r="V175" s="63">
        <v>0.20916000000000001</v>
      </c>
      <c r="W175" s="63">
        <v>-0.54849999999999999</v>
      </c>
      <c r="X175" s="63"/>
      <c r="Y175" s="63"/>
      <c r="Z175" s="63"/>
      <c r="AA175" s="63"/>
      <c r="AB175" s="63"/>
      <c r="AC175" s="63"/>
      <c r="AD175" s="63"/>
      <c r="AI175" s="24">
        <v>174</v>
      </c>
      <c r="AJ175" s="63">
        <v>-1.6921999999999999</v>
      </c>
      <c r="AK175" s="63">
        <v>4.4836000000000001E-2</v>
      </c>
      <c r="AL175" s="63">
        <v>-2.0777000000000001</v>
      </c>
    </row>
    <row r="176" spans="1:38" x14ac:dyDescent="0.25">
      <c r="A176" s="24">
        <v>175</v>
      </c>
      <c r="B176" s="6" t="s">
        <v>380</v>
      </c>
      <c r="C176" s="31" t="s">
        <v>382</v>
      </c>
      <c r="D176" s="1" t="s">
        <v>8</v>
      </c>
      <c r="E176" s="58">
        <v>0.42576326081289473</v>
      </c>
      <c r="F176" s="58">
        <v>0.1715174106897864</v>
      </c>
      <c r="G176" s="58">
        <v>0.4027193284973189</v>
      </c>
      <c r="H176" t="s">
        <v>906</v>
      </c>
      <c r="I176" s="59"/>
      <c r="J176" s="54">
        <v>67.300000000000011</v>
      </c>
      <c r="K176" s="60">
        <v>0.32243684992570587</v>
      </c>
      <c r="L176" s="54">
        <v>18.5</v>
      </c>
      <c r="M176" s="54">
        <v>27</v>
      </c>
      <c r="N176" s="54">
        <v>18.600000000000001</v>
      </c>
      <c r="O176" s="54"/>
      <c r="P176" s="54"/>
      <c r="R176" s="24">
        <v>175</v>
      </c>
      <c r="S176" s="63">
        <v>-0.39717000000000002</v>
      </c>
      <c r="T176" s="63">
        <v>-0.47477999999999998</v>
      </c>
      <c r="U176" s="63">
        <v>-0.16256999999999999</v>
      </c>
      <c r="V176" s="63">
        <v>-0.13306000000000001</v>
      </c>
      <c r="W176" s="63">
        <v>-4.2938999999999998E-2</v>
      </c>
      <c r="X176" s="63"/>
      <c r="Y176" s="63"/>
      <c r="Z176" s="63"/>
      <c r="AA176" s="63"/>
      <c r="AB176" s="63"/>
      <c r="AC176" s="63"/>
      <c r="AD176" s="63"/>
      <c r="AI176" s="24">
        <v>175</v>
      </c>
      <c r="AJ176" s="63">
        <v>-0.71131999999999995</v>
      </c>
      <c r="AK176" s="63">
        <v>-0.55096000000000001</v>
      </c>
      <c r="AL176" s="63">
        <v>-0.21994</v>
      </c>
    </row>
    <row r="177" spans="1:38" x14ac:dyDescent="0.25">
      <c r="A177" s="24">
        <v>176</v>
      </c>
      <c r="B177" s="6" t="s">
        <v>380</v>
      </c>
      <c r="C177" s="31" t="s">
        <v>382</v>
      </c>
      <c r="D177" s="1" t="s">
        <v>8</v>
      </c>
      <c r="E177" s="58">
        <v>0.42576326081289473</v>
      </c>
      <c r="F177" s="58">
        <v>0.1715174106897864</v>
      </c>
      <c r="G177" s="58">
        <v>0.4027193284973189</v>
      </c>
      <c r="H177" t="s">
        <v>906</v>
      </c>
      <c r="I177" s="59"/>
      <c r="J177" s="54">
        <v>67.300000000000011</v>
      </c>
      <c r="K177" s="60">
        <v>0.32243684992570587</v>
      </c>
      <c r="L177" s="54">
        <v>18.5</v>
      </c>
      <c r="M177" s="54">
        <v>27</v>
      </c>
      <c r="N177" s="54">
        <v>18.600000000000001</v>
      </c>
      <c r="O177" s="54"/>
      <c r="P177" s="54"/>
      <c r="R177" s="24">
        <v>176</v>
      </c>
      <c r="S177" s="63">
        <v>-0.39717000000000002</v>
      </c>
      <c r="T177" s="63">
        <v>-0.47477999999999998</v>
      </c>
      <c r="U177" s="63">
        <v>-0.16256999999999999</v>
      </c>
      <c r="V177" s="63">
        <v>-0.13306000000000001</v>
      </c>
      <c r="W177" s="63">
        <v>-4.2938999999999998E-2</v>
      </c>
      <c r="X177" s="63"/>
      <c r="Y177" s="63"/>
      <c r="Z177" s="63"/>
      <c r="AA177" s="63"/>
      <c r="AB177" s="63"/>
      <c r="AC177" s="63"/>
      <c r="AD177" s="63"/>
      <c r="AI177" s="24">
        <v>176</v>
      </c>
      <c r="AJ177" s="63">
        <v>-0.71131999999999995</v>
      </c>
      <c r="AK177" s="63">
        <v>-0.55096000000000001</v>
      </c>
      <c r="AL177" s="63">
        <v>-0.21994</v>
      </c>
    </row>
    <row r="178" spans="1:38" x14ac:dyDescent="0.25">
      <c r="A178" s="24">
        <v>177</v>
      </c>
      <c r="B178" s="6" t="s">
        <v>299</v>
      </c>
      <c r="C178" s="32" t="s">
        <v>301</v>
      </c>
      <c r="D178" s="1" t="s">
        <v>8</v>
      </c>
      <c r="E178" s="58">
        <v>0.22153555209748663</v>
      </c>
      <c r="F178" s="58">
        <v>0.17478133031628867</v>
      </c>
      <c r="G178" s="58">
        <v>0.60368311758622462</v>
      </c>
      <c r="H178" t="s">
        <v>906</v>
      </c>
      <c r="I178" s="59"/>
      <c r="J178" s="54">
        <v>69</v>
      </c>
      <c r="K178" s="60">
        <v>0.16521739130434782</v>
      </c>
      <c r="L178" s="54">
        <v>19</v>
      </c>
      <c r="M178" s="54">
        <v>36</v>
      </c>
      <c r="N178" s="54">
        <v>21.6</v>
      </c>
      <c r="O178" s="54"/>
      <c r="P178" s="54"/>
      <c r="R178" s="24">
        <v>177</v>
      </c>
      <c r="S178" s="63">
        <v>1.0998000000000001E-2</v>
      </c>
      <c r="T178" s="63">
        <v>-0.69121999999999995</v>
      </c>
      <c r="U178" s="63">
        <v>-0.30369000000000002</v>
      </c>
      <c r="V178" s="63">
        <v>0.13930000000000001</v>
      </c>
      <c r="W178" s="63">
        <v>-0.19975000000000001</v>
      </c>
      <c r="X178" s="63"/>
      <c r="Y178" s="63"/>
      <c r="Z178" s="63"/>
      <c r="AA178" s="63"/>
      <c r="AB178" s="63"/>
      <c r="AC178" s="63"/>
      <c r="AD178" s="63"/>
      <c r="AI178" s="24">
        <v>177</v>
      </c>
      <c r="AJ178" s="63">
        <v>-1.0434000000000001</v>
      </c>
      <c r="AK178" s="63">
        <v>-0.26928000000000002</v>
      </c>
      <c r="AL178" s="63">
        <v>-0.4506</v>
      </c>
    </row>
    <row r="179" spans="1:38" x14ac:dyDescent="0.25">
      <c r="A179" s="24">
        <v>178</v>
      </c>
      <c r="B179" s="6" t="s">
        <v>416</v>
      </c>
      <c r="C179" s="31" t="s">
        <v>418</v>
      </c>
      <c r="D179" s="1" t="s">
        <v>8</v>
      </c>
      <c r="E179" s="58">
        <v>0.56282496977700525</v>
      </c>
      <c r="F179" s="58">
        <v>0.17488295249530969</v>
      </c>
      <c r="G179" s="58">
        <v>0.26229207772768509</v>
      </c>
      <c r="H179" t="s">
        <v>906</v>
      </c>
      <c r="I179" s="59"/>
      <c r="J179" s="54">
        <v>42.5</v>
      </c>
      <c r="K179" s="60">
        <v>0.40470588235294125</v>
      </c>
      <c r="L179" s="54">
        <v>11.5</v>
      </c>
      <c r="M179" s="54">
        <v>14.2</v>
      </c>
      <c r="N179" s="54">
        <v>11.1</v>
      </c>
      <c r="O179" s="54"/>
      <c r="P179" s="54"/>
      <c r="R179" s="24">
        <v>178</v>
      </c>
      <c r="S179" s="63">
        <v>-1.5902000000000001</v>
      </c>
      <c r="T179" s="63">
        <v>-8.4224999999999994E-2</v>
      </c>
      <c r="U179" s="63">
        <v>-4.4671000000000002E-2</v>
      </c>
      <c r="V179" s="63">
        <v>-6.0914000000000003E-2</v>
      </c>
      <c r="W179" s="63">
        <v>4.7326E-2</v>
      </c>
      <c r="X179" s="63"/>
      <c r="Y179" s="63"/>
      <c r="Z179" s="63"/>
      <c r="AA179" s="63"/>
      <c r="AB179" s="63"/>
      <c r="AC179" s="63"/>
      <c r="AD179" s="63"/>
      <c r="AI179" s="24">
        <v>178</v>
      </c>
      <c r="AJ179" s="63">
        <v>-0.33124999999999999</v>
      </c>
      <c r="AK179" s="63">
        <v>-0.59123000000000003</v>
      </c>
      <c r="AL179" s="63">
        <v>0.31046000000000001</v>
      </c>
    </row>
    <row r="180" spans="1:38" x14ac:dyDescent="0.25">
      <c r="A180" s="24">
        <v>179</v>
      </c>
      <c r="B180" s="6" t="s">
        <v>327</v>
      </c>
      <c r="C180" s="31" t="s">
        <v>328</v>
      </c>
      <c r="D180" s="1" t="s">
        <v>8</v>
      </c>
      <c r="E180" s="58">
        <v>0.40066292639915946</v>
      </c>
      <c r="F180" s="58">
        <v>0.17492246007347079</v>
      </c>
      <c r="G180" s="58">
        <v>0.42441461352736976</v>
      </c>
      <c r="H180" t="s">
        <v>906</v>
      </c>
      <c r="I180" s="59"/>
      <c r="J180" s="54">
        <v>51.5</v>
      </c>
      <c r="K180" s="60">
        <v>0.316504854368932</v>
      </c>
      <c r="L180" s="54">
        <v>14.6</v>
      </c>
      <c r="M180" s="54">
        <v>21.1</v>
      </c>
      <c r="N180" s="54">
        <v>14.1</v>
      </c>
      <c r="O180" s="54"/>
      <c r="P180" s="54"/>
      <c r="R180" s="24">
        <v>179</v>
      </c>
      <c r="S180" s="63">
        <v>-1.0690999999999999</v>
      </c>
      <c r="T180" s="63">
        <v>-0.26987</v>
      </c>
      <c r="U180" s="63">
        <v>-8.5517999999999997E-2</v>
      </c>
      <c r="V180" s="63">
        <v>-2.1524999999999999E-2</v>
      </c>
      <c r="W180" s="63">
        <v>-5.1209999999999999E-2</v>
      </c>
      <c r="X180" s="63"/>
      <c r="Y180" s="63"/>
      <c r="Z180" s="63"/>
      <c r="AA180" s="63"/>
      <c r="AB180" s="63"/>
      <c r="AC180" s="63"/>
      <c r="AD180" s="63"/>
      <c r="AI180" s="24">
        <v>179</v>
      </c>
      <c r="AJ180" s="63">
        <v>-0.57047000000000003</v>
      </c>
      <c r="AK180" s="63">
        <v>-0.49182999999999999</v>
      </c>
      <c r="AL180" s="63">
        <v>-9.2290999999999998E-2</v>
      </c>
    </row>
    <row r="181" spans="1:38" x14ac:dyDescent="0.25">
      <c r="A181" s="24">
        <v>180</v>
      </c>
      <c r="B181" s="6" t="s">
        <v>323</v>
      </c>
      <c r="C181" s="32" t="s">
        <v>324</v>
      </c>
      <c r="D181" s="1" t="s">
        <v>8</v>
      </c>
      <c r="E181" s="58">
        <v>0.23119053953633462</v>
      </c>
      <c r="F181" s="58">
        <v>0.17615434720782366</v>
      </c>
      <c r="G181" s="58">
        <v>0.59265511325584164</v>
      </c>
      <c r="H181" t="s">
        <v>906</v>
      </c>
      <c r="I181" s="59"/>
      <c r="J181" s="54">
        <v>37.400000000000006</v>
      </c>
      <c r="K181" s="60">
        <v>0.17112299465240655</v>
      </c>
      <c r="L181" s="54">
        <v>10.3</v>
      </c>
      <c r="M181" s="54">
        <v>19.3</v>
      </c>
      <c r="N181" s="54">
        <v>11.7</v>
      </c>
      <c r="O181" s="54"/>
      <c r="P181" s="54"/>
      <c r="R181" s="24">
        <v>180</v>
      </c>
      <c r="S181" s="63">
        <v>-1.5305</v>
      </c>
      <c r="T181" s="63">
        <v>-0.18659000000000001</v>
      </c>
      <c r="U181" s="63">
        <v>-0.12917999999999999</v>
      </c>
      <c r="V181" s="63">
        <v>0.21059</v>
      </c>
      <c r="W181" s="63">
        <v>-9.0886999999999996E-2</v>
      </c>
      <c r="X181" s="63"/>
      <c r="Y181" s="63"/>
      <c r="Z181" s="63"/>
      <c r="AA181" s="63"/>
      <c r="AB181" s="63"/>
      <c r="AC181" s="63"/>
      <c r="AD181" s="63"/>
      <c r="AI181" s="24">
        <v>180</v>
      </c>
      <c r="AJ181" s="63">
        <v>-0.56310000000000004</v>
      </c>
      <c r="AK181" s="63">
        <v>-0.33694000000000002</v>
      </c>
      <c r="AL181" s="63">
        <v>0.14938000000000001</v>
      </c>
    </row>
    <row r="182" spans="1:38" x14ac:dyDescent="0.25">
      <c r="A182" s="24">
        <v>181</v>
      </c>
      <c r="B182" s="6" t="s">
        <v>420</v>
      </c>
      <c r="C182" s="31" t="s">
        <v>421</v>
      </c>
      <c r="D182" s="1" t="s">
        <v>8</v>
      </c>
      <c r="E182" s="58">
        <v>0.63868297481256331</v>
      </c>
      <c r="F182" s="58">
        <v>0.1762824147795157</v>
      </c>
      <c r="G182" s="58">
        <v>0.18503461040792085</v>
      </c>
      <c r="H182" t="s">
        <v>906</v>
      </c>
      <c r="I182" s="59"/>
      <c r="J182" s="54">
        <v>40.1</v>
      </c>
      <c r="K182" s="60">
        <v>0.399002493765586</v>
      </c>
      <c r="L182" s="54">
        <v>10.199999999999999</v>
      </c>
      <c r="M182" s="54">
        <v>13</v>
      </c>
      <c r="N182" s="54">
        <v>11.1</v>
      </c>
      <c r="O182" s="54"/>
      <c r="P182" s="54"/>
      <c r="R182" s="24">
        <v>181</v>
      </c>
      <c r="S182" s="63">
        <v>-1.6914</v>
      </c>
      <c r="T182" s="63">
        <v>-6.4006999999999994E-2</v>
      </c>
      <c r="U182" s="63">
        <v>-8.2952999999999999E-2</v>
      </c>
      <c r="V182" s="63">
        <v>-3.4277000000000002E-2</v>
      </c>
      <c r="W182" s="63">
        <v>9.7874000000000003E-2</v>
      </c>
      <c r="X182" s="63"/>
      <c r="Y182" s="63"/>
      <c r="Z182" s="63"/>
      <c r="AA182" s="63"/>
      <c r="AB182" s="63"/>
      <c r="AC182" s="63"/>
      <c r="AD182" s="63"/>
      <c r="AI182" s="24">
        <v>181</v>
      </c>
      <c r="AJ182" s="63">
        <v>-0.23132</v>
      </c>
      <c r="AK182" s="63">
        <v>-0.61570999999999998</v>
      </c>
      <c r="AL182" s="63">
        <v>0.61819999999999997</v>
      </c>
    </row>
    <row r="183" spans="1:38" x14ac:dyDescent="0.25">
      <c r="A183" s="24">
        <v>182</v>
      </c>
      <c r="B183" s="6" t="s">
        <v>283</v>
      </c>
      <c r="C183" s="31" t="s">
        <v>284</v>
      </c>
      <c r="D183" s="1" t="s">
        <v>8</v>
      </c>
      <c r="E183" s="58">
        <v>0.41792035679933232</v>
      </c>
      <c r="F183" s="58">
        <v>0.17731395173444678</v>
      </c>
      <c r="G183" s="58">
        <v>0.40476569146622093</v>
      </c>
      <c r="H183" t="s">
        <v>906</v>
      </c>
      <c r="I183" s="59"/>
      <c r="J183" s="54">
        <v>80.7</v>
      </c>
      <c r="K183" s="60">
        <v>0.20817843866171004</v>
      </c>
      <c r="L183" s="54">
        <v>18.7</v>
      </c>
      <c r="M183" s="54">
        <v>36.1</v>
      </c>
      <c r="N183" s="54">
        <v>27.8</v>
      </c>
      <c r="O183" s="54"/>
      <c r="P183" s="54"/>
      <c r="R183" s="24">
        <v>182</v>
      </c>
      <c r="S183" s="63">
        <v>0.42355999999999999</v>
      </c>
      <c r="T183" s="63">
        <v>-0.84014</v>
      </c>
      <c r="U183" s="63">
        <v>-0.55293999999999999</v>
      </c>
      <c r="V183" s="63">
        <v>1.6712000000000001E-2</v>
      </c>
      <c r="W183" s="63">
        <v>0.13558999999999999</v>
      </c>
      <c r="X183" s="63"/>
      <c r="Y183" s="63"/>
      <c r="Z183" s="63"/>
      <c r="AA183" s="63"/>
      <c r="AB183" s="63"/>
      <c r="AC183" s="63"/>
      <c r="AD183" s="63"/>
      <c r="AI183" s="24">
        <v>182</v>
      </c>
      <c r="AJ183" s="63">
        <v>-0.55900000000000005</v>
      </c>
      <c r="AK183" s="63">
        <v>-0.59697</v>
      </c>
      <c r="AL183" s="63">
        <v>1.044</v>
      </c>
    </row>
    <row r="184" spans="1:38" x14ac:dyDescent="0.25">
      <c r="A184" s="24">
        <v>183</v>
      </c>
      <c r="B184" s="6" t="s">
        <v>416</v>
      </c>
      <c r="C184" s="31" t="s">
        <v>418</v>
      </c>
      <c r="D184" s="1" t="s">
        <v>8</v>
      </c>
      <c r="E184" s="58">
        <v>0.71212082512458386</v>
      </c>
      <c r="F184" s="58">
        <v>0.17744735475989626</v>
      </c>
      <c r="G184" s="58">
        <v>0.11043182011551995</v>
      </c>
      <c r="H184" t="s">
        <v>906</v>
      </c>
      <c r="I184" s="59"/>
      <c r="J184" s="54">
        <v>37.200000000000003</v>
      </c>
      <c r="K184" s="60">
        <v>0.43548387096774199</v>
      </c>
      <c r="L184" s="54">
        <v>9.4</v>
      </c>
      <c r="M184" s="54">
        <v>11</v>
      </c>
      <c r="N184" s="54">
        <v>10</v>
      </c>
      <c r="O184" s="54"/>
      <c r="P184" s="54"/>
      <c r="R184" s="24">
        <v>183</v>
      </c>
      <c r="S184" s="63">
        <v>-1.853</v>
      </c>
      <c r="T184" s="63">
        <v>-3.6043999999999998E-3</v>
      </c>
      <c r="U184" s="63">
        <v>-5.8562000000000003E-2</v>
      </c>
      <c r="V184" s="63">
        <v>-4.4381999999999998E-2</v>
      </c>
      <c r="W184" s="63">
        <v>0.11355</v>
      </c>
      <c r="X184" s="63"/>
      <c r="Y184" s="63"/>
      <c r="Z184" s="63"/>
      <c r="AA184" s="63"/>
      <c r="AB184" s="63"/>
      <c r="AC184" s="63"/>
      <c r="AD184" s="63"/>
      <c r="AI184" s="24">
        <v>183</v>
      </c>
      <c r="AJ184" s="63">
        <v>-0.17831</v>
      </c>
      <c r="AK184" s="63">
        <v>-0.63299000000000005</v>
      </c>
      <c r="AL184" s="63">
        <v>0.66959000000000002</v>
      </c>
    </row>
    <row r="185" spans="1:38" x14ac:dyDescent="0.25">
      <c r="A185" s="24">
        <v>184</v>
      </c>
      <c r="B185" s="6" t="s">
        <v>359</v>
      </c>
      <c r="C185" s="31" t="s">
        <v>362</v>
      </c>
      <c r="D185" s="1" t="s">
        <v>8</v>
      </c>
      <c r="E185" s="58">
        <v>0.3546385522797571</v>
      </c>
      <c r="F185" s="58">
        <v>0.17884680021965699</v>
      </c>
      <c r="G185" s="58">
        <v>0.46651464750058586</v>
      </c>
      <c r="H185" t="s">
        <v>906</v>
      </c>
      <c r="I185" s="59"/>
      <c r="J185" s="55">
        <v>74.3</v>
      </c>
      <c r="K185" s="60">
        <v>0.25437415881561232</v>
      </c>
      <c r="L185" s="55">
        <v>20.3</v>
      </c>
      <c r="M185" s="55">
        <v>33.200000000000003</v>
      </c>
      <c r="N185" s="55">
        <v>22.2</v>
      </c>
      <c r="O185" s="55"/>
      <c r="P185" s="55"/>
      <c r="R185" s="24">
        <v>184</v>
      </c>
      <c r="S185" s="63">
        <v>6.7065E-2</v>
      </c>
      <c r="T185" s="63">
        <v>-0.66096999999999995</v>
      </c>
      <c r="U185" s="63">
        <v>-0.26329000000000002</v>
      </c>
      <c r="V185" s="63">
        <v>-4.8647999999999997E-2</v>
      </c>
      <c r="W185" s="63">
        <v>-7.3945999999999998E-2</v>
      </c>
      <c r="X185" s="63"/>
      <c r="Y185" s="63"/>
      <c r="Z185" s="63"/>
      <c r="AA185" s="63"/>
      <c r="AB185" s="63"/>
      <c r="AC185" s="63"/>
      <c r="AD185" s="63"/>
      <c r="AI185" s="24">
        <v>184</v>
      </c>
      <c r="AJ185" s="63">
        <v>-0.80796000000000001</v>
      </c>
      <c r="AK185" s="63">
        <v>-0.48024</v>
      </c>
      <c r="AL185" s="63">
        <v>-0.19822000000000001</v>
      </c>
    </row>
    <row r="186" spans="1:38" x14ac:dyDescent="0.25">
      <c r="A186" s="24">
        <v>185</v>
      </c>
      <c r="B186" s="6" t="s">
        <v>377</v>
      </c>
      <c r="C186" s="31" t="s">
        <v>514</v>
      </c>
      <c r="D186" s="1" t="s">
        <v>8</v>
      </c>
      <c r="E186" s="58">
        <v>0.53493094333891433</v>
      </c>
      <c r="F186" s="58">
        <v>0.17896170853930349</v>
      </c>
      <c r="G186" s="58">
        <v>0.28610734812178212</v>
      </c>
      <c r="H186" t="s">
        <v>906</v>
      </c>
      <c r="I186" s="59"/>
      <c r="J186" s="54">
        <v>62.8</v>
      </c>
      <c r="K186" s="60">
        <v>0.53662420382165599</v>
      </c>
      <c r="L186" s="54">
        <v>20.5</v>
      </c>
      <c r="M186" s="54">
        <v>17.100000000000001</v>
      </c>
      <c r="N186" s="54">
        <v>12</v>
      </c>
      <c r="O186" s="54"/>
      <c r="P186" s="54"/>
      <c r="R186" s="24">
        <v>185</v>
      </c>
      <c r="S186" s="63">
        <v>-0.94945000000000002</v>
      </c>
      <c r="T186" s="63">
        <v>-0.15558</v>
      </c>
      <c r="U186" s="63">
        <v>0.2228</v>
      </c>
      <c r="V186" s="63">
        <v>-0.45551000000000003</v>
      </c>
      <c r="W186" s="63">
        <v>-5.772E-2</v>
      </c>
      <c r="X186" s="63"/>
      <c r="Y186" s="63"/>
      <c r="Z186" s="63"/>
      <c r="AA186" s="63"/>
      <c r="AB186" s="63"/>
      <c r="AC186" s="63"/>
      <c r="AD186" s="63"/>
      <c r="AI186" s="24">
        <v>185</v>
      </c>
      <c r="AJ186" s="63">
        <v>-0.54039999999999999</v>
      </c>
      <c r="AK186" s="63">
        <v>-0.74068000000000001</v>
      </c>
      <c r="AL186" s="63">
        <v>-1.0218</v>
      </c>
    </row>
    <row r="187" spans="1:38" x14ac:dyDescent="0.25">
      <c r="A187" s="24">
        <v>186</v>
      </c>
      <c r="B187" s="6" t="s">
        <v>384</v>
      </c>
      <c r="C187" s="31" t="s">
        <v>48</v>
      </c>
      <c r="D187" s="1" t="s">
        <v>8</v>
      </c>
      <c r="E187" s="58">
        <v>0.61585865760435787</v>
      </c>
      <c r="F187" s="58">
        <v>0.17969604288194874</v>
      </c>
      <c r="G187" s="58">
        <v>0.20444529951369339</v>
      </c>
      <c r="H187" t="s">
        <v>906</v>
      </c>
      <c r="I187" s="59"/>
      <c r="J187" s="54">
        <v>50.2</v>
      </c>
      <c r="K187" s="60">
        <v>0.5438247011952192</v>
      </c>
      <c r="L187" s="54">
        <v>15.3</v>
      </c>
      <c r="M187" s="54">
        <v>12.8</v>
      </c>
      <c r="N187" s="54">
        <v>10.1</v>
      </c>
      <c r="O187" s="54"/>
      <c r="P187" s="54"/>
      <c r="R187" s="24">
        <v>186</v>
      </c>
      <c r="S187" s="63">
        <v>-1.46</v>
      </c>
      <c r="T187" s="63">
        <v>-3.7080000000000002E-2</v>
      </c>
      <c r="U187" s="63">
        <v>0.13106000000000001</v>
      </c>
      <c r="V187" s="63">
        <v>-0.30989</v>
      </c>
      <c r="W187" s="63">
        <v>1.9220999999999999E-2</v>
      </c>
      <c r="X187" s="63"/>
      <c r="Y187" s="63"/>
      <c r="Z187" s="63"/>
      <c r="AA187" s="63"/>
      <c r="AB187" s="63"/>
      <c r="AC187" s="63"/>
      <c r="AD187" s="63"/>
      <c r="AI187" s="24">
        <v>186</v>
      </c>
      <c r="AJ187" s="63">
        <v>-0.38007999999999997</v>
      </c>
      <c r="AK187" s="63">
        <v>-0.71070999999999995</v>
      </c>
      <c r="AL187" s="63">
        <v>-0.33745000000000003</v>
      </c>
    </row>
    <row r="188" spans="1:38" x14ac:dyDescent="0.25">
      <c r="A188" s="24">
        <v>187</v>
      </c>
      <c r="B188" s="6" t="s">
        <v>253</v>
      </c>
      <c r="C188" s="28" t="s">
        <v>254</v>
      </c>
      <c r="D188" s="1" t="s">
        <v>8</v>
      </c>
      <c r="E188" s="58">
        <v>0.58264931748328985</v>
      </c>
      <c r="F188" s="58">
        <v>0.18021024833693911</v>
      </c>
      <c r="G188" s="58">
        <v>0.23714043417977113</v>
      </c>
      <c r="H188" t="s">
        <v>906</v>
      </c>
      <c r="I188" s="59"/>
      <c r="J188" s="55">
        <v>24.3</v>
      </c>
      <c r="K188" s="60">
        <v>0.3456790123456791</v>
      </c>
      <c r="L188" s="55">
        <v>6.1</v>
      </c>
      <c r="M188" s="55">
        <v>8.6999999999999993</v>
      </c>
      <c r="N188" s="55">
        <v>7.2</v>
      </c>
      <c r="O188" s="55"/>
      <c r="P188" s="55"/>
      <c r="R188" s="24">
        <v>187</v>
      </c>
      <c r="S188" s="63">
        <v>-2.3003999999999998</v>
      </c>
      <c r="T188" s="63">
        <v>9.9546999999999997E-2</v>
      </c>
      <c r="U188" s="63">
        <v>-4.5234999999999997E-2</v>
      </c>
      <c r="V188" s="63">
        <v>0.1348</v>
      </c>
      <c r="W188" s="63">
        <v>6.6159999999999997E-2</v>
      </c>
      <c r="X188" s="63"/>
      <c r="Y188" s="63"/>
      <c r="Z188" s="63"/>
      <c r="AA188" s="63"/>
      <c r="AB188" s="63"/>
      <c r="AC188" s="63"/>
      <c r="AD188" s="63"/>
      <c r="AI188" s="24">
        <v>187</v>
      </c>
      <c r="AJ188" s="63">
        <v>-0.15262000000000001</v>
      </c>
      <c r="AK188" s="63">
        <v>-0.50451000000000001</v>
      </c>
      <c r="AL188" s="63">
        <v>0.75080000000000002</v>
      </c>
    </row>
    <row r="189" spans="1:38" x14ac:dyDescent="0.25">
      <c r="A189" s="24">
        <v>188</v>
      </c>
      <c r="B189" s="6" t="s">
        <v>395</v>
      </c>
      <c r="C189" s="31" t="s">
        <v>397</v>
      </c>
      <c r="D189" s="1" t="s">
        <v>8</v>
      </c>
      <c r="E189" s="58">
        <v>0.62140656276366113</v>
      </c>
      <c r="F189" s="58">
        <v>0.18784289848952423</v>
      </c>
      <c r="G189" s="58">
        <v>0.19075053874681458</v>
      </c>
      <c r="H189" t="s">
        <v>906</v>
      </c>
      <c r="I189" s="59"/>
      <c r="J189" s="54">
        <v>78.199999999999989</v>
      </c>
      <c r="K189" s="60">
        <v>0.47058823529411747</v>
      </c>
      <c r="L189" s="54">
        <v>22.5</v>
      </c>
      <c r="M189" s="54">
        <v>22.7</v>
      </c>
      <c r="N189" s="54">
        <v>18.7</v>
      </c>
      <c r="O189" s="54"/>
      <c r="P189" s="54"/>
      <c r="R189" s="24">
        <v>188</v>
      </c>
      <c r="S189" s="63">
        <v>-0.25289</v>
      </c>
      <c r="T189" s="63">
        <v>-0.41002</v>
      </c>
      <c r="U189" s="63">
        <v>2.2813E-3</v>
      </c>
      <c r="V189" s="63">
        <v>-0.51024999999999998</v>
      </c>
      <c r="W189" s="63">
        <v>9.4439999999999996E-2</v>
      </c>
      <c r="X189" s="63"/>
      <c r="Y189" s="63"/>
      <c r="Z189" s="63"/>
      <c r="AA189" s="63"/>
      <c r="AB189" s="63"/>
      <c r="AC189" s="63"/>
      <c r="AD189" s="63"/>
      <c r="AI189" s="24">
        <v>188</v>
      </c>
      <c r="AJ189" s="63">
        <v>-0.43110999999999999</v>
      </c>
      <c r="AK189" s="63">
        <v>-0.88541000000000003</v>
      </c>
      <c r="AL189" s="63">
        <v>-0.30338999999999999</v>
      </c>
    </row>
    <row r="190" spans="1:38" x14ac:dyDescent="0.25">
      <c r="A190" s="24">
        <v>189</v>
      </c>
      <c r="B190" s="6" t="s">
        <v>409</v>
      </c>
      <c r="C190" s="31" t="s">
        <v>410</v>
      </c>
      <c r="D190" s="1" t="s">
        <v>8</v>
      </c>
      <c r="E190" s="58">
        <v>0.35212104380027537</v>
      </c>
      <c r="F190" s="58">
        <v>0.18885341423001811</v>
      </c>
      <c r="G190" s="58">
        <v>0.45902554196970646</v>
      </c>
      <c r="H190" t="s">
        <v>906</v>
      </c>
      <c r="I190" s="59"/>
      <c r="J190" s="54">
        <v>58.4</v>
      </c>
      <c r="K190" s="60">
        <v>0.2928082191780822</v>
      </c>
      <c r="L190" s="54">
        <v>17.7</v>
      </c>
      <c r="M190" s="54">
        <v>25.2</v>
      </c>
      <c r="N190" s="54">
        <v>16.100000000000001</v>
      </c>
      <c r="O190" s="54"/>
      <c r="P190" s="54"/>
      <c r="R190" s="24">
        <v>189</v>
      </c>
      <c r="S190" s="63">
        <v>-0.69533</v>
      </c>
      <c r="T190" s="63">
        <v>-0.38474000000000003</v>
      </c>
      <c r="U190" s="63">
        <v>-6.0066000000000001E-2</v>
      </c>
      <c r="V190" s="63">
        <v>-3.2708000000000001E-2</v>
      </c>
      <c r="W190" s="63">
        <v>-9.8505999999999996E-2</v>
      </c>
      <c r="X190" s="63"/>
      <c r="Y190" s="63"/>
      <c r="Z190" s="63"/>
      <c r="AA190" s="63"/>
      <c r="AB190" s="63"/>
      <c r="AC190" s="63"/>
      <c r="AD190" s="63"/>
      <c r="AI190" s="24">
        <v>189</v>
      </c>
      <c r="AJ190" s="63">
        <v>-0.61851</v>
      </c>
      <c r="AK190" s="63">
        <v>-0.47375</v>
      </c>
      <c r="AL190" s="63">
        <v>-0.37889</v>
      </c>
    </row>
    <row r="191" spans="1:38" x14ac:dyDescent="0.25">
      <c r="A191" s="24">
        <v>190</v>
      </c>
      <c r="B191" s="6" t="s">
        <v>336</v>
      </c>
      <c r="C191" s="31" t="s">
        <v>24</v>
      </c>
      <c r="D191" s="1" t="s">
        <v>8</v>
      </c>
      <c r="E191" s="58">
        <v>0.33951579009075111</v>
      </c>
      <c r="F191" s="58">
        <v>0.18935340515246518</v>
      </c>
      <c r="G191" s="58">
        <v>0.47113080475678365</v>
      </c>
      <c r="H191" t="s">
        <v>906</v>
      </c>
      <c r="I191" s="59"/>
      <c r="J191" s="54">
        <v>60.5</v>
      </c>
      <c r="K191" s="60">
        <v>0.27768595041322308</v>
      </c>
      <c r="L191" s="54">
        <v>18.2</v>
      </c>
      <c r="M191" s="54">
        <v>26.7</v>
      </c>
      <c r="N191" s="54">
        <v>17</v>
      </c>
      <c r="O191" s="54"/>
      <c r="P191" s="54"/>
      <c r="R191" s="24">
        <v>190</v>
      </c>
      <c r="S191" s="63">
        <v>-0.57433999999999996</v>
      </c>
      <c r="T191" s="63">
        <v>-0.43036000000000002</v>
      </c>
      <c r="U191" s="63">
        <v>-8.4974999999999995E-2</v>
      </c>
      <c r="V191" s="63">
        <v>-2.1090000000000001E-2</v>
      </c>
      <c r="W191" s="63">
        <v>-0.10559</v>
      </c>
      <c r="X191" s="63"/>
      <c r="Y191" s="63"/>
      <c r="Z191" s="63"/>
      <c r="AA191" s="63"/>
      <c r="AB191" s="63"/>
      <c r="AC191" s="63"/>
      <c r="AD191" s="63"/>
      <c r="AI191" s="24">
        <v>190</v>
      </c>
      <c r="AJ191" s="63">
        <v>-0.65103</v>
      </c>
      <c r="AK191" s="63">
        <v>-0.46034999999999998</v>
      </c>
      <c r="AL191" s="63">
        <v>-0.38500000000000001</v>
      </c>
    </row>
    <row r="192" spans="1:38" x14ac:dyDescent="0.25">
      <c r="A192" s="24">
        <v>191</v>
      </c>
      <c r="B192" s="6" t="s">
        <v>429</v>
      </c>
      <c r="C192" s="31" t="s">
        <v>430</v>
      </c>
      <c r="D192" s="1" t="s">
        <v>8</v>
      </c>
      <c r="E192" s="58">
        <v>0.55621472029071228</v>
      </c>
      <c r="F192" s="58">
        <v>0.19110934639205815</v>
      </c>
      <c r="G192" s="58">
        <v>0.25267593331722954</v>
      </c>
      <c r="H192" t="s">
        <v>906</v>
      </c>
      <c r="I192" s="59"/>
      <c r="J192" s="54">
        <v>37.700000000000003</v>
      </c>
      <c r="K192" s="60">
        <v>0.51458885941644561</v>
      </c>
      <c r="L192" s="54">
        <v>12.2</v>
      </c>
      <c r="M192" s="54">
        <v>10.5</v>
      </c>
      <c r="N192" s="54">
        <v>7.8</v>
      </c>
      <c r="O192" s="54"/>
      <c r="P192" s="54"/>
      <c r="R192" s="24">
        <v>191</v>
      </c>
      <c r="S192" s="63">
        <v>-1.8747</v>
      </c>
      <c r="T192" s="63">
        <v>5.8650000000000001E-2</v>
      </c>
      <c r="U192" s="63">
        <v>0.14011999999999999</v>
      </c>
      <c r="V192" s="63">
        <v>-0.12828999999999999</v>
      </c>
      <c r="W192" s="63">
        <v>2.0268999999999999E-3</v>
      </c>
      <c r="X192" s="63"/>
      <c r="Y192" s="63"/>
      <c r="Z192" s="63"/>
      <c r="AA192" s="63"/>
      <c r="AB192" s="63"/>
      <c r="AC192" s="63"/>
      <c r="AD192" s="63"/>
      <c r="AI192" s="24">
        <v>191</v>
      </c>
      <c r="AJ192" s="63">
        <v>-0.26091999999999999</v>
      </c>
      <c r="AK192" s="63">
        <v>-0.60685999999999996</v>
      </c>
      <c r="AL192" s="63">
        <v>-0.11654</v>
      </c>
    </row>
    <row r="193" spans="1:38" x14ac:dyDescent="0.25">
      <c r="A193" s="24">
        <v>192</v>
      </c>
      <c r="B193" s="6" t="s">
        <v>323</v>
      </c>
      <c r="C193" s="32" t="s">
        <v>324</v>
      </c>
      <c r="D193" s="1" t="s">
        <v>8</v>
      </c>
      <c r="E193" s="58">
        <v>0.30045155359399167</v>
      </c>
      <c r="F193" s="58">
        <v>0.19360239232786333</v>
      </c>
      <c r="G193" s="58">
        <v>0.50594605407814497</v>
      </c>
      <c r="H193" t="s">
        <v>906</v>
      </c>
      <c r="I193" s="59"/>
      <c r="J193" s="54">
        <v>60.7</v>
      </c>
      <c r="K193" s="60">
        <v>0.2339373970345964</v>
      </c>
      <c r="L193" s="54">
        <v>18</v>
      </c>
      <c r="M193" s="54">
        <v>28.5</v>
      </c>
      <c r="N193" s="54">
        <v>18</v>
      </c>
      <c r="O193" s="54"/>
      <c r="P193" s="54"/>
      <c r="R193" s="24">
        <v>192</v>
      </c>
      <c r="S193" s="63">
        <v>-0.48658000000000001</v>
      </c>
      <c r="T193" s="63">
        <v>-0.48387999999999998</v>
      </c>
      <c r="U193" s="63">
        <v>-0.13678000000000001</v>
      </c>
      <c r="V193" s="63">
        <v>4.6503999999999997E-2</v>
      </c>
      <c r="W193" s="63">
        <v>-0.11244999999999999</v>
      </c>
      <c r="X193" s="63"/>
      <c r="Y193" s="63"/>
      <c r="Z193" s="63"/>
      <c r="AA193" s="63"/>
      <c r="AB193" s="63"/>
      <c r="AC193" s="63"/>
      <c r="AD193" s="63"/>
      <c r="AI193" s="24">
        <v>192</v>
      </c>
      <c r="AJ193" s="63">
        <v>-0.66869999999999996</v>
      </c>
      <c r="AK193" s="63">
        <v>-0.41811999999999999</v>
      </c>
      <c r="AL193" s="63">
        <v>-0.28289999999999998</v>
      </c>
    </row>
    <row r="194" spans="1:38" x14ac:dyDescent="0.25">
      <c r="A194" s="24">
        <v>193</v>
      </c>
      <c r="B194" s="6" t="s">
        <v>377</v>
      </c>
      <c r="C194" s="31" t="s">
        <v>378</v>
      </c>
      <c r="D194" s="1" t="s">
        <v>8</v>
      </c>
      <c r="E194" s="58">
        <v>0.47455452093182587</v>
      </c>
      <c r="F194" s="58">
        <v>0.19474510051497773</v>
      </c>
      <c r="G194" s="58">
        <v>0.33070037855319639</v>
      </c>
      <c r="H194" t="s">
        <v>906</v>
      </c>
      <c r="I194" s="59"/>
      <c r="J194" s="54">
        <v>80.099999999999994</v>
      </c>
      <c r="K194" s="60">
        <v>0.44194756554307107</v>
      </c>
      <c r="L194" s="54">
        <v>26.3</v>
      </c>
      <c r="M194" s="54">
        <v>26.5</v>
      </c>
      <c r="N194" s="54">
        <v>18.2</v>
      </c>
      <c r="O194" s="54"/>
      <c r="P194" s="54"/>
      <c r="R194" s="24">
        <v>193</v>
      </c>
      <c r="S194" s="63">
        <v>-4.0960000000000003E-2</v>
      </c>
      <c r="T194" s="63">
        <v>-0.45916000000000001</v>
      </c>
      <c r="U194" s="63">
        <v>0.16385</v>
      </c>
      <c r="V194" s="63">
        <v>-0.47428999999999999</v>
      </c>
      <c r="W194" s="63">
        <v>-7.5462000000000001E-2</v>
      </c>
      <c r="X194" s="63"/>
      <c r="Y194" s="63"/>
      <c r="Z194" s="63"/>
      <c r="AA194" s="63"/>
      <c r="AB194" s="63"/>
      <c r="AC194" s="63"/>
      <c r="AD194" s="63"/>
      <c r="AI194" s="24">
        <v>193</v>
      </c>
      <c r="AJ194" s="63">
        <v>-0.57220000000000004</v>
      </c>
      <c r="AK194" s="63">
        <v>-0.75788</v>
      </c>
      <c r="AL194" s="63">
        <v>-1.1692</v>
      </c>
    </row>
    <row r="195" spans="1:38" x14ac:dyDescent="0.25">
      <c r="A195" s="24">
        <v>194</v>
      </c>
      <c r="B195" s="6" t="s">
        <v>380</v>
      </c>
      <c r="C195" s="31" t="s">
        <v>382</v>
      </c>
      <c r="D195" s="1" t="s">
        <v>8</v>
      </c>
      <c r="E195" s="58">
        <v>0.18312885448103927</v>
      </c>
      <c r="F195" s="58">
        <v>0.19519711615565177</v>
      </c>
      <c r="G195" s="58">
        <v>0.62167402936330896</v>
      </c>
      <c r="H195" t="s">
        <v>906</v>
      </c>
      <c r="I195" s="59"/>
      <c r="J195" s="54">
        <v>32</v>
      </c>
      <c r="K195" s="60">
        <v>0.18125000000000002</v>
      </c>
      <c r="L195" s="54">
        <v>10.9</v>
      </c>
      <c r="M195" s="54">
        <v>17.2</v>
      </c>
      <c r="N195" s="54">
        <v>9</v>
      </c>
      <c r="O195" s="54"/>
      <c r="P195" s="54"/>
      <c r="R195" s="24">
        <v>194</v>
      </c>
      <c r="S195" s="63">
        <v>-1.7587999999999999</v>
      </c>
      <c r="T195" s="63">
        <v>-8.7702000000000002E-2</v>
      </c>
      <c r="U195" s="63">
        <v>2.6971999999999999E-2</v>
      </c>
      <c r="V195" s="63">
        <v>0.21357999999999999</v>
      </c>
      <c r="W195" s="63">
        <v>-0.15704000000000001</v>
      </c>
      <c r="X195" s="63"/>
      <c r="Y195" s="63"/>
      <c r="Z195" s="63"/>
      <c r="AA195" s="63"/>
      <c r="AB195" s="63"/>
      <c r="AC195" s="63"/>
      <c r="AD195" s="63"/>
      <c r="AI195" s="24">
        <v>194</v>
      </c>
      <c r="AJ195" s="63">
        <v>-0.51278999999999997</v>
      </c>
      <c r="AK195" s="63">
        <v>-0.30443999999999999</v>
      </c>
      <c r="AL195" s="63">
        <v>-0.25053999999999998</v>
      </c>
    </row>
    <row r="196" spans="1:38" x14ac:dyDescent="0.25">
      <c r="A196" s="24">
        <v>195</v>
      </c>
      <c r="B196" s="6" t="s">
        <v>416</v>
      </c>
      <c r="C196" s="31" t="s">
        <v>418</v>
      </c>
      <c r="D196" s="1" t="s">
        <v>8</v>
      </c>
      <c r="E196" s="58">
        <v>0.56521754524484358</v>
      </c>
      <c r="F196" s="58">
        <v>0.19543577206123169</v>
      </c>
      <c r="G196" s="58">
        <v>0.23934668269392481</v>
      </c>
      <c r="H196" t="s">
        <v>906</v>
      </c>
      <c r="I196" s="59"/>
      <c r="J196" s="54">
        <v>31.2</v>
      </c>
      <c r="K196" s="60">
        <v>0.41346153846153849</v>
      </c>
      <c r="L196" s="54">
        <v>9</v>
      </c>
      <c r="M196" s="54">
        <v>10.199999999999999</v>
      </c>
      <c r="N196" s="54">
        <v>8.1</v>
      </c>
      <c r="O196" s="54"/>
      <c r="P196" s="54"/>
      <c r="R196" s="24">
        <v>195</v>
      </c>
      <c r="S196" s="63">
        <v>-2.0478000000000001</v>
      </c>
      <c r="T196" s="63">
        <v>5.493E-2</v>
      </c>
      <c r="U196" s="63">
        <v>1.8759999999999999E-2</v>
      </c>
      <c r="V196" s="63">
        <v>2.9069999999999999E-2</v>
      </c>
      <c r="W196" s="63">
        <v>4.7619000000000002E-2</v>
      </c>
      <c r="X196" s="63"/>
      <c r="Y196" s="63"/>
      <c r="Z196" s="63"/>
      <c r="AA196" s="63"/>
      <c r="AB196" s="63"/>
      <c r="AC196" s="63"/>
      <c r="AD196" s="63"/>
      <c r="AI196" s="24">
        <v>195</v>
      </c>
      <c r="AJ196" s="63">
        <v>-0.17946999999999999</v>
      </c>
      <c r="AK196" s="63">
        <v>-0.55345</v>
      </c>
      <c r="AL196" s="63">
        <v>0.43546000000000001</v>
      </c>
    </row>
    <row r="197" spans="1:38" x14ac:dyDescent="0.25">
      <c r="A197" s="24">
        <v>196</v>
      </c>
      <c r="B197" s="6" t="s">
        <v>413</v>
      </c>
      <c r="C197" s="31" t="s">
        <v>412</v>
      </c>
      <c r="D197" s="1" t="s">
        <v>8</v>
      </c>
      <c r="E197" s="58">
        <v>0.27037007601999852</v>
      </c>
      <c r="F197" s="58">
        <v>0.20282271686792899</v>
      </c>
      <c r="G197" s="58">
        <v>0.52680720711207252</v>
      </c>
      <c r="H197" t="s">
        <v>906</v>
      </c>
      <c r="I197" s="59"/>
      <c r="J197" s="54">
        <v>36.099999999999994</v>
      </c>
      <c r="K197" s="60">
        <v>0.28254847645429354</v>
      </c>
      <c r="L197" s="54">
        <v>13</v>
      </c>
      <c r="M197" s="54">
        <v>16.7</v>
      </c>
      <c r="N197" s="54">
        <v>9.1999999999999993</v>
      </c>
      <c r="O197" s="54"/>
      <c r="P197" s="54"/>
      <c r="R197" s="24">
        <v>196</v>
      </c>
      <c r="S197" s="63">
        <v>-1.65</v>
      </c>
      <c r="T197" s="63">
        <v>-8.0898999999999999E-2</v>
      </c>
      <c r="U197" s="63">
        <v>0.10567</v>
      </c>
      <c r="V197" s="63">
        <v>0.10463</v>
      </c>
      <c r="W197" s="63">
        <v>-0.13541</v>
      </c>
      <c r="X197" s="63"/>
      <c r="Y197" s="63"/>
      <c r="Z197" s="63"/>
      <c r="AA197" s="63"/>
      <c r="AB197" s="63"/>
      <c r="AC197" s="63"/>
      <c r="AD197" s="63"/>
      <c r="AI197" s="24">
        <v>196</v>
      </c>
      <c r="AJ197" s="63">
        <v>-0.41797000000000001</v>
      </c>
      <c r="AK197" s="63">
        <v>-0.39022000000000001</v>
      </c>
      <c r="AL197" s="63">
        <v>-0.38805000000000001</v>
      </c>
    </row>
    <row r="198" spans="1:38" x14ac:dyDescent="0.25">
      <c r="A198" s="24">
        <v>197</v>
      </c>
      <c r="B198" s="6" t="s">
        <v>416</v>
      </c>
      <c r="C198" s="31" t="s">
        <v>418</v>
      </c>
      <c r="D198" s="1" t="s">
        <v>8</v>
      </c>
      <c r="E198" s="58">
        <v>0.66149264727783585</v>
      </c>
      <c r="F198" s="58">
        <v>0.20461245539071457</v>
      </c>
      <c r="G198" s="58">
        <v>0.13389489733144952</v>
      </c>
      <c r="H198" t="s">
        <v>906</v>
      </c>
      <c r="I198" s="59"/>
      <c r="J198" s="54">
        <v>38.900000000000006</v>
      </c>
      <c r="K198" s="60">
        <v>0.38046272493573274</v>
      </c>
      <c r="L198" s="54">
        <v>10.199999999999999</v>
      </c>
      <c r="M198" s="54">
        <v>12.7</v>
      </c>
      <c r="N198" s="54">
        <v>11.4</v>
      </c>
      <c r="O198" s="54"/>
      <c r="P198" s="54"/>
      <c r="R198" s="24">
        <v>197</v>
      </c>
      <c r="S198" s="63">
        <v>-1.7044999999999999</v>
      </c>
      <c r="T198" s="63">
        <v>-6.6123000000000001E-2</v>
      </c>
      <c r="U198" s="63">
        <v>-7.6785000000000006E-2</v>
      </c>
      <c r="V198" s="63">
        <v>-8.2415000000000006E-3</v>
      </c>
      <c r="W198" s="63">
        <v>0.13245999999999999</v>
      </c>
      <c r="X198" s="63"/>
      <c r="Y198" s="63"/>
      <c r="Z198" s="63"/>
      <c r="AA198" s="63"/>
      <c r="AB198" s="63"/>
      <c r="AC198" s="63"/>
      <c r="AD198" s="63"/>
      <c r="AI198" s="24">
        <v>197</v>
      </c>
      <c r="AJ198" s="63">
        <v>-8.4083000000000005E-2</v>
      </c>
      <c r="AK198" s="63">
        <v>-0.64231000000000005</v>
      </c>
      <c r="AL198" s="63">
        <v>0.80791999999999997</v>
      </c>
    </row>
    <row r="199" spans="1:38" x14ac:dyDescent="0.25">
      <c r="A199" s="24">
        <v>198</v>
      </c>
      <c r="B199" s="6" t="s">
        <v>363</v>
      </c>
      <c r="C199" s="32" t="s">
        <v>364</v>
      </c>
      <c r="D199" s="1" t="s">
        <v>8</v>
      </c>
      <c r="E199" s="58">
        <v>0.38641095156291178</v>
      </c>
      <c r="F199" s="58">
        <v>0.20465468916109766</v>
      </c>
      <c r="G199" s="58">
        <v>0.40893435927599064</v>
      </c>
      <c r="H199" t="s">
        <v>906</v>
      </c>
      <c r="I199" s="59"/>
      <c r="J199" s="54">
        <v>48.5</v>
      </c>
      <c r="K199" s="60">
        <v>0.33402061855670101</v>
      </c>
      <c r="L199" s="54">
        <v>15.7</v>
      </c>
      <c r="M199" s="54">
        <v>19.5</v>
      </c>
      <c r="N199" s="54">
        <v>12.8</v>
      </c>
      <c r="O199" s="54"/>
      <c r="P199" s="54"/>
      <c r="R199" s="24">
        <v>198</v>
      </c>
      <c r="S199" s="63">
        <v>-1.1794</v>
      </c>
      <c r="T199" s="63">
        <v>-0.21196999999999999</v>
      </c>
      <c r="U199" s="63">
        <v>4.2001999999999998E-2</v>
      </c>
      <c r="V199" s="63">
        <v>-2.9562999999999999E-2</v>
      </c>
      <c r="W199" s="63">
        <v>-5.6938999999999997E-2</v>
      </c>
      <c r="X199" s="63"/>
      <c r="Y199" s="63"/>
      <c r="Z199" s="63"/>
      <c r="AA199" s="63"/>
      <c r="AB199" s="63"/>
      <c r="AC199" s="63"/>
      <c r="AD199" s="63"/>
      <c r="AI199" s="24">
        <v>198</v>
      </c>
      <c r="AJ199" s="63">
        <v>-0.38168000000000002</v>
      </c>
      <c r="AK199" s="63">
        <v>-0.52076999999999996</v>
      </c>
      <c r="AL199" s="63">
        <v>-0.22445999999999999</v>
      </c>
    </row>
    <row r="200" spans="1:38" x14ac:dyDescent="0.25">
      <c r="A200" s="24">
        <v>199</v>
      </c>
      <c r="B200" s="6" t="s">
        <v>265</v>
      </c>
      <c r="C200" s="31" t="s">
        <v>258</v>
      </c>
      <c r="D200" s="1" t="s">
        <v>8</v>
      </c>
      <c r="E200" s="58">
        <v>0.45600646523990113</v>
      </c>
      <c r="F200" s="58">
        <v>0.20616918899589545</v>
      </c>
      <c r="G200" s="58">
        <v>0.3378243457642035</v>
      </c>
      <c r="H200" t="s">
        <v>906</v>
      </c>
      <c r="I200" s="59"/>
      <c r="J200" s="54">
        <v>62.2</v>
      </c>
      <c r="K200" s="60">
        <v>0.29421221864951774</v>
      </c>
      <c r="L200" s="54">
        <v>17.3</v>
      </c>
      <c r="M200" s="54">
        <v>25</v>
      </c>
      <c r="N200" s="54">
        <v>18.899999999999999</v>
      </c>
      <c r="O200" s="54"/>
      <c r="P200" s="54"/>
      <c r="R200" s="24">
        <v>199</v>
      </c>
      <c r="S200" s="63">
        <v>-0.54381999999999997</v>
      </c>
      <c r="T200" s="63">
        <v>-0.44802999999999998</v>
      </c>
      <c r="U200" s="63">
        <v>-0.17222000000000001</v>
      </c>
      <c r="V200" s="63">
        <v>-6.0005000000000003E-2</v>
      </c>
      <c r="W200" s="63">
        <v>6.7126000000000005E-2</v>
      </c>
      <c r="X200" s="63"/>
      <c r="Y200" s="63"/>
      <c r="Z200" s="63"/>
      <c r="AA200" s="63"/>
      <c r="AB200" s="63"/>
      <c r="AC200" s="63"/>
      <c r="AD200" s="63"/>
      <c r="AI200" s="24">
        <v>199</v>
      </c>
      <c r="AJ200" s="63">
        <v>-0.32668999999999998</v>
      </c>
      <c r="AK200" s="63">
        <v>-0.62444999999999995</v>
      </c>
      <c r="AL200" s="63">
        <v>0.40393000000000001</v>
      </c>
    </row>
    <row r="201" spans="1:38" x14ac:dyDescent="0.25">
      <c r="A201" s="24">
        <v>200</v>
      </c>
      <c r="B201" s="6" t="s">
        <v>305</v>
      </c>
      <c r="C201" s="32" t="s">
        <v>306</v>
      </c>
      <c r="D201" s="1" t="s">
        <v>8</v>
      </c>
      <c r="E201" s="58">
        <v>0.34569143566992322</v>
      </c>
      <c r="F201" s="58">
        <v>0.20704189318633567</v>
      </c>
      <c r="G201" s="58">
        <v>0.44726667114374113</v>
      </c>
      <c r="H201" t="s">
        <v>906</v>
      </c>
      <c r="I201" s="59"/>
      <c r="J201" s="54">
        <v>75.400000000000006</v>
      </c>
      <c r="K201" s="60">
        <v>0.24403183023872685</v>
      </c>
      <c r="L201" s="54">
        <v>22</v>
      </c>
      <c r="M201" s="54">
        <v>33.9</v>
      </c>
      <c r="N201" s="54">
        <v>23.1</v>
      </c>
      <c r="O201" s="54"/>
      <c r="P201" s="54"/>
      <c r="R201" s="24">
        <v>200</v>
      </c>
      <c r="S201" s="63">
        <v>0.18364</v>
      </c>
      <c r="T201" s="63">
        <v>-0.69255</v>
      </c>
      <c r="U201" s="63">
        <v>-0.20812</v>
      </c>
      <c r="V201" s="63">
        <v>-3.9806000000000001E-2</v>
      </c>
      <c r="W201" s="63">
        <v>-4.3471000000000003E-2</v>
      </c>
      <c r="X201" s="63"/>
      <c r="Y201" s="63"/>
      <c r="Z201" s="63"/>
      <c r="AA201" s="63"/>
      <c r="AB201" s="63"/>
      <c r="AC201" s="63"/>
      <c r="AD201" s="63"/>
      <c r="AI201" s="24">
        <v>200</v>
      </c>
      <c r="AJ201" s="63">
        <v>-0.58216000000000001</v>
      </c>
      <c r="AK201" s="63">
        <v>-0.52827999999999997</v>
      </c>
      <c r="AL201" s="63">
        <v>-0.10532</v>
      </c>
    </row>
    <row r="202" spans="1:38" x14ac:dyDescent="0.25">
      <c r="A202" s="24">
        <v>201</v>
      </c>
      <c r="B202" s="6" t="s">
        <v>278</v>
      </c>
      <c r="C202" s="32" t="s">
        <v>279</v>
      </c>
      <c r="D202" s="1" t="s">
        <v>8</v>
      </c>
      <c r="E202" s="58">
        <v>0.29178308924002189</v>
      </c>
      <c r="F202" s="58">
        <v>0.20820169914991937</v>
      </c>
      <c r="G202" s="58">
        <v>0.50001521161005869</v>
      </c>
      <c r="H202" t="s">
        <v>906</v>
      </c>
      <c r="I202" s="59"/>
      <c r="J202" s="54">
        <v>55.5</v>
      </c>
      <c r="K202" s="60">
        <v>0.29009009009009012</v>
      </c>
      <c r="L202" s="54">
        <v>19.7</v>
      </c>
      <c r="M202" s="54">
        <v>25</v>
      </c>
      <c r="N202" s="54">
        <v>14.4</v>
      </c>
      <c r="O202" s="54"/>
      <c r="P202" s="54"/>
      <c r="R202" s="24">
        <v>201</v>
      </c>
      <c r="S202" s="63">
        <v>-0.75797999999999999</v>
      </c>
      <c r="T202" s="63">
        <v>-0.33975</v>
      </c>
      <c r="U202" s="63">
        <v>0.10987</v>
      </c>
      <c r="V202" s="63">
        <v>-1.7002E-2</v>
      </c>
      <c r="W202" s="63">
        <v>-0.17940999999999999</v>
      </c>
      <c r="X202" s="63"/>
      <c r="Y202" s="63"/>
      <c r="Z202" s="63"/>
      <c r="AA202" s="63"/>
      <c r="AB202" s="63"/>
      <c r="AC202" s="63"/>
      <c r="AD202" s="63"/>
      <c r="AI202" s="24">
        <v>201</v>
      </c>
      <c r="AJ202" s="63">
        <v>-0.54384999999999994</v>
      </c>
      <c r="AK202" s="63">
        <v>-0.43262</v>
      </c>
      <c r="AL202" s="63">
        <v>-0.85414999999999996</v>
      </c>
    </row>
    <row r="203" spans="1:38" x14ac:dyDescent="0.25">
      <c r="A203" s="24">
        <v>202</v>
      </c>
      <c r="B203" s="6" t="s">
        <v>269</v>
      </c>
      <c r="C203" s="31" t="s">
        <v>270</v>
      </c>
      <c r="D203" s="1" t="s">
        <v>8</v>
      </c>
      <c r="E203" s="58">
        <v>0.45471320003422144</v>
      </c>
      <c r="F203" s="58">
        <v>0.20974309300534927</v>
      </c>
      <c r="G203" s="58">
        <v>0.3355437069604294</v>
      </c>
      <c r="H203" t="s">
        <v>906</v>
      </c>
      <c r="I203" s="59"/>
      <c r="J203" s="55">
        <v>44.5</v>
      </c>
      <c r="K203" s="60">
        <v>0.40674157303370784</v>
      </c>
      <c r="L203" s="55">
        <v>14.9</v>
      </c>
      <c r="M203" s="55">
        <v>15.6</v>
      </c>
      <c r="N203" s="55">
        <v>10.8</v>
      </c>
      <c r="O203" s="55"/>
      <c r="P203" s="55"/>
      <c r="R203" s="24">
        <v>202</v>
      </c>
      <c r="S203" s="63">
        <v>-1.4454</v>
      </c>
      <c r="T203" s="63">
        <v>-9.8569000000000004E-2</v>
      </c>
      <c r="U203" s="63">
        <v>0.11362</v>
      </c>
      <c r="V203" s="63">
        <v>-8.6469000000000004E-2</v>
      </c>
      <c r="W203" s="63">
        <v>-2.1523E-2</v>
      </c>
      <c r="X203" s="63"/>
      <c r="Y203" s="63"/>
      <c r="Z203" s="63"/>
      <c r="AA203" s="63"/>
      <c r="AB203" s="63"/>
      <c r="AC203" s="63"/>
      <c r="AD203" s="63"/>
      <c r="AI203" s="24">
        <v>202</v>
      </c>
      <c r="AJ203" s="63">
        <v>-0.25706000000000001</v>
      </c>
      <c r="AK203" s="63">
        <v>-0.58335999999999999</v>
      </c>
      <c r="AL203" s="63">
        <v>-0.18149000000000001</v>
      </c>
    </row>
    <row r="204" spans="1:38" x14ac:dyDescent="0.25">
      <c r="A204" s="24">
        <v>203</v>
      </c>
      <c r="B204" s="6" t="s">
        <v>380</v>
      </c>
      <c r="C204" s="31" t="s">
        <v>383</v>
      </c>
      <c r="D204" s="1" t="s">
        <v>8</v>
      </c>
      <c r="E204" s="58">
        <v>0.37307494505637184</v>
      </c>
      <c r="F204" s="58">
        <v>0.21082066873407745</v>
      </c>
      <c r="G204" s="58">
        <v>0.41610438620955065</v>
      </c>
      <c r="H204" t="s">
        <v>906</v>
      </c>
      <c r="I204" s="59"/>
      <c r="J204" s="54">
        <v>25.799999999999997</v>
      </c>
      <c r="K204" s="60">
        <v>0.32945736434108519</v>
      </c>
      <c r="L204" s="54">
        <v>8.6</v>
      </c>
      <c r="M204" s="54">
        <v>10.5</v>
      </c>
      <c r="N204" s="54">
        <v>6.8</v>
      </c>
      <c r="O204" s="54"/>
      <c r="P204" s="54"/>
      <c r="R204" s="24">
        <v>203</v>
      </c>
      <c r="S204" s="63">
        <v>-2.1800000000000002</v>
      </c>
      <c r="T204" s="63">
        <v>7.9285999999999995E-2</v>
      </c>
      <c r="U204" s="63">
        <v>6.7562999999999998E-2</v>
      </c>
      <c r="V204" s="63">
        <v>0.13192000000000001</v>
      </c>
      <c r="W204" s="63">
        <v>-2.4715000000000001E-2</v>
      </c>
      <c r="X204" s="63"/>
      <c r="Y204" s="63"/>
      <c r="Z204" s="63"/>
      <c r="AA204" s="63"/>
      <c r="AB204" s="63"/>
      <c r="AC204" s="63"/>
      <c r="AD204" s="63"/>
      <c r="AI204" s="24">
        <v>203</v>
      </c>
      <c r="AJ204" s="63">
        <v>-0.20580000000000001</v>
      </c>
      <c r="AK204" s="63">
        <v>-0.45357999999999998</v>
      </c>
      <c r="AL204" s="63">
        <v>0.23291999999999999</v>
      </c>
    </row>
    <row r="205" spans="1:38" x14ac:dyDescent="0.25">
      <c r="A205" s="24">
        <v>204</v>
      </c>
      <c r="B205" s="6" t="s">
        <v>380</v>
      </c>
      <c r="C205" s="31" t="s">
        <v>382</v>
      </c>
      <c r="D205" s="1" t="s">
        <v>8</v>
      </c>
      <c r="E205" s="58">
        <v>0.41441318048374337</v>
      </c>
      <c r="F205" s="58">
        <v>0.21172287391350569</v>
      </c>
      <c r="G205" s="58">
        <v>0.37386394560275094</v>
      </c>
      <c r="H205" t="s">
        <v>906</v>
      </c>
      <c r="I205" s="59"/>
      <c r="J205" s="54">
        <v>46.1</v>
      </c>
      <c r="K205" s="60">
        <v>0.31670281995661609</v>
      </c>
      <c r="L205" s="54">
        <v>14.2</v>
      </c>
      <c r="M205" s="54">
        <v>18.5</v>
      </c>
      <c r="N205" s="54">
        <v>13</v>
      </c>
      <c r="O205" s="54"/>
      <c r="P205" s="54"/>
      <c r="R205" s="24">
        <v>204</v>
      </c>
      <c r="S205" s="63">
        <v>-1.2723</v>
      </c>
      <c r="T205" s="63">
        <v>-0.20005000000000001</v>
      </c>
      <c r="U205" s="63">
        <v>-1.3285E-2</v>
      </c>
      <c r="V205" s="63">
        <v>7.6578000000000002E-3</v>
      </c>
      <c r="W205" s="63">
        <v>-2.0758999999999999E-3</v>
      </c>
      <c r="X205" s="63"/>
      <c r="Y205" s="63"/>
      <c r="Z205" s="63"/>
      <c r="AA205" s="63"/>
      <c r="AB205" s="63"/>
      <c r="AC205" s="63"/>
      <c r="AD205" s="63"/>
      <c r="AI205" s="24">
        <v>204</v>
      </c>
      <c r="AJ205" s="63">
        <v>-0.28537000000000001</v>
      </c>
      <c r="AK205" s="63">
        <v>-0.54144000000000003</v>
      </c>
      <c r="AL205" s="63">
        <v>0.13138</v>
      </c>
    </row>
    <row r="206" spans="1:38" x14ac:dyDescent="0.25">
      <c r="A206" s="24">
        <v>205</v>
      </c>
      <c r="B206" s="6" t="s">
        <v>265</v>
      </c>
      <c r="C206" s="31" t="s">
        <v>266</v>
      </c>
      <c r="D206" s="1" t="s">
        <v>8</v>
      </c>
      <c r="E206" s="58">
        <v>0.35159310298033453</v>
      </c>
      <c r="F206" s="58">
        <v>0.21275078153314542</v>
      </c>
      <c r="G206" s="58">
        <v>0.43565611548651995</v>
      </c>
      <c r="H206" t="s">
        <v>906</v>
      </c>
      <c r="I206" s="59"/>
      <c r="J206" s="55">
        <v>45</v>
      </c>
      <c r="K206" s="60">
        <v>0.32888888888888884</v>
      </c>
      <c r="L206" s="55">
        <v>15.6</v>
      </c>
      <c r="M206" s="55">
        <v>18.600000000000001</v>
      </c>
      <c r="N206" s="55">
        <v>11.6</v>
      </c>
      <c r="O206" s="55"/>
      <c r="P206" s="55"/>
      <c r="R206" s="24">
        <v>205</v>
      </c>
      <c r="S206" s="63">
        <v>-1.3049999999999999</v>
      </c>
      <c r="T206" s="63">
        <v>-0.16789000000000001</v>
      </c>
      <c r="U206" s="63">
        <v>0.10037</v>
      </c>
      <c r="V206" s="63">
        <v>-8.7675000000000003E-4</v>
      </c>
      <c r="W206" s="63">
        <v>-8.4404000000000007E-2</v>
      </c>
      <c r="X206" s="63"/>
      <c r="Y206" s="63"/>
      <c r="Z206" s="63"/>
      <c r="AA206" s="63"/>
      <c r="AB206" s="63"/>
      <c r="AC206" s="63"/>
      <c r="AD206" s="63"/>
      <c r="AI206" s="24">
        <v>205</v>
      </c>
      <c r="AJ206" s="63">
        <v>-0.34382000000000001</v>
      </c>
      <c r="AK206" s="63">
        <v>-0.49319000000000002</v>
      </c>
      <c r="AL206" s="63">
        <v>-0.34206999999999999</v>
      </c>
    </row>
    <row r="207" spans="1:38" x14ac:dyDescent="0.25">
      <c r="A207" s="24">
        <v>206</v>
      </c>
      <c r="B207" s="6" t="s">
        <v>294</v>
      </c>
      <c r="C207" s="31" t="s">
        <v>295</v>
      </c>
      <c r="D207" s="1" t="s">
        <v>8</v>
      </c>
      <c r="E207" s="58">
        <v>0.43595413718710435</v>
      </c>
      <c r="F207" s="58">
        <v>0.21282424513630044</v>
      </c>
      <c r="G207" s="58">
        <v>0.35122161767659515</v>
      </c>
      <c r="H207" t="s">
        <v>906</v>
      </c>
      <c r="I207" s="59"/>
      <c r="J207" s="54">
        <v>66</v>
      </c>
      <c r="K207" s="60">
        <v>0.34848484848484845</v>
      </c>
      <c r="L207" s="54">
        <v>20.9</v>
      </c>
      <c r="M207" s="54">
        <v>25.2</v>
      </c>
      <c r="N207" s="54">
        <v>17.8</v>
      </c>
      <c r="O207" s="54"/>
      <c r="P207" s="54"/>
      <c r="R207" s="24">
        <v>206</v>
      </c>
      <c r="S207" s="63">
        <v>-0.43411</v>
      </c>
      <c r="T207" s="63">
        <v>-0.42460999999999999</v>
      </c>
      <c r="U207" s="63">
        <v>1.141E-2</v>
      </c>
      <c r="V207" s="63">
        <v>-0.17817</v>
      </c>
      <c r="W207" s="63">
        <v>-1.277E-2</v>
      </c>
      <c r="X207" s="63"/>
      <c r="Y207" s="63"/>
      <c r="Z207" s="63"/>
      <c r="AA207" s="63"/>
      <c r="AB207" s="63"/>
      <c r="AC207" s="63"/>
      <c r="AD207" s="63"/>
      <c r="AI207" s="24">
        <v>206</v>
      </c>
      <c r="AJ207" s="63">
        <v>-0.36055999999999999</v>
      </c>
      <c r="AK207" s="63">
        <v>-0.64578999999999998</v>
      </c>
      <c r="AL207" s="63">
        <v>-0.29043000000000002</v>
      </c>
    </row>
    <row r="208" spans="1:38" x14ac:dyDescent="0.25">
      <c r="A208" s="24">
        <v>207</v>
      </c>
      <c r="B208" s="6" t="s">
        <v>429</v>
      </c>
      <c r="C208" s="31" t="s">
        <v>430</v>
      </c>
      <c r="D208" s="1" t="s">
        <v>8</v>
      </c>
      <c r="E208" s="58">
        <v>0.36679994019454271</v>
      </c>
      <c r="F208" s="58">
        <v>0.21305374209648575</v>
      </c>
      <c r="G208" s="58">
        <v>0.42014631770897148</v>
      </c>
      <c r="H208" t="s">
        <v>906</v>
      </c>
      <c r="I208" s="59"/>
      <c r="J208" s="54">
        <v>79</v>
      </c>
      <c r="K208" s="60">
        <v>0.39746835443037976</v>
      </c>
      <c r="L208" s="54">
        <v>30</v>
      </c>
      <c r="M208" s="54">
        <v>29.8</v>
      </c>
      <c r="N208" s="54">
        <v>17.8</v>
      </c>
      <c r="O208" s="54"/>
      <c r="P208" s="54"/>
      <c r="R208" s="24">
        <v>207</v>
      </c>
      <c r="S208" s="63">
        <v>0.11666</v>
      </c>
      <c r="T208" s="63">
        <v>-0.50039999999999996</v>
      </c>
      <c r="U208" s="63">
        <v>0.34705000000000003</v>
      </c>
      <c r="V208" s="63">
        <v>-0.38046999999999997</v>
      </c>
      <c r="W208" s="63">
        <v>-0.20896000000000001</v>
      </c>
      <c r="X208" s="63"/>
      <c r="Y208" s="63"/>
      <c r="Z208" s="63"/>
      <c r="AA208" s="63"/>
      <c r="AB208" s="63"/>
      <c r="AC208" s="63"/>
      <c r="AD208" s="63"/>
      <c r="AI208" s="24">
        <v>207</v>
      </c>
      <c r="AJ208" s="63">
        <v>-0.49941000000000002</v>
      </c>
      <c r="AK208" s="63">
        <v>-0.64763999999999999</v>
      </c>
      <c r="AL208" s="63">
        <v>-1.7994000000000001</v>
      </c>
    </row>
    <row r="209" spans="1:38" x14ac:dyDescent="0.25">
      <c r="A209" s="24">
        <v>208</v>
      </c>
      <c r="B209" s="6" t="s">
        <v>429</v>
      </c>
      <c r="C209" s="31" t="s">
        <v>430</v>
      </c>
      <c r="D209" s="1" t="s">
        <v>8</v>
      </c>
      <c r="E209" s="58">
        <v>0.51581559317009762</v>
      </c>
      <c r="F209" s="58">
        <v>0.21315222727524591</v>
      </c>
      <c r="G209" s="58">
        <v>0.27103217955465647</v>
      </c>
      <c r="H209" t="s">
        <v>906</v>
      </c>
      <c r="I209" s="59"/>
      <c r="J209" s="54">
        <v>54.9</v>
      </c>
      <c r="K209" s="60">
        <v>0.45901639344262291</v>
      </c>
      <c r="L209" s="54">
        <v>18.5</v>
      </c>
      <c r="M209" s="54">
        <v>17.100000000000001</v>
      </c>
      <c r="N209" s="54">
        <v>12.6</v>
      </c>
      <c r="O209" s="54"/>
      <c r="P209" s="54"/>
      <c r="R209" s="24">
        <v>208</v>
      </c>
      <c r="S209" s="63">
        <v>-1.089</v>
      </c>
      <c r="T209" s="63">
        <v>-0.16708999999999999</v>
      </c>
      <c r="U209" s="63">
        <v>0.16697999999999999</v>
      </c>
      <c r="V209" s="63">
        <v>-0.25447999999999998</v>
      </c>
      <c r="W209" s="63">
        <v>4.3432999999999996E-3</v>
      </c>
      <c r="X209" s="63"/>
      <c r="Y209" s="63"/>
      <c r="Z209" s="63"/>
      <c r="AA209" s="63"/>
      <c r="AB209" s="63"/>
      <c r="AC209" s="63"/>
      <c r="AD209" s="63"/>
      <c r="AI209" s="24">
        <v>208</v>
      </c>
      <c r="AJ209" s="63">
        <v>-0.22752</v>
      </c>
      <c r="AK209" s="63">
        <v>-0.70428000000000002</v>
      </c>
      <c r="AL209" s="63">
        <v>-0.38946999999999998</v>
      </c>
    </row>
    <row r="210" spans="1:38" x14ac:dyDescent="0.25">
      <c r="A210" s="24">
        <v>209</v>
      </c>
      <c r="B210" s="6" t="s">
        <v>429</v>
      </c>
      <c r="C210" s="31" t="s">
        <v>430</v>
      </c>
      <c r="D210" s="1" t="s">
        <v>8</v>
      </c>
      <c r="E210" s="58">
        <v>0.33378725620835231</v>
      </c>
      <c r="F210" s="58">
        <v>0.21319645499978768</v>
      </c>
      <c r="G210" s="58">
        <v>0.45301628879186012</v>
      </c>
      <c r="H210" t="s">
        <v>906</v>
      </c>
      <c r="I210" s="59"/>
      <c r="J210" s="54">
        <v>85.2</v>
      </c>
      <c r="K210" s="60">
        <v>0.32863849765258213</v>
      </c>
      <c r="L210" s="54">
        <v>30.5</v>
      </c>
      <c r="M210" s="54">
        <v>35.700000000000003</v>
      </c>
      <c r="N210" s="54">
        <v>21.5</v>
      </c>
      <c r="O210" s="54"/>
      <c r="P210" s="54"/>
      <c r="R210" s="24">
        <v>209</v>
      </c>
      <c r="S210" s="63">
        <v>0.53110000000000002</v>
      </c>
      <c r="T210" s="63">
        <v>-0.68411</v>
      </c>
      <c r="U210" s="63">
        <v>0.18403</v>
      </c>
      <c r="V210" s="63">
        <v>-0.27932000000000001</v>
      </c>
      <c r="W210" s="63">
        <v>-0.22325999999999999</v>
      </c>
      <c r="X210" s="63"/>
      <c r="Y210" s="63"/>
      <c r="Z210" s="63"/>
      <c r="AA210" s="63"/>
      <c r="AB210" s="63"/>
      <c r="AC210" s="63"/>
      <c r="AD210" s="63"/>
      <c r="AI210" s="24">
        <v>209</v>
      </c>
      <c r="AJ210" s="63">
        <v>-0.64742999999999995</v>
      </c>
      <c r="AK210" s="63">
        <v>-0.56686999999999999</v>
      </c>
      <c r="AL210" s="63">
        <v>-1.6216999999999999</v>
      </c>
    </row>
    <row r="211" spans="1:38" x14ac:dyDescent="0.25">
      <c r="A211" s="24">
        <v>210</v>
      </c>
      <c r="B211" s="6" t="s">
        <v>312</v>
      </c>
      <c r="C211" s="32" t="s">
        <v>313</v>
      </c>
      <c r="D211" s="1" t="s">
        <v>8</v>
      </c>
      <c r="E211" s="58">
        <v>0.37212782295378916</v>
      </c>
      <c r="F211" s="58">
        <v>0.21321546004055988</v>
      </c>
      <c r="G211" s="58">
        <v>0.41465671700565088</v>
      </c>
      <c r="H211" t="s">
        <v>906</v>
      </c>
      <c r="I211" s="59"/>
      <c r="J211" s="54">
        <v>24.2</v>
      </c>
      <c r="K211" s="60">
        <v>0.39669421487603307</v>
      </c>
      <c r="L211" s="54">
        <v>9.1</v>
      </c>
      <c r="M211" s="54">
        <v>9.1</v>
      </c>
      <c r="N211" s="54">
        <v>5.5</v>
      </c>
      <c r="O211" s="54"/>
      <c r="P211" s="54"/>
      <c r="R211" s="24">
        <v>210</v>
      </c>
      <c r="S211" s="63">
        <v>-2.2799</v>
      </c>
      <c r="T211" s="63">
        <v>0.13628000000000001</v>
      </c>
      <c r="U211" s="63">
        <v>0.14915</v>
      </c>
      <c r="V211" s="63">
        <v>9.9887000000000004E-2</v>
      </c>
      <c r="W211" s="63">
        <v>-4.5157999999999997E-2</v>
      </c>
      <c r="X211" s="63"/>
      <c r="Y211" s="63"/>
      <c r="Z211" s="63"/>
      <c r="AA211" s="63"/>
      <c r="AB211" s="63"/>
      <c r="AC211" s="63"/>
      <c r="AD211" s="63"/>
      <c r="AI211" s="24">
        <v>210</v>
      </c>
      <c r="AJ211" s="63">
        <v>-0.17444000000000001</v>
      </c>
      <c r="AK211" s="63">
        <v>-0.46035999999999999</v>
      </c>
      <c r="AL211" s="63">
        <v>3.6552000000000001E-2</v>
      </c>
    </row>
    <row r="212" spans="1:38" x14ac:dyDescent="0.25">
      <c r="A212" s="24">
        <v>211</v>
      </c>
      <c r="B212" s="6" t="s">
        <v>338</v>
      </c>
      <c r="C212" s="32" t="s">
        <v>62</v>
      </c>
      <c r="D212" s="1" t="s">
        <v>8</v>
      </c>
      <c r="E212" s="58">
        <v>0.51329486736244312</v>
      </c>
      <c r="F212" s="58">
        <v>0.21410299360275933</v>
      </c>
      <c r="G212" s="58">
        <v>0.27260213903479769</v>
      </c>
      <c r="H212" t="s">
        <v>906</v>
      </c>
      <c r="I212" s="59"/>
      <c r="J212" s="54">
        <v>67.7</v>
      </c>
      <c r="K212" s="60">
        <v>0.39290989660265885</v>
      </c>
      <c r="L212" s="54">
        <v>21</v>
      </c>
      <c r="M212" s="54">
        <v>23.3</v>
      </c>
      <c r="N212" s="54">
        <v>17.8</v>
      </c>
      <c r="O212" s="54"/>
      <c r="P212" s="54"/>
      <c r="R212" s="24">
        <v>211</v>
      </c>
      <c r="S212" s="63">
        <v>-0.46010000000000001</v>
      </c>
      <c r="T212" s="63">
        <v>-0.39445999999999998</v>
      </c>
      <c r="U212" s="63">
        <v>2.1471000000000001E-2</v>
      </c>
      <c r="V212" s="63">
        <v>-0.26906000000000002</v>
      </c>
      <c r="W212" s="63">
        <v>5.2316000000000001E-2</v>
      </c>
      <c r="X212" s="63"/>
      <c r="Y212" s="63"/>
      <c r="Z212" s="63"/>
      <c r="AA212" s="63"/>
      <c r="AB212" s="63"/>
      <c r="AC212" s="63"/>
      <c r="AD212" s="63"/>
      <c r="AI212" s="24">
        <v>211</v>
      </c>
      <c r="AJ212" s="63">
        <v>-0.26023000000000002</v>
      </c>
      <c r="AK212" s="63">
        <v>-0.74711000000000005</v>
      </c>
      <c r="AL212" s="63">
        <v>-0.13625000000000001</v>
      </c>
    </row>
    <row r="213" spans="1:38" x14ac:dyDescent="0.25">
      <c r="A213" s="24">
        <v>212</v>
      </c>
      <c r="B213" s="6" t="s">
        <v>330</v>
      </c>
      <c r="C213" s="32" t="s">
        <v>331</v>
      </c>
      <c r="D213" s="1" t="s">
        <v>8</v>
      </c>
      <c r="E213" s="58">
        <v>0.3056650127160892</v>
      </c>
      <c r="F213" s="58">
        <v>0.21485243498203799</v>
      </c>
      <c r="G213" s="58">
        <v>0.47948255230187276</v>
      </c>
      <c r="H213" t="s">
        <v>906</v>
      </c>
      <c r="I213" s="59"/>
      <c r="J213" s="54">
        <v>71</v>
      </c>
      <c r="K213" s="60">
        <v>0.22112676056338032</v>
      </c>
      <c r="L213" s="54">
        <v>21.4</v>
      </c>
      <c r="M213" s="54">
        <v>33.299999999999997</v>
      </c>
      <c r="N213" s="54">
        <v>22</v>
      </c>
      <c r="O213" s="54"/>
      <c r="P213" s="54"/>
      <c r="R213" s="24">
        <v>212</v>
      </c>
      <c r="S213" s="63">
        <v>4.4387999999999997E-2</v>
      </c>
      <c r="T213" s="63">
        <v>-0.65597000000000005</v>
      </c>
      <c r="U213" s="63">
        <v>-0.17421</v>
      </c>
      <c r="V213" s="63">
        <v>2.1457E-2</v>
      </c>
      <c r="W213" s="63">
        <v>-7.3995000000000005E-2</v>
      </c>
      <c r="X213" s="63"/>
      <c r="Y213" s="63"/>
      <c r="Z213" s="63"/>
      <c r="AA213" s="63"/>
      <c r="AB213" s="63"/>
      <c r="AC213" s="63"/>
      <c r="AD213" s="63"/>
      <c r="AI213" s="24">
        <v>212</v>
      </c>
      <c r="AJ213" s="63">
        <v>-0.56066000000000005</v>
      </c>
      <c r="AK213" s="63">
        <v>-0.47816999999999998</v>
      </c>
      <c r="AL213" s="63">
        <v>-0.16755999999999999</v>
      </c>
    </row>
    <row r="214" spans="1:38" x14ac:dyDescent="0.25">
      <c r="A214" s="24">
        <v>213</v>
      </c>
      <c r="B214" s="6" t="s">
        <v>395</v>
      </c>
      <c r="C214" s="31" t="s">
        <v>396</v>
      </c>
      <c r="D214" s="1" t="s">
        <v>8</v>
      </c>
      <c r="E214" s="58">
        <v>0.62077471164075149</v>
      </c>
      <c r="F214" s="58">
        <v>0.21637786670232084</v>
      </c>
      <c r="G214" s="58">
        <v>0.16284742165692764</v>
      </c>
      <c r="H214" t="s">
        <v>906</v>
      </c>
      <c r="I214" s="59"/>
      <c r="J214" s="54">
        <v>43.400000000000006</v>
      </c>
      <c r="K214" s="60">
        <v>0.42165898617511527</v>
      </c>
      <c r="L214" s="54">
        <v>12.7</v>
      </c>
      <c r="M214" s="54">
        <v>13.5</v>
      </c>
      <c r="N214" s="54">
        <v>11.6</v>
      </c>
      <c r="O214" s="54"/>
      <c r="P214" s="54"/>
      <c r="R214" s="24">
        <v>213</v>
      </c>
      <c r="S214" s="63">
        <v>-1.5445</v>
      </c>
      <c r="T214" s="63">
        <v>-8.3482000000000001E-2</v>
      </c>
      <c r="U214" s="63">
        <v>7.8276000000000005E-3</v>
      </c>
      <c r="V214" s="63">
        <v>-9.2927999999999997E-2</v>
      </c>
      <c r="W214" s="63">
        <v>0.10483000000000001</v>
      </c>
      <c r="X214" s="63"/>
      <c r="Y214" s="63"/>
      <c r="Z214" s="63"/>
      <c r="AA214" s="63"/>
      <c r="AB214" s="63"/>
      <c r="AC214" s="63"/>
      <c r="AD214" s="63"/>
      <c r="AI214" s="24">
        <v>213</v>
      </c>
      <c r="AJ214" s="63">
        <v>-9.0481000000000006E-2</v>
      </c>
      <c r="AK214" s="63">
        <v>-0.67723</v>
      </c>
      <c r="AL214" s="63">
        <v>0.47439999999999999</v>
      </c>
    </row>
    <row r="215" spans="1:38" x14ac:dyDescent="0.25">
      <c r="A215" s="24">
        <v>214</v>
      </c>
      <c r="B215" s="6" t="s">
        <v>318</v>
      </c>
      <c r="C215" s="31" t="s">
        <v>320</v>
      </c>
      <c r="D215" s="1" t="s">
        <v>8</v>
      </c>
      <c r="E215" s="58">
        <v>5.8485660534075119E-2</v>
      </c>
      <c r="F215" s="58">
        <v>0.21707154048382504</v>
      </c>
      <c r="G215" s="58">
        <v>0.72444279898209984</v>
      </c>
      <c r="H215" t="s">
        <v>906</v>
      </c>
      <c r="I215" s="59"/>
      <c r="J215" s="54">
        <v>43.6</v>
      </c>
      <c r="K215" s="60">
        <v>3.2110091743119316E-2</v>
      </c>
      <c r="L215" s="54">
        <v>11.5</v>
      </c>
      <c r="M215" s="54">
        <v>25.9</v>
      </c>
      <c r="N215" s="54">
        <v>16.3</v>
      </c>
      <c r="O215" s="54"/>
      <c r="P215" s="54"/>
      <c r="R215" s="24">
        <v>214</v>
      </c>
      <c r="S215" s="63">
        <v>-1.0425</v>
      </c>
      <c r="T215" s="63">
        <v>-0.40527999999999997</v>
      </c>
      <c r="U215" s="63">
        <v>-0.28097</v>
      </c>
      <c r="V215" s="63">
        <v>0.34834999999999999</v>
      </c>
      <c r="W215" s="63">
        <v>-7.3474999999999999E-2</v>
      </c>
      <c r="X215" s="63"/>
      <c r="Y215" s="63"/>
      <c r="Z215" s="63"/>
      <c r="AA215" s="63"/>
      <c r="AB215" s="63"/>
      <c r="AC215" s="63"/>
      <c r="AD215" s="63"/>
      <c r="AI215" s="24">
        <v>214</v>
      </c>
      <c r="AJ215" s="63">
        <v>-0.53573000000000004</v>
      </c>
      <c r="AK215" s="63">
        <v>-0.28428999999999999</v>
      </c>
      <c r="AL215" s="63">
        <v>0.50656999999999996</v>
      </c>
    </row>
    <row r="216" spans="1:38" x14ac:dyDescent="0.25">
      <c r="A216" s="24">
        <v>215</v>
      </c>
      <c r="B216" s="6" t="s">
        <v>416</v>
      </c>
      <c r="C216" s="31" t="s">
        <v>418</v>
      </c>
      <c r="D216" s="1" t="s">
        <v>8</v>
      </c>
      <c r="E216" s="58">
        <v>0.57804886306262371</v>
      </c>
      <c r="F216" s="58">
        <v>0.21758061453448702</v>
      </c>
      <c r="G216" s="58">
        <v>0.20437052240288939</v>
      </c>
      <c r="H216" t="s">
        <v>906</v>
      </c>
      <c r="I216" s="59"/>
      <c r="J216" s="54">
        <v>35.599999999999994</v>
      </c>
      <c r="K216" s="60">
        <v>0.38202247191011224</v>
      </c>
      <c r="L216" s="54">
        <v>10.3</v>
      </c>
      <c r="M216" s="54">
        <v>12</v>
      </c>
      <c r="N216" s="54">
        <v>10</v>
      </c>
      <c r="O216" s="54"/>
      <c r="P216" s="54"/>
      <c r="R216" s="24">
        <v>215</v>
      </c>
      <c r="S216" s="63">
        <v>-1.8247</v>
      </c>
      <c r="T216" s="63">
        <v>-2.0771999999999999E-2</v>
      </c>
      <c r="U216" s="63">
        <v>-6.8719999999999996E-3</v>
      </c>
      <c r="V216" s="63">
        <v>1.6067999999999999E-2</v>
      </c>
      <c r="W216" s="63">
        <v>8.4865999999999997E-2</v>
      </c>
      <c r="X216" s="63"/>
      <c r="Y216" s="63"/>
      <c r="Z216" s="63"/>
      <c r="AA216" s="63"/>
      <c r="AB216" s="63"/>
      <c r="AC216" s="63"/>
      <c r="AD216" s="63"/>
      <c r="AI216" s="24">
        <v>215</v>
      </c>
      <c r="AJ216" s="63">
        <v>-9.1056999999999999E-2</v>
      </c>
      <c r="AK216" s="63">
        <v>-0.59994000000000003</v>
      </c>
      <c r="AL216" s="63">
        <v>0.58331999999999995</v>
      </c>
    </row>
    <row r="217" spans="1:38" x14ac:dyDescent="0.25">
      <c r="A217" s="24">
        <v>216</v>
      </c>
      <c r="B217" s="6" t="s">
        <v>359</v>
      </c>
      <c r="C217" s="31" t="s">
        <v>361</v>
      </c>
      <c r="D217" s="1" t="s">
        <v>8</v>
      </c>
      <c r="E217" s="58">
        <v>0.3833595065009362</v>
      </c>
      <c r="F217" s="58">
        <v>0.22045091163535946</v>
      </c>
      <c r="G217" s="58">
        <v>0.39618958186370423</v>
      </c>
      <c r="H217" t="s">
        <v>906</v>
      </c>
      <c r="I217" s="59"/>
      <c r="J217" s="54">
        <v>99.9</v>
      </c>
      <c r="K217" s="60">
        <v>0.23323323323323325</v>
      </c>
      <c r="L217" s="54">
        <v>27.9</v>
      </c>
      <c r="M217" s="54">
        <v>44.1</v>
      </c>
      <c r="N217" s="54">
        <v>32.5</v>
      </c>
      <c r="O217" s="54"/>
      <c r="P217" s="54"/>
      <c r="R217" s="24">
        <v>216</v>
      </c>
      <c r="S217" s="63">
        <v>1.3503000000000001</v>
      </c>
      <c r="T217" s="63">
        <v>-1.081</v>
      </c>
      <c r="U217" s="63">
        <v>-0.39956999999999998</v>
      </c>
      <c r="V217" s="63">
        <v>-0.12801999999999999</v>
      </c>
      <c r="W217" s="63">
        <v>8.0052999999999999E-2</v>
      </c>
      <c r="X217" s="63"/>
      <c r="Y217" s="63"/>
      <c r="Z217" s="63"/>
      <c r="AA217" s="63"/>
      <c r="AB217" s="63"/>
      <c r="AC217" s="63"/>
      <c r="AD217" s="63"/>
      <c r="AI217" s="24">
        <v>216</v>
      </c>
      <c r="AJ217" s="63">
        <v>-0.46792</v>
      </c>
      <c r="AK217" s="63">
        <v>-0.68072999999999995</v>
      </c>
      <c r="AL217" s="63">
        <v>0.36557000000000001</v>
      </c>
    </row>
    <row r="218" spans="1:38" x14ac:dyDescent="0.25">
      <c r="A218" s="24">
        <v>217</v>
      </c>
      <c r="B218" s="6" t="s">
        <v>385</v>
      </c>
      <c r="C218" s="31" t="s">
        <v>516</v>
      </c>
      <c r="D218" s="1" t="s">
        <v>8</v>
      </c>
      <c r="E218" s="58">
        <v>0.48754479817027574</v>
      </c>
      <c r="F218" s="58">
        <v>0.22193958489098073</v>
      </c>
      <c r="G218" s="58">
        <v>0.29051561693874356</v>
      </c>
      <c r="H218" t="s">
        <v>906</v>
      </c>
      <c r="I218" s="59"/>
      <c r="J218" s="54">
        <v>33</v>
      </c>
      <c r="K218" s="60">
        <v>0.30000000000000004</v>
      </c>
      <c r="L218" s="54">
        <v>9.3000000000000007</v>
      </c>
      <c r="M218" s="54">
        <v>12.9</v>
      </c>
      <c r="N218" s="54">
        <v>10.199999999999999</v>
      </c>
      <c r="O218" s="54"/>
      <c r="P218" s="54"/>
      <c r="R218" s="24">
        <v>217</v>
      </c>
      <c r="S218" s="63">
        <v>-1.8555999999999999</v>
      </c>
      <c r="T218" s="63">
        <v>-4.2214000000000002E-2</v>
      </c>
      <c r="U218" s="63">
        <v>-5.1908999999999997E-2</v>
      </c>
      <c r="V218" s="63">
        <v>0.10731</v>
      </c>
      <c r="W218" s="63">
        <v>7.0558999999999997E-2</v>
      </c>
      <c r="X218" s="63"/>
      <c r="Y218" s="63"/>
      <c r="Z218" s="63"/>
      <c r="AA218" s="63"/>
      <c r="AB218" s="63"/>
      <c r="AC218" s="63"/>
      <c r="AD218" s="63"/>
      <c r="AI218" s="24">
        <v>217</v>
      </c>
      <c r="AJ218" s="63">
        <v>-0.11004</v>
      </c>
      <c r="AK218" s="63">
        <v>-0.54</v>
      </c>
      <c r="AL218" s="63">
        <v>0.69242999999999999</v>
      </c>
    </row>
    <row r="219" spans="1:38" x14ac:dyDescent="0.25">
      <c r="A219" s="24">
        <v>218</v>
      </c>
      <c r="B219" s="6" t="s">
        <v>354</v>
      </c>
      <c r="C219" s="31" t="s">
        <v>356</v>
      </c>
      <c r="D219" s="1" t="s">
        <v>8</v>
      </c>
      <c r="E219" s="58">
        <v>0.36598494821980548</v>
      </c>
      <c r="F219" s="58">
        <v>0.22291194346202592</v>
      </c>
      <c r="G219" s="58">
        <v>0.41110310831816849</v>
      </c>
      <c r="H219" t="s">
        <v>906</v>
      </c>
      <c r="I219" s="59"/>
      <c r="J219" s="55">
        <v>66.2</v>
      </c>
      <c r="K219" s="60">
        <v>0.26586102719033233</v>
      </c>
      <c r="L219" s="55">
        <v>20.399999999999999</v>
      </c>
      <c r="M219" s="55">
        <v>28.7</v>
      </c>
      <c r="N219" s="55">
        <v>19.899999999999999</v>
      </c>
      <c r="O219" s="55"/>
      <c r="P219" s="55"/>
      <c r="R219" s="24">
        <v>218</v>
      </c>
      <c r="S219" s="63">
        <v>-0.26229000000000002</v>
      </c>
      <c r="T219" s="63">
        <v>-0.53085000000000004</v>
      </c>
      <c r="U219" s="63">
        <v>-9.7372E-2</v>
      </c>
      <c r="V219" s="63">
        <v>-3.8231000000000001E-2</v>
      </c>
      <c r="W219" s="63">
        <v>-1.6011000000000001E-2</v>
      </c>
      <c r="X219" s="63"/>
      <c r="Y219" s="63"/>
      <c r="Z219" s="63"/>
      <c r="AA219" s="63"/>
      <c r="AB219" s="63"/>
      <c r="AC219" s="63"/>
      <c r="AD219" s="63"/>
      <c r="AI219" s="24">
        <v>218</v>
      </c>
      <c r="AJ219" s="63">
        <v>-0.36797999999999997</v>
      </c>
      <c r="AK219" s="63">
        <v>-0.56664000000000003</v>
      </c>
      <c r="AL219" s="63">
        <v>-2.7525999999999998E-2</v>
      </c>
    </row>
    <row r="220" spans="1:38" x14ac:dyDescent="0.25">
      <c r="A220" s="24">
        <v>219</v>
      </c>
      <c r="B220" s="6" t="s">
        <v>371</v>
      </c>
      <c r="C220" s="28" t="s">
        <v>372</v>
      </c>
      <c r="D220" s="1" t="s">
        <v>8</v>
      </c>
      <c r="E220" s="58">
        <v>0.4459271157365684</v>
      </c>
      <c r="F220" s="58">
        <v>0.2232938742503113</v>
      </c>
      <c r="G220" s="58">
        <v>0.33077901001312027</v>
      </c>
      <c r="H220" t="s">
        <v>906</v>
      </c>
      <c r="I220" s="59"/>
      <c r="J220" s="55">
        <v>24.2</v>
      </c>
      <c r="K220" s="60">
        <v>0.33471074380165283</v>
      </c>
      <c r="L220" s="55">
        <v>7.6</v>
      </c>
      <c r="M220" s="55">
        <v>9.3000000000000007</v>
      </c>
      <c r="N220" s="55">
        <v>6.8</v>
      </c>
      <c r="O220" s="55"/>
      <c r="P220" s="55"/>
      <c r="R220" s="24">
        <v>219</v>
      </c>
      <c r="S220" s="63">
        <v>-2.2621000000000002</v>
      </c>
      <c r="T220" s="63">
        <v>9.8838999999999996E-2</v>
      </c>
      <c r="U220" s="63">
        <v>3.8877000000000002E-2</v>
      </c>
      <c r="V220" s="63">
        <v>0.13916999999999999</v>
      </c>
      <c r="W220" s="63">
        <v>2.3611E-2</v>
      </c>
      <c r="X220" s="63"/>
      <c r="Y220" s="63"/>
      <c r="Z220" s="63"/>
      <c r="AA220" s="63"/>
      <c r="AB220" s="63"/>
      <c r="AC220" s="63"/>
      <c r="AD220" s="63"/>
      <c r="AI220" s="24">
        <v>219</v>
      </c>
      <c r="AJ220" s="63">
        <v>-0.11586</v>
      </c>
      <c r="AK220" s="63">
        <v>-0.48736000000000002</v>
      </c>
      <c r="AL220" s="63">
        <v>0.49254999999999999</v>
      </c>
    </row>
    <row r="221" spans="1:38" x14ac:dyDescent="0.25">
      <c r="A221" s="24">
        <v>220</v>
      </c>
      <c r="B221" s="6" t="s">
        <v>363</v>
      </c>
      <c r="C221" s="32" t="s">
        <v>365</v>
      </c>
      <c r="D221" s="1" t="s">
        <v>8</v>
      </c>
      <c r="E221" s="58">
        <v>0.28842016020911382</v>
      </c>
      <c r="F221" s="58">
        <v>0.22420578904331673</v>
      </c>
      <c r="G221" s="58">
        <v>0.48737405074756945</v>
      </c>
      <c r="H221" t="s">
        <v>906</v>
      </c>
      <c r="I221" s="59"/>
      <c r="J221" s="54">
        <v>37.700000000000003</v>
      </c>
      <c r="K221" s="60">
        <v>0.29973474801061012</v>
      </c>
      <c r="L221" s="54">
        <v>14.4</v>
      </c>
      <c r="M221" s="54">
        <v>16.8</v>
      </c>
      <c r="N221" s="54">
        <v>9.6</v>
      </c>
      <c r="O221" s="54"/>
      <c r="P221" s="54"/>
      <c r="R221" s="24">
        <v>220</v>
      </c>
      <c r="S221" s="63">
        <v>-1.5710999999999999</v>
      </c>
      <c r="T221" s="63">
        <v>-9.0856999999999993E-2</v>
      </c>
      <c r="U221" s="63">
        <v>0.15751999999999999</v>
      </c>
      <c r="V221" s="63">
        <v>7.5444999999999998E-2</v>
      </c>
      <c r="W221" s="63">
        <v>-0.11632000000000001</v>
      </c>
      <c r="X221" s="63"/>
      <c r="Y221" s="63"/>
      <c r="Z221" s="63"/>
      <c r="AA221" s="63"/>
      <c r="AB221" s="63"/>
      <c r="AC221" s="63"/>
      <c r="AD221" s="63"/>
      <c r="AI221" s="24">
        <v>220</v>
      </c>
      <c r="AJ221" s="63">
        <v>-0.28667999999999999</v>
      </c>
      <c r="AK221" s="63">
        <v>-0.43783</v>
      </c>
      <c r="AL221" s="63">
        <v>-0.39539000000000002</v>
      </c>
    </row>
    <row r="222" spans="1:38" x14ac:dyDescent="0.25">
      <c r="A222" s="24">
        <v>221</v>
      </c>
      <c r="B222" s="6" t="s">
        <v>368</v>
      </c>
      <c r="C222" s="32" t="s">
        <v>369</v>
      </c>
      <c r="D222" s="1" t="s">
        <v>8</v>
      </c>
      <c r="E222" s="58">
        <v>0.71764253748218743</v>
      </c>
      <c r="F222" s="58">
        <v>0.22662979129427044</v>
      </c>
      <c r="G222" s="58">
        <v>5.5727671223542087E-2</v>
      </c>
      <c r="H222" t="s">
        <v>906</v>
      </c>
      <c r="I222" s="59"/>
      <c r="J222" s="54">
        <v>59.7</v>
      </c>
      <c r="K222" s="60">
        <v>0.59463986599664986</v>
      </c>
      <c r="L222" s="54">
        <v>20</v>
      </c>
      <c r="M222" s="54">
        <v>12.5</v>
      </c>
      <c r="N222" s="54">
        <v>11.7</v>
      </c>
      <c r="O222" s="54"/>
      <c r="P222" s="54"/>
      <c r="R222" s="24">
        <v>221</v>
      </c>
      <c r="S222" s="63">
        <v>-1.1454</v>
      </c>
      <c r="T222" s="63">
        <v>-7.1900000000000006E-2</v>
      </c>
      <c r="U222" s="63">
        <v>0.2727</v>
      </c>
      <c r="V222" s="63">
        <v>-0.51459999999999995</v>
      </c>
      <c r="W222" s="63">
        <v>0.10707999999999999</v>
      </c>
      <c r="X222" s="63"/>
      <c r="Y222" s="63"/>
      <c r="Z222" s="63"/>
      <c r="AA222" s="63"/>
      <c r="AB222" s="63"/>
      <c r="AC222" s="63"/>
      <c r="AD222" s="63"/>
      <c r="AI222" s="24">
        <v>221</v>
      </c>
      <c r="AJ222" s="63">
        <v>-5.0958999999999997E-2</v>
      </c>
      <c r="AK222" s="63">
        <v>-0.93233999999999995</v>
      </c>
      <c r="AL222" s="63">
        <v>-0.38919999999999999</v>
      </c>
    </row>
    <row r="223" spans="1:38" x14ac:dyDescent="0.25">
      <c r="A223" s="24">
        <v>222</v>
      </c>
      <c r="B223" s="6" t="s">
        <v>368</v>
      </c>
      <c r="C223" s="31" t="s">
        <v>370</v>
      </c>
      <c r="D223" s="1" t="s">
        <v>8</v>
      </c>
      <c r="E223" s="58">
        <v>0.56807397557443506</v>
      </c>
      <c r="F223" s="58">
        <v>0.2275037084656068</v>
      </c>
      <c r="G223" s="58">
        <v>0.20442231595995816</v>
      </c>
      <c r="H223" t="s">
        <v>906</v>
      </c>
      <c r="I223" s="59"/>
      <c r="J223" s="54">
        <v>37.299999999999997</v>
      </c>
      <c r="K223" s="60">
        <v>0.46916890080428947</v>
      </c>
      <c r="L223" s="54">
        <v>12.5</v>
      </c>
      <c r="M223" s="54">
        <v>11</v>
      </c>
      <c r="N223" s="54">
        <v>8.8000000000000007</v>
      </c>
      <c r="O223" s="54"/>
      <c r="P223" s="54"/>
      <c r="R223" s="24">
        <v>222</v>
      </c>
      <c r="S223" s="63">
        <v>-1.8181</v>
      </c>
      <c r="T223" s="63">
        <v>2.6700999999999999E-2</v>
      </c>
      <c r="U223" s="63">
        <v>0.13261999999999999</v>
      </c>
      <c r="V223" s="63">
        <v>-8.3940000000000001E-2</v>
      </c>
      <c r="W223" s="63">
        <v>4.7857999999999998E-2</v>
      </c>
      <c r="X223" s="63"/>
      <c r="Y223" s="63"/>
      <c r="Z223" s="63"/>
      <c r="AA223" s="63"/>
      <c r="AB223" s="63"/>
      <c r="AC223" s="63"/>
      <c r="AD223" s="63"/>
      <c r="AI223" s="24">
        <v>222</v>
      </c>
      <c r="AJ223" s="63">
        <v>-6.9918999999999995E-2</v>
      </c>
      <c r="AK223" s="63">
        <v>-0.63754</v>
      </c>
      <c r="AL223" s="63">
        <v>0.15492</v>
      </c>
    </row>
    <row r="224" spans="1:38" x14ac:dyDescent="0.25">
      <c r="A224" s="24">
        <v>223</v>
      </c>
      <c r="B224" s="6" t="s">
        <v>314</v>
      </c>
      <c r="C224" s="32" t="s">
        <v>315</v>
      </c>
      <c r="D224" s="1" t="s">
        <v>8</v>
      </c>
      <c r="E224" s="58">
        <v>0.34752997934235597</v>
      </c>
      <c r="F224" s="58">
        <v>0.22846619114250954</v>
      </c>
      <c r="G224" s="58">
        <v>0.42400382951513454</v>
      </c>
      <c r="H224" t="s">
        <v>906</v>
      </c>
      <c r="I224" s="59"/>
      <c r="J224" s="54">
        <v>55.199999999999996</v>
      </c>
      <c r="K224" s="60">
        <v>0.26992753623188398</v>
      </c>
      <c r="L224" s="54">
        <v>17.899999999999999</v>
      </c>
      <c r="M224" s="54">
        <v>24.1</v>
      </c>
      <c r="N224" s="54">
        <v>16.2</v>
      </c>
      <c r="O224" s="54"/>
      <c r="P224" s="54"/>
      <c r="R224" s="24">
        <v>223</v>
      </c>
      <c r="S224" s="63">
        <v>-0.76144000000000001</v>
      </c>
      <c r="T224" s="63">
        <v>-0.36791000000000001</v>
      </c>
      <c r="U224" s="63">
        <v>-1.4761E-2</v>
      </c>
      <c r="V224" s="63">
        <v>1.2225E-2</v>
      </c>
      <c r="W224" s="63">
        <v>-3.7894999999999998E-2</v>
      </c>
      <c r="X224" s="63"/>
      <c r="Y224" s="63"/>
      <c r="Z224" s="63"/>
      <c r="AA224" s="63"/>
      <c r="AB224" s="63"/>
      <c r="AC224" s="63"/>
      <c r="AD224" s="63"/>
      <c r="AI224" s="24">
        <v>223</v>
      </c>
      <c r="AJ224" s="63">
        <v>-0.30504999999999999</v>
      </c>
      <c r="AK224" s="63">
        <v>-0.52764</v>
      </c>
      <c r="AL224" s="63">
        <v>-7.1774000000000004E-2</v>
      </c>
    </row>
    <row r="225" spans="1:38" x14ac:dyDescent="0.25">
      <c r="A225" s="24">
        <v>224</v>
      </c>
      <c r="B225" s="6" t="s">
        <v>385</v>
      </c>
      <c r="C225" s="28" t="s">
        <v>387</v>
      </c>
      <c r="D225" s="1" t="s">
        <v>8</v>
      </c>
      <c r="E225" s="58">
        <v>0.46696106482245675</v>
      </c>
      <c r="F225" s="58">
        <v>0.23053309950337667</v>
      </c>
      <c r="G225" s="58">
        <v>0.30250583567416656</v>
      </c>
      <c r="H225" t="s">
        <v>906</v>
      </c>
      <c r="I225" s="59"/>
      <c r="J225" s="54">
        <v>48</v>
      </c>
      <c r="K225" s="60">
        <v>0.29583333333333334</v>
      </c>
      <c r="L225" s="54">
        <v>14</v>
      </c>
      <c r="M225" s="54">
        <v>19</v>
      </c>
      <c r="N225" s="54">
        <v>14.8</v>
      </c>
      <c r="O225" s="54"/>
      <c r="P225" s="54"/>
      <c r="R225" s="24">
        <v>224</v>
      </c>
      <c r="S225" s="63">
        <v>-1.1637999999999999</v>
      </c>
      <c r="T225" s="63">
        <v>-0.25112000000000001</v>
      </c>
      <c r="U225" s="63">
        <v>-8.3975999999999995E-2</v>
      </c>
      <c r="V225" s="63">
        <v>1.9345000000000001E-2</v>
      </c>
      <c r="W225" s="63">
        <v>8.3057000000000006E-2</v>
      </c>
      <c r="X225" s="63"/>
      <c r="Y225" s="63"/>
      <c r="Z225" s="63"/>
      <c r="AA225" s="63"/>
      <c r="AB225" s="63"/>
      <c r="AC225" s="63"/>
      <c r="AD225" s="63"/>
      <c r="AI225" s="24">
        <v>224</v>
      </c>
      <c r="AJ225" s="63">
        <v>-0.12231</v>
      </c>
      <c r="AK225" s="63">
        <v>-0.60729999999999995</v>
      </c>
      <c r="AL225" s="63">
        <v>0.57906999999999997</v>
      </c>
    </row>
    <row r="226" spans="1:38" x14ac:dyDescent="0.25">
      <c r="A226" s="24">
        <v>225</v>
      </c>
      <c r="B226" s="6" t="s">
        <v>299</v>
      </c>
      <c r="C226" s="31" t="s">
        <v>302</v>
      </c>
      <c r="D226" s="1" t="s">
        <v>8</v>
      </c>
      <c r="E226" s="58">
        <v>0.24339514832263351</v>
      </c>
      <c r="F226" s="58">
        <v>0.23408130403378644</v>
      </c>
      <c r="G226" s="58">
        <v>0.52252354764358011</v>
      </c>
      <c r="H226" t="s">
        <v>906</v>
      </c>
      <c r="I226" s="59"/>
      <c r="J226" s="55">
        <v>55.8</v>
      </c>
      <c r="K226" s="60">
        <v>0.16845878136200709</v>
      </c>
      <c r="L226" s="55">
        <v>17.2</v>
      </c>
      <c r="M226" s="55">
        <v>28.1</v>
      </c>
      <c r="N226" s="55">
        <v>18.3</v>
      </c>
      <c r="O226" s="55"/>
      <c r="P226" s="55"/>
      <c r="R226" s="24">
        <v>225</v>
      </c>
      <c r="S226" s="63">
        <v>-0.57582999999999995</v>
      </c>
      <c r="T226" s="63">
        <v>-0.48370000000000002</v>
      </c>
      <c r="U226" s="63">
        <v>-0.14219000000000001</v>
      </c>
      <c r="V226" s="63">
        <v>0.15701999999999999</v>
      </c>
      <c r="W226" s="63">
        <v>-6.2100000000000002E-2</v>
      </c>
      <c r="X226" s="63"/>
      <c r="Y226" s="63"/>
      <c r="Z226" s="63"/>
      <c r="AA226" s="63"/>
      <c r="AB226" s="63"/>
      <c r="AC226" s="63"/>
      <c r="AD226" s="63"/>
      <c r="AI226" s="24">
        <v>225</v>
      </c>
      <c r="AJ226" s="63">
        <v>-0.4027</v>
      </c>
      <c r="AK226" s="63">
        <v>-0.42230000000000001</v>
      </c>
      <c r="AL226" s="63">
        <v>0.11801</v>
      </c>
    </row>
    <row r="227" spans="1:38" x14ac:dyDescent="0.25">
      <c r="A227" s="24">
        <v>226</v>
      </c>
      <c r="B227" s="6" t="s">
        <v>373</v>
      </c>
      <c r="C227" s="32" t="s">
        <v>374</v>
      </c>
      <c r="D227" s="1" t="s">
        <v>8</v>
      </c>
      <c r="E227" s="58">
        <v>0.67317320055404861</v>
      </c>
      <c r="F227" s="58">
        <v>0.23514084240483643</v>
      </c>
      <c r="G227" s="58">
        <v>9.1685957041114902E-2</v>
      </c>
      <c r="H227" t="s">
        <v>906</v>
      </c>
      <c r="I227" s="59"/>
      <c r="J227" s="54">
        <v>58.3</v>
      </c>
      <c r="K227" s="60">
        <v>0.48885077186963977</v>
      </c>
      <c r="L227" s="54">
        <v>18.5</v>
      </c>
      <c r="M227" s="54">
        <v>15.6</v>
      </c>
      <c r="N227" s="54">
        <v>14.2</v>
      </c>
      <c r="O227" s="54"/>
      <c r="P227" s="54"/>
      <c r="R227" s="24">
        <v>226</v>
      </c>
      <c r="S227" s="63">
        <v>-1.0174000000000001</v>
      </c>
      <c r="T227" s="63">
        <v>-0.18110000000000001</v>
      </c>
      <c r="U227" s="63">
        <v>0.11863</v>
      </c>
      <c r="V227" s="63">
        <v>-0.33660000000000001</v>
      </c>
      <c r="W227" s="63">
        <v>0.14696999999999999</v>
      </c>
      <c r="X227" s="63"/>
      <c r="Y227" s="63"/>
      <c r="Z227" s="63"/>
      <c r="AA227" s="63"/>
      <c r="AB227" s="63"/>
      <c r="AC227" s="63"/>
      <c r="AD227" s="63"/>
      <c r="AI227" s="24">
        <v>226</v>
      </c>
      <c r="AJ227" s="63">
        <v>2.9839000000000001E-2</v>
      </c>
      <c r="AK227" s="63">
        <v>-0.86738999999999999</v>
      </c>
      <c r="AL227" s="63">
        <v>0.16492000000000001</v>
      </c>
    </row>
    <row r="228" spans="1:38" x14ac:dyDescent="0.25">
      <c r="A228" s="24">
        <v>227</v>
      </c>
      <c r="B228" s="6" t="s">
        <v>416</v>
      </c>
      <c r="C228" s="31" t="s">
        <v>418</v>
      </c>
      <c r="D228" s="1" t="s">
        <v>8</v>
      </c>
      <c r="E228" s="58">
        <v>0.74814536251493735</v>
      </c>
      <c r="F228" s="58">
        <v>0.2358206340929436</v>
      </c>
      <c r="G228" s="58">
        <v>1.603400339211895E-2</v>
      </c>
      <c r="H228" t="s">
        <v>906</v>
      </c>
      <c r="I228" s="59"/>
      <c r="J228" s="54">
        <v>51.9</v>
      </c>
      <c r="K228" s="60">
        <v>0.4258188824662813</v>
      </c>
      <c r="L228" s="54">
        <v>14.5</v>
      </c>
      <c r="M228" s="54">
        <v>15</v>
      </c>
      <c r="N228" s="54">
        <v>14.8</v>
      </c>
      <c r="O228" s="54"/>
      <c r="P228" s="54"/>
      <c r="R228" s="24">
        <v>227</v>
      </c>
      <c r="S228" s="63">
        <v>-1.2055</v>
      </c>
      <c r="T228" s="63">
        <v>-0.18476999999999999</v>
      </c>
      <c r="U228" s="63">
        <v>-5.0388000000000002E-2</v>
      </c>
      <c r="V228" s="63">
        <v>-0.17971999999999999</v>
      </c>
      <c r="W228" s="63">
        <v>0.21973999999999999</v>
      </c>
      <c r="X228" s="63"/>
      <c r="Y228" s="63"/>
      <c r="Z228" s="63"/>
      <c r="AA228" s="63"/>
      <c r="AB228" s="63"/>
      <c r="AC228" s="63"/>
      <c r="AD228" s="63"/>
      <c r="AI228" s="24">
        <v>227</v>
      </c>
      <c r="AJ228" s="63">
        <v>0.10364</v>
      </c>
      <c r="AK228" s="63">
        <v>-0.82399999999999995</v>
      </c>
      <c r="AL228" s="63">
        <v>0.87934999999999997</v>
      </c>
    </row>
    <row r="229" spans="1:38" x14ac:dyDescent="0.25">
      <c r="A229" s="24">
        <v>228</v>
      </c>
      <c r="B229" s="6" t="s">
        <v>429</v>
      </c>
      <c r="C229" s="31" t="s">
        <v>430</v>
      </c>
      <c r="D229" s="1" t="s">
        <v>8</v>
      </c>
      <c r="E229" s="58">
        <v>0.20868134965598525</v>
      </c>
      <c r="F229" s="58">
        <v>0.23636663273755981</v>
      </c>
      <c r="G229" s="58">
        <v>0.55495201760645496</v>
      </c>
      <c r="H229" t="s">
        <v>906</v>
      </c>
      <c r="I229" s="59"/>
      <c r="J229" s="54">
        <v>133</v>
      </c>
      <c r="K229" s="60">
        <v>0.25939849624060146</v>
      </c>
      <c r="L229" s="54">
        <v>59.2</v>
      </c>
      <c r="M229" s="54">
        <v>65.900000000000006</v>
      </c>
      <c r="N229" s="54">
        <v>32.6</v>
      </c>
      <c r="O229" s="54"/>
      <c r="P229" s="54"/>
      <c r="R229" s="24">
        <v>228</v>
      </c>
      <c r="S229" s="63">
        <v>3.2517</v>
      </c>
      <c r="T229" s="63">
        <v>-1.4331</v>
      </c>
      <c r="U229" s="63">
        <v>0.78835999999999995</v>
      </c>
      <c r="V229" s="63">
        <v>-0.3926</v>
      </c>
      <c r="W229" s="63">
        <v>-0.76795000000000002</v>
      </c>
      <c r="X229" s="63"/>
      <c r="Y229" s="63"/>
      <c r="Z229" s="63"/>
      <c r="AA229" s="63"/>
      <c r="AB229" s="63"/>
      <c r="AC229" s="63"/>
      <c r="AD229" s="63"/>
      <c r="AI229" s="24">
        <v>228</v>
      </c>
      <c r="AJ229" s="63">
        <v>-0.87646999999999997</v>
      </c>
      <c r="AK229" s="63">
        <v>-0.35682000000000003</v>
      </c>
      <c r="AL229" s="63">
        <v>-5.0022000000000002</v>
      </c>
    </row>
    <row r="230" spans="1:38" x14ac:dyDescent="0.25">
      <c r="A230" s="24">
        <v>229</v>
      </c>
      <c r="B230" s="6" t="s">
        <v>380</v>
      </c>
      <c r="C230" s="31" t="s">
        <v>382</v>
      </c>
      <c r="D230" s="1" t="s">
        <v>8</v>
      </c>
      <c r="E230" s="58">
        <v>0.45156310951238698</v>
      </c>
      <c r="F230" s="58">
        <v>0.23700311482742309</v>
      </c>
      <c r="G230" s="58">
        <v>0.31143377566018993</v>
      </c>
      <c r="H230" t="s">
        <v>906</v>
      </c>
      <c r="I230" s="59"/>
      <c r="J230" s="54">
        <v>45.3</v>
      </c>
      <c r="K230" s="60">
        <v>0.29801324503311255</v>
      </c>
      <c r="L230" s="54">
        <v>13.7</v>
      </c>
      <c r="M230" s="54">
        <v>18</v>
      </c>
      <c r="N230" s="54">
        <v>13.8</v>
      </c>
      <c r="O230" s="54"/>
      <c r="P230" s="54"/>
      <c r="R230" s="24">
        <v>229</v>
      </c>
      <c r="S230" s="63">
        <v>-1.2782</v>
      </c>
      <c r="T230" s="63">
        <v>-0.21088999999999999</v>
      </c>
      <c r="U230" s="63">
        <v>-4.6177999999999997E-2</v>
      </c>
      <c r="V230" s="63">
        <v>3.2131E-2</v>
      </c>
      <c r="W230" s="63">
        <v>6.8066000000000002E-2</v>
      </c>
      <c r="X230" s="63"/>
      <c r="Y230" s="63"/>
      <c r="Z230" s="63"/>
      <c r="AA230" s="63"/>
      <c r="AB230" s="63"/>
      <c r="AC230" s="63"/>
      <c r="AD230" s="63"/>
      <c r="AI230" s="24">
        <v>229</v>
      </c>
      <c r="AJ230" s="63">
        <v>-0.1021</v>
      </c>
      <c r="AK230" s="63">
        <v>-0.59330000000000005</v>
      </c>
      <c r="AL230" s="63">
        <v>0.51026000000000005</v>
      </c>
    </row>
    <row r="231" spans="1:38" x14ac:dyDescent="0.25">
      <c r="A231" s="24">
        <v>230</v>
      </c>
      <c r="B231" s="6" t="s">
        <v>245</v>
      </c>
      <c r="C231" s="31" t="s">
        <v>246</v>
      </c>
      <c r="D231" s="1" t="s">
        <v>8</v>
      </c>
      <c r="E231" s="58">
        <v>0.2489825350140423</v>
      </c>
      <c r="F231" s="58">
        <v>0.23860466565338342</v>
      </c>
      <c r="G231" s="58">
        <v>0.51241279933257433</v>
      </c>
      <c r="H231" t="s">
        <v>906</v>
      </c>
      <c r="I231" s="59"/>
      <c r="J231" s="55">
        <v>91.2</v>
      </c>
      <c r="K231" s="60">
        <v>0.15460526315789477</v>
      </c>
      <c r="L231" s="55">
        <v>26.8</v>
      </c>
      <c r="M231" s="55">
        <v>45.9</v>
      </c>
      <c r="N231" s="55">
        <v>31.2</v>
      </c>
      <c r="O231" s="55"/>
      <c r="P231" s="55"/>
      <c r="R231" s="24">
        <v>230</v>
      </c>
      <c r="S231" s="63">
        <v>1.1957</v>
      </c>
      <c r="T231" s="63">
        <v>-1.0766</v>
      </c>
      <c r="U231" s="63">
        <v>-0.37647999999999998</v>
      </c>
      <c r="V231" s="63">
        <v>9.4088000000000005E-2</v>
      </c>
      <c r="W231" s="63">
        <v>-3.7855E-2</v>
      </c>
      <c r="X231" s="63"/>
      <c r="Y231" s="63"/>
      <c r="Z231" s="63"/>
      <c r="AA231" s="63"/>
      <c r="AB231" s="63"/>
      <c r="AC231" s="63"/>
      <c r="AD231" s="63"/>
      <c r="AI231" s="24">
        <v>230</v>
      </c>
      <c r="AJ231" s="63">
        <v>-0.53646000000000005</v>
      </c>
      <c r="AK231" s="63">
        <v>-0.47781000000000001</v>
      </c>
      <c r="AL231" s="63">
        <v>0.15570000000000001</v>
      </c>
    </row>
    <row r="232" spans="1:38" x14ac:dyDescent="0.25">
      <c r="A232" s="24">
        <v>231</v>
      </c>
      <c r="B232" s="6" t="s">
        <v>416</v>
      </c>
      <c r="C232" s="31" t="s">
        <v>418</v>
      </c>
      <c r="D232" s="1" t="s">
        <v>8</v>
      </c>
      <c r="E232" s="58">
        <v>0.50073191889366087</v>
      </c>
      <c r="F232" s="58">
        <v>0.23968186918100548</v>
      </c>
      <c r="G232" s="58">
        <v>0.2595862119253336</v>
      </c>
      <c r="H232" t="s">
        <v>906</v>
      </c>
      <c r="I232" s="59"/>
      <c r="J232" s="54">
        <v>29.9</v>
      </c>
      <c r="K232" s="60">
        <v>0.41137123745819398</v>
      </c>
      <c r="L232" s="54">
        <v>10.3</v>
      </c>
      <c r="M232" s="54">
        <v>10</v>
      </c>
      <c r="N232" s="54">
        <v>7.6</v>
      </c>
      <c r="O232" s="54"/>
      <c r="P232" s="54"/>
      <c r="R232" s="24">
        <v>231</v>
      </c>
      <c r="S232" s="63">
        <v>-2.0575000000000001</v>
      </c>
      <c r="T232" s="63">
        <v>7.1212999999999999E-2</v>
      </c>
      <c r="U232" s="63">
        <v>0.11176999999999999</v>
      </c>
      <c r="V232" s="63">
        <v>3.7798999999999999E-2</v>
      </c>
      <c r="W232" s="63">
        <v>3.3007000000000002E-2</v>
      </c>
      <c r="X232" s="63"/>
      <c r="Y232" s="63"/>
      <c r="Z232" s="63"/>
      <c r="AA232" s="63"/>
      <c r="AB232" s="63"/>
      <c r="AC232" s="63"/>
      <c r="AD232" s="63"/>
      <c r="AI232" s="24">
        <v>231</v>
      </c>
      <c r="AJ232" s="63">
        <v>-4.3492999999999997E-2</v>
      </c>
      <c r="AK232" s="63">
        <v>-0.56150999999999995</v>
      </c>
      <c r="AL232" s="63">
        <v>0.30653000000000002</v>
      </c>
    </row>
    <row r="233" spans="1:38" x14ac:dyDescent="0.25">
      <c r="A233" s="24">
        <v>232</v>
      </c>
      <c r="B233" s="6" t="s">
        <v>416</v>
      </c>
      <c r="C233" s="31" t="s">
        <v>418</v>
      </c>
      <c r="D233" s="1" t="s">
        <v>8</v>
      </c>
      <c r="E233" s="58">
        <v>0.60283287802338115</v>
      </c>
      <c r="F233" s="58">
        <v>0.24126772577370054</v>
      </c>
      <c r="G233" s="58">
        <v>0.15589939620291832</v>
      </c>
      <c r="H233" t="s">
        <v>906</v>
      </c>
      <c r="I233" s="59"/>
      <c r="J233" s="54">
        <v>50.7</v>
      </c>
      <c r="K233" s="60">
        <v>0.43195266272189353</v>
      </c>
      <c r="L233" s="54">
        <v>16.2</v>
      </c>
      <c r="M233" s="54">
        <v>15.5</v>
      </c>
      <c r="N233" s="54">
        <v>13.3</v>
      </c>
      <c r="O233" s="54"/>
      <c r="P233" s="54"/>
      <c r="R233" s="24">
        <v>232</v>
      </c>
      <c r="S233" s="63">
        <v>-1.2246999999999999</v>
      </c>
      <c r="T233" s="63">
        <v>-0.15694</v>
      </c>
      <c r="U233" s="63">
        <v>7.8470999999999999E-2</v>
      </c>
      <c r="V233" s="63">
        <v>-0.17842</v>
      </c>
      <c r="W233" s="63">
        <v>0.11745</v>
      </c>
      <c r="X233" s="63"/>
      <c r="Y233" s="63"/>
      <c r="Z233" s="63"/>
      <c r="AA233" s="63"/>
      <c r="AB233" s="63"/>
      <c r="AC233" s="63"/>
      <c r="AD233" s="63"/>
      <c r="AI233" s="24">
        <v>232</v>
      </c>
      <c r="AJ233" s="63">
        <v>2.6608E-2</v>
      </c>
      <c r="AK233" s="63">
        <v>-0.75741000000000003</v>
      </c>
      <c r="AL233" s="63">
        <v>0.31659999999999999</v>
      </c>
    </row>
    <row r="234" spans="1:38" x14ac:dyDescent="0.25">
      <c r="A234" s="24">
        <v>233</v>
      </c>
      <c r="B234" s="6" t="s">
        <v>416</v>
      </c>
      <c r="C234" s="31" t="s">
        <v>418</v>
      </c>
      <c r="D234" s="1" t="s">
        <v>8</v>
      </c>
      <c r="E234" s="58">
        <v>0.64210801091335434</v>
      </c>
      <c r="F234" s="58">
        <v>0.24269901474699573</v>
      </c>
      <c r="G234" s="58">
        <v>0.11519297433964983</v>
      </c>
      <c r="H234" t="s">
        <v>906</v>
      </c>
      <c r="I234" s="59"/>
      <c r="J234" s="54">
        <v>58.1</v>
      </c>
      <c r="K234" s="60">
        <v>0.44578313253012053</v>
      </c>
      <c r="L234" s="54">
        <v>18.3</v>
      </c>
      <c r="M234" s="54">
        <v>17</v>
      </c>
      <c r="N234" s="54">
        <v>15.2</v>
      </c>
      <c r="O234" s="54"/>
      <c r="P234" s="54"/>
      <c r="R234" s="24">
        <v>233</v>
      </c>
      <c r="S234" s="63">
        <v>-0.94615000000000005</v>
      </c>
      <c r="T234" s="63">
        <v>-0.22739000000000001</v>
      </c>
      <c r="U234" s="63">
        <v>7.3903999999999997E-2</v>
      </c>
      <c r="V234" s="63">
        <v>-0.27061000000000002</v>
      </c>
      <c r="W234" s="63">
        <v>0.15670999999999999</v>
      </c>
      <c r="X234" s="63"/>
      <c r="Y234" s="63"/>
      <c r="Z234" s="63"/>
      <c r="AA234" s="63"/>
      <c r="AB234" s="63"/>
      <c r="AC234" s="63"/>
      <c r="AD234" s="63"/>
      <c r="AI234" s="24">
        <v>233</v>
      </c>
      <c r="AJ234" s="63">
        <v>7.1229000000000001E-2</v>
      </c>
      <c r="AK234" s="63">
        <v>-0.84299999999999997</v>
      </c>
      <c r="AL234" s="63">
        <v>0.33507999999999999</v>
      </c>
    </row>
    <row r="235" spans="1:38" x14ac:dyDescent="0.25">
      <c r="A235" s="24">
        <v>234</v>
      </c>
      <c r="B235" s="6" t="s">
        <v>423</v>
      </c>
      <c r="C235" s="31" t="s">
        <v>424</v>
      </c>
      <c r="D235" s="1" t="s">
        <v>8</v>
      </c>
      <c r="E235" s="58">
        <v>0.56395251611605135</v>
      </c>
      <c r="F235" s="58">
        <v>0.24404000778410792</v>
      </c>
      <c r="G235" s="58">
        <v>0.19200747609984073</v>
      </c>
      <c r="H235" t="s">
        <v>906</v>
      </c>
      <c r="I235" s="59"/>
      <c r="J235" s="54">
        <v>48.1</v>
      </c>
      <c r="K235" s="60">
        <v>0.46569646569646578</v>
      </c>
      <c r="L235" s="54">
        <v>16.8</v>
      </c>
      <c r="M235" s="54">
        <v>14.2</v>
      </c>
      <c r="N235" s="54">
        <v>11.5</v>
      </c>
      <c r="O235" s="54"/>
      <c r="P235" s="54"/>
      <c r="R235" s="24">
        <v>234</v>
      </c>
      <c r="S235" s="63">
        <v>-1.3543000000000001</v>
      </c>
      <c r="T235" s="63">
        <v>-9.1269000000000003E-2</v>
      </c>
      <c r="U235" s="63">
        <v>0.18387999999999999</v>
      </c>
      <c r="V235" s="63">
        <v>-0.19692000000000001</v>
      </c>
      <c r="W235" s="63">
        <v>6.6322000000000006E-2</v>
      </c>
      <c r="X235" s="63"/>
      <c r="Y235" s="63"/>
      <c r="Z235" s="63"/>
      <c r="AA235" s="63"/>
      <c r="AB235" s="63"/>
      <c r="AC235" s="63"/>
      <c r="AD235" s="63"/>
      <c r="AI235" s="24">
        <v>234</v>
      </c>
      <c r="AJ235" s="63">
        <v>1.9632E-2</v>
      </c>
      <c r="AK235" s="63">
        <v>-0.73589000000000004</v>
      </c>
      <c r="AL235" s="63">
        <v>-1.4779E-2</v>
      </c>
    </row>
    <row r="236" spans="1:38" x14ac:dyDescent="0.25">
      <c r="A236" s="24">
        <v>235</v>
      </c>
      <c r="B236" s="6" t="s">
        <v>385</v>
      </c>
      <c r="C236" s="31" t="s">
        <v>388</v>
      </c>
      <c r="D236" s="1" t="s">
        <v>8</v>
      </c>
      <c r="E236" s="58">
        <v>0.36107381049401227</v>
      </c>
      <c r="F236" s="58">
        <v>0.24424200641519384</v>
      </c>
      <c r="G236" s="58">
        <v>0.39468418309079389</v>
      </c>
      <c r="H236" t="s">
        <v>906</v>
      </c>
      <c r="I236" s="59"/>
      <c r="J236" s="54">
        <v>98.5</v>
      </c>
      <c r="K236" s="60">
        <v>0.24873096446700504</v>
      </c>
      <c r="L236" s="54">
        <v>31</v>
      </c>
      <c r="M236" s="54">
        <v>43.2</v>
      </c>
      <c r="N236" s="54">
        <v>30.8</v>
      </c>
      <c r="O236" s="54"/>
      <c r="P236" s="54"/>
      <c r="R236" s="24">
        <v>235</v>
      </c>
      <c r="S236" s="63">
        <v>1.3185</v>
      </c>
      <c r="T236" s="63">
        <v>-1.0247999999999999</v>
      </c>
      <c r="U236" s="63">
        <v>-0.1762</v>
      </c>
      <c r="V236" s="63">
        <v>-0.16929</v>
      </c>
      <c r="W236" s="63">
        <v>2.2915000000000001E-2</v>
      </c>
      <c r="X236" s="63"/>
      <c r="Y236" s="63"/>
      <c r="Z236" s="63"/>
      <c r="AA236" s="63"/>
      <c r="AB236" s="63"/>
      <c r="AC236" s="63"/>
      <c r="AD236" s="63"/>
      <c r="AI236" s="24">
        <v>235</v>
      </c>
      <c r="AJ236" s="63">
        <v>-0.28759000000000001</v>
      </c>
      <c r="AK236" s="63">
        <v>-0.70186999999999999</v>
      </c>
      <c r="AL236" s="63">
        <v>-0.13324</v>
      </c>
    </row>
    <row r="237" spans="1:38" x14ac:dyDescent="0.25">
      <c r="A237" s="24">
        <v>236</v>
      </c>
      <c r="B237" s="6" t="s">
        <v>420</v>
      </c>
      <c r="C237" s="31" t="s">
        <v>422</v>
      </c>
      <c r="D237" s="1" t="s">
        <v>8</v>
      </c>
      <c r="E237" s="58">
        <v>0.57475793186219615</v>
      </c>
      <c r="F237" s="58">
        <v>0.24456020958505809</v>
      </c>
      <c r="G237" s="58">
        <v>0.18068185855274579</v>
      </c>
      <c r="H237" t="s">
        <v>906</v>
      </c>
      <c r="I237" s="59"/>
      <c r="J237" s="54">
        <v>19.899999999999999</v>
      </c>
      <c r="K237" s="60">
        <v>0.37688442211055273</v>
      </c>
      <c r="L237" s="54">
        <v>6.1</v>
      </c>
      <c r="M237" s="54">
        <v>6.7</v>
      </c>
      <c r="N237" s="54">
        <v>5.7</v>
      </c>
      <c r="O237" s="54"/>
      <c r="P237" s="54"/>
      <c r="R237" s="24">
        <v>236</v>
      </c>
      <c r="S237" s="63">
        <v>-2.4782000000000002</v>
      </c>
      <c r="T237" s="63">
        <v>0.17019000000000001</v>
      </c>
      <c r="U237" s="63">
        <v>4.2958999999999997E-2</v>
      </c>
      <c r="V237" s="63">
        <v>0.14729</v>
      </c>
      <c r="W237" s="63">
        <v>6.5203999999999998E-2</v>
      </c>
      <c r="X237" s="63"/>
      <c r="Y237" s="63"/>
      <c r="Z237" s="63"/>
      <c r="AA237" s="63"/>
      <c r="AB237" s="63"/>
      <c r="AC237" s="63"/>
      <c r="AD237" s="63"/>
      <c r="AI237" s="24">
        <v>236</v>
      </c>
      <c r="AJ237" s="63">
        <v>-7.5909999999999997E-3</v>
      </c>
      <c r="AK237" s="63">
        <v>-0.51424000000000003</v>
      </c>
      <c r="AL237" s="63">
        <v>0.70920000000000005</v>
      </c>
    </row>
    <row r="238" spans="1:38" x14ac:dyDescent="0.25">
      <c r="A238" s="24">
        <v>237</v>
      </c>
      <c r="B238" s="6" t="s">
        <v>299</v>
      </c>
      <c r="C238" s="31" t="s">
        <v>304</v>
      </c>
      <c r="D238" s="1" t="s">
        <v>8</v>
      </c>
      <c r="E238" s="58">
        <v>0.15476820650994169</v>
      </c>
      <c r="F238" s="58">
        <v>0.24458024322459979</v>
      </c>
      <c r="G238" s="58">
        <v>0.60065155026545847</v>
      </c>
      <c r="H238" t="s">
        <v>906</v>
      </c>
      <c r="I238" s="59"/>
      <c r="J238" s="55">
        <v>60.4</v>
      </c>
      <c r="K238" s="60">
        <v>0.1225165562913907</v>
      </c>
      <c r="L238" s="55">
        <v>20.6</v>
      </c>
      <c r="M238" s="55">
        <v>33.4</v>
      </c>
      <c r="N238" s="55">
        <v>19.600000000000001</v>
      </c>
      <c r="O238" s="55"/>
      <c r="P238" s="55"/>
      <c r="R238" s="24">
        <v>237</v>
      </c>
      <c r="S238" s="63">
        <v>-0.22167000000000001</v>
      </c>
      <c r="T238" s="63">
        <v>-0.60024</v>
      </c>
      <c r="U238" s="63">
        <v>-7.8329999999999997E-2</v>
      </c>
      <c r="V238" s="63">
        <v>0.21426999999999999</v>
      </c>
      <c r="W238" s="63">
        <v>-0.18815999999999999</v>
      </c>
      <c r="X238" s="63"/>
      <c r="Y238" s="63"/>
      <c r="Z238" s="63"/>
      <c r="AA238" s="63"/>
      <c r="AB238" s="63"/>
      <c r="AC238" s="63"/>
      <c r="AD238" s="63"/>
      <c r="AI238" s="24">
        <v>237</v>
      </c>
      <c r="AJ238" s="63">
        <v>-0.53917000000000004</v>
      </c>
      <c r="AK238" s="63">
        <v>-0.30903000000000003</v>
      </c>
      <c r="AL238" s="63">
        <v>-0.45267000000000002</v>
      </c>
    </row>
    <row r="239" spans="1:38" x14ac:dyDescent="0.25">
      <c r="A239" s="24">
        <v>238</v>
      </c>
      <c r="B239" s="6" t="s">
        <v>299</v>
      </c>
      <c r="C239" s="31" t="s">
        <v>300</v>
      </c>
      <c r="D239" s="1" t="s">
        <v>8</v>
      </c>
      <c r="E239" s="58">
        <v>0.22697360197518412</v>
      </c>
      <c r="F239" s="58">
        <v>0.25016006353722831</v>
      </c>
      <c r="G239" s="58">
        <v>0.52286633448758757</v>
      </c>
      <c r="H239" t="s">
        <v>906</v>
      </c>
      <c r="I239" s="59"/>
      <c r="J239" s="54">
        <v>76.5</v>
      </c>
      <c r="K239" s="60">
        <v>0.14379084967320258</v>
      </c>
      <c r="L239" s="54">
        <v>23.3</v>
      </c>
      <c r="M239" s="54">
        <v>39.200000000000003</v>
      </c>
      <c r="N239" s="54">
        <v>26.3</v>
      </c>
      <c r="O239" s="54"/>
      <c r="P239" s="54"/>
      <c r="R239" s="24">
        <v>238</v>
      </c>
      <c r="S239" s="63">
        <v>0.51063000000000003</v>
      </c>
      <c r="T239" s="63">
        <v>-0.85211999999999999</v>
      </c>
      <c r="U239" s="63">
        <v>-0.27</v>
      </c>
      <c r="V239" s="63">
        <v>0.14781</v>
      </c>
      <c r="W239" s="63">
        <v>-4.4052000000000001E-2</v>
      </c>
      <c r="X239" s="63"/>
      <c r="Y239" s="63"/>
      <c r="Z239" s="63"/>
      <c r="AA239" s="63"/>
      <c r="AB239" s="63"/>
      <c r="AC239" s="63"/>
      <c r="AD239" s="63"/>
      <c r="AI239" s="24">
        <v>238</v>
      </c>
      <c r="AJ239" s="63">
        <v>-0.40927000000000002</v>
      </c>
      <c r="AK239" s="63">
        <v>-0.45329999999999998</v>
      </c>
      <c r="AL239" s="63">
        <v>0.18518000000000001</v>
      </c>
    </row>
    <row r="240" spans="1:38" x14ac:dyDescent="0.25">
      <c r="A240" s="24">
        <v>239</v>
      </c>
      <c r="B240" s="6" t="s">
        <v>380</v>
      </c>
      <c r="C240" s="31" t="s">
        <v>382</v>
      </c>
      <c r="D240" s="1" t="s">
        <v>8</v>
      </c>
      <c r="E240" s="58">
        <v>0.37688660748161162</v>
      </c>
      <c r="F240" s="58">
        <v>0.25130901541052769</v>
      </c>
      <c r="G240" s="58">
        <v>0.37180437710786074</v>
      </c>
      <c r="H240" t="s">
        <v>906</v>
      </c>
      <c r="I240" s="59"/>
      <c r="J240" s="54">
        <v>30.1</v>
      </c>
      <c r="K240" s="60">
        <v>0.32558139534883723</v>
      </c>
      <c r="L240" s="54">
        <v>11</v>
      </c>
      <c r="M240" s="54">
        <v>12.1</v>
      </c>
      <c r="N240" s="54">
        <v>8.1999999999999993</v>
      </c>
      <c r="O240" s="54"/>
      <c r="P240" s="54"/>
      <c r="R240" s="24">
        <v>239</v>
      </c>
      <c r="S240" s="63">
        <v>-1.9545999999999999</v>
      </c>
      <c r="T240" s="63">
        <v>2.0486000000000001E-2</v>
      </c>
      <c r="U240" s="63">
        <v>0.11429</v>
      </c>
      <c r="V240" s="63">
        <v>0.10108</v>
      </c>
      <c r="W240" s="63">
        <v>-7.3306999999999999E-3</v>
      </c>
      <c r="X240" s="63"/>
      <c r="Y240" s="63"/>
      <c r="Z240" s="63"/>
      <c r="AA240" s="63"/>
      <c r="AB240" s="63"/>
      <c r="AC240" s="63"/>
      <c r="AD240" s="63"/>
      <c r="AI240" s="24">
        <v>239</v>
      </c>
      <c r="AJ240" s="63">
        <v>-6.6392000000000007E-2</v>
      </c>
      <c r="AK240" s="63">
        <v>-0.50609000000000004</v>
      </c>
      <c r="AL240" s="63">
        <v>0.20537</v>
      </c>
    </row>
    <row r="241" spans="1:38" x14ac:dyDescent="0.25">
      <c r="A241" s="24">
        <v>240</v>
      </c>
      <c r="B241" s="6" t="s">
        <v>276</v>
      </c>
      <c r="C241" s="31" t="s">
        <v>277</v>
      </c>
      <c r="D241" s="1" t="s">
        <v>8</v>
      </c>
      <c r="E241" s="58">
        <v>0.27235727179583769</v>
      </c>
      <c r="F241" s="58">
        <v>0.25159278206869945</v>
      </c>
      <c r="G241" s="58">
        <v>0.47604994613546281</v>
      </c>
      <c r="H241" t="s">
        <v>906</v>
      </c>
      <c r="I241" s="59"/>
      <c r="J241" s="54">
        <v>84.3</v>
      </c>
      <c r="K241" s="60">
        <v>0.23368920521945433</v>
      </c>
      <c r="L241" s="54">
        <v>30.7</v>
      </c>
      <c r="M241" s="54">
        <v>39.799999999999997</v>
      </c>
      <c r="N241" s="54">
        <v>24.8</v>
      </c>
      <c r="O241" s="54"/>
      <c r="P241" s="54"/>
      <c r="R241" s="24">
        <v>240</v>
      </c>
      <c r="S241" s="63">
        <v>0.77183000000000002</v>
      </c>
      <c r="T241" s="63">
        <v>-0.82599</v>
      </c>
      <c r="U241" s="63">
        <v>8.9121000000000006E-2</v>
      </c>
      <c r="V241" s="63">
        <v>-7.263E-2</v>
      </c>
      <c r="W241" s="63">
        <v>-0.16803000000000001</v>
      </c>
      <c r="X241" s="63"/>
      <c r="Y241" s="63"/>
      <c r="Z241" s="63"/>
      <c r="AA241" s="63"/>
      <c r="AB241" s="63"/>
      <c r="AC241" s="63"/>
      <c r="AD241" s="63"/>
      <c r="AI241" s="24">
        <v>240</v>
      </c>
      <c r="AJ241" s="63">
        <v>-0.35571000000000003</v>
      </c>
      <c r="AK241" s="63">
        <v>-0.52685000000000004</v>
      </c>
      <c r="AL241" s="63">
        <v>-1.0166999999999999</v>
      </c>
    </row>
    <row r="242" spans="1:38" x14ac:dyDescent="0.25">
      <c r="A242" s="24">
        <v>241</v>
      </c>
      <c r="B242" s="6" t="s">
        <v>286</v>
      </c>
      <c r="C242" s="32" t="s">
        <v>288</v>
      </c>
      <c r="D242" s="1" t="s">
        <v>8</v>
      </c>
      <c r="E242" s="58">
        <v>0.35899445412976255</v>
      </c>
      <c r="F242" s="58">
        <v>0.25479899665927419</v>
      </c>
      <c r="G242" s="58">
        <v>0.38620654921096315</v>
      </c>
      <c r="H242" t="s">
        <v>906</v>
      </c>
      <c r="I242" s="59"/>
      <c r="J242" s="54">
        <v>77</v>
      </c>
      <c r="K242" s="60">
        <v>0.25584415584415582</v>
      </c>
      <c r="L242" s="54">
        <v>25.3</v>
      </c>
      <c r="M242" s="54">
        <v>33.5</v>
      </c>
      <c r="N242" s="54">
        <v>23.8</v>
      </c>
      <c r="O242" s="54"/>
      <c r="P242" s="54"/>
      <c r="R242" s="24">
        <v>241</v>
      </c>
      <c r="S242" s="63">
        <v>0.31123000000000001</v>
      </c>
      <c r="T242" s="63">
        <v>-0.70038</v>
      </c>
      <c r="U242" s="63">
        <v>-5.6446999999999997E-2</v>
      </c>
      <c r="V242" s="63">
        <v>-8.1962999999999994E-2</v>
      </c>
      <c r="W242" s="63">
        <v>1.8768E-2</v>
      </c>
      <c r="X242" s="63"/>
      <c r="Y242" s="63"/>
      <c r="Z242" s="63"/>
      <c r="AA242" s="63"/>
      <c r="AB242" s="63"/>
      <c r="AC242" s="63"/>
      <c r="AD242" s="63"/>
      <c r="AI242" s="24">
        <v>241</v>
      </c>
      <c r="AJ242" s="63">
        <v>-0.14271</v>
      </c>
      <c r="AK242" s="63">
        <v>-0.65490000000000004</v>
      </c>
      <c r="AL242" s="63">
        <v>-2.4936E-2</v>
      </c>
    </row>
    <row r="243" spans="1:38" x14ac:dyDescent="0.25">
      <c r="A243" s="24">
        <v>242</v>
      </c>
      <c r="B243" s="6" t="s">
        <v>245</v>
      </c>
      <c r="C243" s="31" t="s">
        <v>264</v>
      </c>
      <c r="D243" s="1" t="s">
        <v>8</v>
      </c>
      <c r="E243" s="58">
        <v>0.19705970417217131</v>
      </c>
      <c r="F243" s="58">
        <v>0.26098021360963741</v>
      </c>
      <c r="G243" s="58">
        <v>0.54196008221819125</v>
      </c>
      <c r="H243" t="s">
        <v>906</v>
      </c>
      <c r="I243" s="59"/>
      <c r="J243" s="55">
        <v>49</v>
      </c>
      <c r="K243" s="60">
        <v>0.16530612244897955</v>
      </c>
      <c r="L243" s="55">
        <v>18</v>
      </c>
      <c r="M243" s="55">
        <v>25.6</v>
      </c>
      <c r="N243" s="55">
        <v>15.3</v>
      </c>
      <c r="O243" s="55"/>
      <c r="P243" s="55"/>
      <c r="R243" s="24">
        <v>242</v>
      </c>
      <c r="S243" s="63">
        <v>-0.84194999999999998</v>
      </c>
      <c r="T243" s="63">
        <v>-0.37108999999999998</v>
      </c>
      <c r="U243" s="63">
        <v>4.6639E-2</v>
      </c>
      <c r="V243" s="63">
        <v>0.17360999999999999</v>
      </c>
      <c r="W243" s="63">
        <v>-0.12583</v>
      </c>
      <c r="X243" s="63"/>
      <c r="Y243" s="63"/>
      <c r="Z243" s="63"/>
      <c r="AA243" s="63"/>
      <c r="AB243" s="63"/>
      <c r="AC243" s="63"/>
      <c r="AD243" s="63"/>
      <c r="AI243" s="24">
        <v>242</v>
      </c>
      <c r="AJ243" s="63">
        <v>-0.27433000000000002</v>
      </c>
      <c r="AK243" s="63">
        <v>-0.39523000000000003</v>
      </c>
      <c r="AL243" s="63">
        <v>-0.27449000000000001</v>
      </c>
    </row>
    <row r="244" spans="1:38" x14ac:dyDescent="0.25">
      <c r="A244" s="24">
        <v>243</v>
      </c>
      <c r="B244" s="6" t="s">
        <v>373</v>
      </c>
      <c r="C244" s="32" t="s">
        <v>375</v>
      </c>
      <c r="D244" s="1" t="s">
        <v>8</v>
      </c>
      <c r="E244" s="58">
        <v>0.7384104718325708</v>
      </c>
      <c r="F244" s="58">
        <v>0.26158952816742931</v>
      </c>
      <c r="G244" s="58">
        <v>0</v>
      </c>
      <c r="H244" t="s">
        <v>906</v>
      </c>
      <c r="I244" s="59"/>
      <c r="J244" s="54">
        <v>61.6</v>
      </c>
      <c r="K244" s="60">
        <v>0.56818181818181812</v>
      </c>
      <c r="L244" s="54">
        <v>21.5</v>
      </c>
      <c r="M244" s="54">
        <v>13.3</v>
      </c>
      <c r="N244" s="54">
        <v>13.3</v>
      </c>
      <c r="O244" s="54"/>
      <c r="P244" s="54"/>
      <c r="R244" s="24">
        <v>243</v>
      </c>
      <c r="S244" s="63">
        <v>-0.99168000000000001</v>
      </c>
      <c r="T244" s="63">
        <v>-0.12217</v>
      </c>
      <c r="U244" s="63">
        <v>0.29432000000000003</v>
      </c>
      <c r="V244" s="63">
        <v>-0.50483</v>
      </c>
      <c r="W244" s="63">
        <v>0.1736</v>
      </c>
      <c r="X244" s="63"/>
      <c r="Y244" s="63"/>
      <c r="Z244" s="63"/>
      <c r="AA244" s="63"/>
      <c r="AB244" s="63"/>
      <c r="AC244" s="63"/>
      <c r="AD244" s="63"/>
      <c r="AI244" s="24">
        <v>243</v>
      </c>
      <c r="AJ244" s="63">
        <v>0.23068</v>
      </c>
      <c r="AK244" s="63">
        <v>-1.0086999999999999</v>
      </c>
      <c r="AL244" s="63">
        <v>-0.10876</v>
      </c>
    </row>
    <row r="245" spans="1:38" x14ac:dyDescent="0.25">
      <c r="A245" s="24">
        <v>244</v>
      </c>
      <c r="B245" s="6" t="s">
        <v>427</v>
      </c>
      <c r="C245" s="31" t="s">
        <v>428</v>
      </c>
      <c r="D245" s="1" t="s">
        <v>8</v>
      </c>
      <c r="E245" s="58">
        <v>0.4538384452028717</v>
      </c>
      <c r="F245" s="58">
        <v>0.26201683518362134</v>
      </c>
      <c r="G245" s="58">
        <v>0.2841447196135069</v>
      </c>
      <c r="H245" t="s">
        <v>906</v>
      </c>
      <c r="I245" s="59"/>
      <c r="J245" s="54">
        <v>25.6</v>
      </c>
      <c r="K245" s="60">
        <v>0.33984374999999994</v>
      </c>
      <c r="L245" s="54">
        <v>8.8000000000000007</v>
      </c>
      <c r="M245" s="54">
        <v>9.6</v>
      </c>
      <c r="N245" s="54">
        <v>7.3</v>
      </c>
      <c r="O245" s="54"/>
      <c r="P245" s="54"/>
      <c r="R245" s="24">
        <v>244</v>
      </c>
      <c r="S245" s="63">
        <v>-2.1818</v>
      </c>
      <c r="T245" s="63">
        <v>8.3016000000000006E-2</v>
      </c>
      <c r="U245" s="63">
        <v>7.7559000000000003E-2</v>
      </c>
      <c r="V245" s="63">
        <v>0.12288</v>
      </c>
      <c r="W245" s="63">
        <v>4.1584999999999997E-2</v>
      </c>
      <c r="X245" s="63"/>
      <c r="Y245" s="63"/>
      <c r="Z245" s="63"/>
      <c r="AA245" s="63"/>
      <c r="AB245" s="63"/>
      <c r="AC245" s="63"/>
      <c r="AD245" s="63"/>
      <c r="AI245" s="24">
        <v>244</v>
      </c>
      <c r="AJ245" s="63">
        <v>3.9229E-3</v>
      </c>
      <c r="AK245" s="63">
        <v>-0.52558000000000005</v>
      </c>
      <c r="AL245" s="63">
        <v>0.50973000000000002</v>
      </c>
    </row>
    <row r="246" spans="1:38" x14ac:dyDescent="0.25">
      <c r="A246" s="24">
        <v>245</v>
      </c>
      <c r="B246" s="6" t="s">
        <v>255</v>
      </c>
      <c r="C246" s="31" t="s">
        <v>256</v>
      </c>
      <c r="D246" s="1" t="s">
        <v>8</v>
      </c>
      <c r="E246" s="58">
        <v>0.27125734851967703</v>
      </c>
      <c r="F246" s="58">
        <v>0.26447591480668514</v>
      </c>
      <c r="G246" s="58">
        <v>0.46426673667363783</v>
      </c>
      <c r="H246" t="s">
        <v>906</v>
      </c>
      <c r="I246" s="59"/>
      <c r="J246" s="54">
        <v>56.5</v>
      </c>
      <c r="K246" s="60">
        <v>0.26902654867256637</v>
      </c>
      <c r="L246" s="54">
        <v>23.3</v>
      </c>
      <c r="M246" s="54">
        <v>25.9</v>
      </c>
      <c r="N246" s="54">
        <v>15.4</v>
      </c>
      <c r="O246" s="54"/>
      <c r="P246" s="54"/>
      <c r="R246" s="24">
        <v>245</v>
      </c>
      <c r="S246" s="63">
        <v>-0.58298000000000005</v>
      </c>
      <c r="T246" s="63">
        <v>-0.37608999999999998</v>
      </c>
      <c r="U246" s="63">
        <v>0.26328000000000001</v>
      </c>
      <c r="V246" s="63">
        <v>-4.4069000000000001E-3</v>
      </c>
      <c r="W246" s="63">
        <v>-0.14415</v>
      </c>
      <c r="X246" s="63"/>
      <c r="Y246" s="63"/>
      <c r="Z246" s="63"/>
      <c r="AA246" s="63"/>
      <c r="AB246" s="63"/>
      <c r="AC246" s="63"/>
      <c r="AD246" s="63"/>
      <c r="AI246" s="24">
        <v>245</v>
      </c>
      <c r="AJ246" s="63">
        <v>-0.10771</v>
      </c>
      <c r="AK246" s="63">
        <v>-0.51515</v>
      </c>
      <c r="AL246" s="63">
        <v>-0.82123000000000002</v>
      </c>
    </row>
    <row r="247" spans="1:38" x14ac:dyDescent="0.25">
      <c r="A247" s="24">
        <v>246</v>
      </c>
      <c r="B247" s="6" t="s">
        <v>334</v>
      </c>
      <c r="C247" s="32" t="s">
        <v>306</v>
      </c>
      <c r="D247" s="1" t="s">
        <v>8</v>
      </c>
      <c r="E247" s="58">
        <v>0.32595331043126169</v>
      </c>
      <c r="F247" s="58">
        <v>0.2646376731283997</v>
      </c>
      <c r="G247" s="58">
        <v>0.40940901644033867</v>
      </c>
      <c r="H247" t="s">
        <v>906</v>
      </c>
      <c r="I247" s="59"/>
      <c r="J247" s="54">
        <v>30.1</v>
      </c>
      <c r="K247" s="60">
        <v>0.4053156146179403</v>
      </c>
      <c r="L247" s="54">
        <v>14.5</v>
      </c>
      <c r="M247" s="54">
        <v>11.4</v>
      </c>
      <c r="N247" s="54">
        <v>6.5</v>
      </c>
      <c r="O247" s="54"/>
      <c r="P247" s="54"/>
      <c r="R247" s="24">
        <v>246</v>
      </c>
      <c r="S247" s="63">
        <v>-1.9496</v>
      </c>
      <c r="T247" s="63">
        <v>7.6307E-2</v>
      </c>
      <c r="U247" s="63">
        <v>0.34516000000000002</v>
      </c>
      <c r="V247" s="63">
        <v>3.2554E-2</v>
      </c>
      <c r="W247" s="63">
        <v>-7.6184000000000002E-2</v>
      </c>
      <c r="X247" s="63"/>
      <c r="Y247" s="63"/>
      <c r="Z247" s="63"/>
      <c r="AA247" s="63"/>
      <c r="AB247" s="63"/>
      <c r="AC247" s="63"/>
      <c r="AD247" s="63"/>
      <c r="AI247" s="24">
        <v>246</v>
      </c>
      <c r="AJ247" s="63">
        <v>6.4662999999999998E-2</v>
      </c>
      <c r="AK247" s="63">
        <v>-0.52576999999999996</v>
      </c>
      <c r="AL247" s="63">
        <v>-0.39567999999999998</v>
      </c>
    </row>
    <row r="248" spans="1:38" x14ac:dyDescent="0.25">
      <c r="A248" s="24">
        <v>247</v>
      </c>
      <c r="B248" s="6" t="s">
        <v>259</v>
      </c>
      <c r="C248" s="32" t="s">
        <v>260</v>
      </c>
      <c r="D248" s="1" t="s">
        <v>8</v>
      </c>
      <c r="E248" s="58">
        <v>0.55226336586392155</v>
      </c>
      <c r="F248" s="58">
        <v>0.26544809500863553</v>
      </c>
      <c r="G248" s="58">
        <v>0.18228853912744292</v>
      </c>
      <c r="H248" t="s">
        <v>906</v>
      </c>
      <c r="I248" s="59"/>
      <c r="J248" s="54">
        <v>60.5</v>
      </c>
      <c r="K248" s="60">
        <v>0.38512396694214873</v>
      </c>
      <c r="L248" s="54">
        <v>20.100000000000001</v>
      </c>
      <c r="M248" s="54">
        <v>20.2</v>
      </c>
      <c r="N248" s="54">
        <v>17</v>
      </c>
      <c r="O248" s="54"/>
      <c r="P248" s="54"/>
      <c r="R248" s="24">
        <v>247</v>
      </c>
      <c r="S248" s="63">
        <v>-0.70318999999999998</v>
      </c>
      <c r="T248" s="63">
        <v>-0.32201000000000002</v>
      </c>
      <c r="U248" s="63">
        <v>7.9751000000000002E-2</v>
      </c>
      <c r="V248" s="63">
        <v>-0.20361000000000001</v>
      </c>
      <c r="W248" s="63">
        <v>0.14441999999999999</v>
      </c>
      <c r="X248" s="63"/>
      <c r="Y248" s="63"/>
      <c r="Z248" s="63"/>
      <c r="AA248" s="63"/>
      <c r="AB248" s="63"/>
      <c r="AC248" s="63"/>
      <c r="AD248" s="63"/>
      <c r="AI248" s="24">
        <v>247</v>
      </c>
      <c r="AJ248" s="63">
        <v>0.16891999999999999</v>
      </c>
      <c r="AK248" s="63">
        <v>-0.81908000000000003</v>
      </c>
      <c r="AL248" s="63">
        <v>0.34899999999999998</v>
      </c>
    </row>
    <row r="249" spans="1:38" x14ac:dyDescent="0.25">
      <c r="A249" s="24">
        <v>248</v>
      </c>
      <c r="B249" s="6" t="s">
        <v>318</v>
      </c>
      <c r="C249" s="31" t="s">
        <v>319</v>
      </c>
      <c r="D249" s="1" t="s">
        <v>8</v>
      </c>
      <c r="E249" s="58">
        <v>0.10207859690821317</v>
      </c>
      <c r="F249" s="58">
        <v>0.26798194155241972</v>
      </c>
      <c r="G249" s="58">
        <v>0.62993946153936708</v>
      </c>
      <c r="H249" t="s">
        <v>906</v>
      </c>
      <c r="I249" s="59"/>
      <c r="J249" s="54">
        <v>73.8</v>
      </c>
      <c r="K249" s="60">
        <v>6.0975609756097469E-2</v>
      </c>
      <c r="L249" s="54">
        <v>22.6</v>
      </c>
      <c r="M249" s="54">
        <v>42.2</v>
      </c>
      <c r="N249" s="54">
        <v>27.1</v>
      </c>
      <c r="O249" s="54"/>
      <c r="P249" s="54"/>
      <c r="R249" s="24">
        <v>248</v>
      </c>
      <c r="S249" s="63">
        <v>0.56959000000000004</v>
      </c>
      <c r="T249" s="63">
        <v>-0.91890000000000005</v>
      </c>
      <c r="U249" s="63">
        <v>-0.33232</v>
      </c>
      <c r="V249" s="63">
        <v>0.31159999999999999</v>
      </c>
      <c r="W249" s="63">
        <v>-9.8644999999999997E-2</v>
      </c>
      <c r="X249" s="63"/>
      <c r="Y249" s="63"/>
      <c r="Z249" s="63"/>
      <c r="AA249" s="63"/>
      <c r="AB249" s="63"/>
      <c r="AC249" s="63"/>
      <c r="AD249" s="63"/>
      <c r="AI249" s="24">
        <v>248</v>
      </c>
      <c r="AJ249" s="63">
        <v>-0.47771000000000002</v>
      </c>
      <c r="AK249" s="63">
        <v>-0.32179999999999997</v>
      </c>
      <c r="AL249" s="63">
        <v>0.22461</v>
      </c>
    </row>
    <row r="250" spans="1:38" x14ac:dyDescent="0.25">
      <c r="A250" s="24">
        <v>249</v>
      </c>
      <c r="B250" s="6" t="s">
        <v>275</v>
      </c>
      <c r="C250" s="31" t="s">
        <v>509</v>
      </c>
      <c r="D250" s="1" t="s">
        <v>8</v>
      </c>
      <c r="E250" s="58">
        <v>5.823775412056597E-2</v>
      </c>
      <c r="F250" s="58">
        <v>0.26932379472358003</v>
      </c>
      <c r="G250" s="58">
        <v>0.6724384511558541</v>
      </c>
      <c r="H250" t="s">
        <v>906</v>
      </c>
      <c r="I250" s="59"/>
      <c r="J250" s="55">
        <v>96.8</v>
      </c>
      <c r="K250" s="60">
        <v>3.4090909090909061E-2</v>
      </c>
      <c r="L250" s="55">
        <v>29.4</v>
      </c>
      <c r="M250" s="55">
        <v>57.3</v>
      </c>
      <c r="N250" s="55">
        <v>36.200000000000003</v>
      </c>
      <c r="O250" s="55"/>
      <c r="P250" s="55"/>
      <c r="R250" s="24">
        <v>249</v>
      </c>
      <c r="S250" s="63">
        <v>1.8633999999999999</v>
      </c>
      <c r="T250" s="63">
        <v>-1.3753</v>
      </c>
      <c r="U250" s="63">
        <v>-0.50526000000000004</v>
      </c>
      <c r="V250" s="63">
        <v>0.38185000000000002</v>
      </c>
      <c r="W250" s="63">
        <v>-0.16933000000000001</v>
      </c>
      <c r="X250" s="63"/>
      <c r="Y250" s="63"/>
      <c r="Z250" s="63"/>
      <c r="AA250" s="63"/>
      <c r="AB250" s="63"/>
      <c r="AC250" s="63"/>
      <c r="AD250" s="63"/>
      <c r="AI250" s="24">
        <v>249</v>
      </c>
      <c r="AJ250" s="63">
        <v>-0.7046</v>
      </c>
      <c r="AK250" s="63">
        <v>-0.22669</v>
      </c>
      <c r="AL250" s="63">
        <v>2.5911E-2</v>
      </c>
    </row>
    <row r="251" spans="1:38" x14ac:dyDescent="0.25">
      <c r="A251" s="24">
        <v>250</v>
      </c>
      <c r="B251" s="6" t="s">
        <v>346</v>
      </c>
      <c r="C251" s="32" t="s">
        <v>347</v>
      </c>
      <c r="D251" s="1" t="s">
        <v>8</v>
      </c>
      <c r="E251" s="58">
        <v>0.62959603888777926</v>
      </c>
      <c r="F251" s="58">
        <v>0.27142110113371148</v>
      </c>
      <c r="G251" s="58">
        <v>9.8982859978509335E-2</v>
      </c>
      <c r="H251" t="s">
        <v>906</v>
      </c>
      <c r="I251" s="59"/>
      <c r="J251" s="54">
        <v>62.9</v>
      </c>
      <c r="K251" s="60">
        <v>0.62480127186009538</v>
      </c>
      <c r="L251" s="54">
        <v>26.4</v>
      </c>
      <c r="M251" s="54">
        <v>12.6</v>
      </c>
      <c r="N251" s="54">
        <v>11</v>
      </c>
      <c r="O251" s="54"/>
      <c r="P251" s="54"/>
      <c r="R251" s="24">
        <v>250</v>
      </c>
      <c r="S251" s="63">
        <v>-0.95682999999999996</v>
      </c>
      <c r="T251" s="63">
        <v>-5.5574999999999999E-2</v>
      </c>
      <c r="U251" s="63">
        <v>0.60319</v>
      </c>
      <c r="V251" s="63">
        <v>-0.62200999999999995</v>
      </c>
      <c r="W251" s="63">
        <v>6.6530000000000006E-2</v>
      </c>
      <c r="X251" s="63"/>
      <c r="Y251" s="63"/>
      <c r="Z251" s="63"/>
      <c r="AA251" s="63"/>
      <c r="AB251" s="63"/>
      <c r="AC251" s="63"/>
      <c r="AD251" s="63"/>
      <c r="AI251" s="24">
        <v>250</v>
      </c>
      <c r="AJ251" s="63">
        <v>0.33295999999999998</v>
      </c>
      <c r="AK251" s="63">
        <v>-1.0361</v>
      </c>
      <c r="AL251" s="63">
        <v>-1.0202</v>
      </c>
    </row>
    <row r="252" spans="1:38" x14ac:dyDescent="0.25">
      <c r="A252" s="24">
        <v>251</v>
      </c>
      <c r="B252" s="6" t="s">
        <v>354</v>
      </c>
      <c r="C252" s="31" t="s">
        <v>355</v>
      </c>
      <c r="D252" s="1" t="s">
        <v>8</v>
      </c>
      <c r="E252" s="58">
        <v>0.33458773453998525</v>
      </c>
      <c r="F252" s="58">
        <v>0.27188505405559293</v>
      </c>
      <c r="G252" s="58">
        <v>0.39352721140442182</v>
      </c>
      <c r="H252" t="s">
        <v>906</v>
      </c>
      <c r="I252" s="59"/>
      <c r="J252" s="55">
        <v>70.099999999999994</v>
      </c>
      <c r="K252" s="60">
        <v>0.22967189728958623</v>
      </c>
      <c r="L252" s="55">
        <v>23.4</v>
      </c>
      <c r="M252" s="55">
        <v>31.5</v>
      </c>
      <c r="N252" s="55">
        <v>22.5</v>
      </c>
      <c r="O252" s="55"/>
      <c r="P252" s="55"/>
      <c r="R252" s="24">
        <v>251</v>
      </c>
      <c r="S252" s="63">
        <v>5.5365999999999999E-2</v>
      </c>
      <c r="T252" s="63">
        <v>-0.63663000000000003</v>
      </c>
      <c r="U252" s="63">
        <v>-5.3485999999999999E-2</v>
      </c>
      <c r="V252" s="63">
        <v>-1.9589E-3</v>
      </c>
      <c r="W252" s="63">
        <v>3.4245999999999999E-2</v>
      </c>
      <c r="X252" s="63"/>
      <c r="Y252" s="63"/>
      <c r="Z252" s="63"/>
      <c r="AA252" s="63"/>
      <c r="AB252" s="63"/>
      <c r="AC252" s="63"/>
      <c r="AD252" s="63"/>
      <c r="AI252" s="24">
        <v>251</v>
      </c>
      <c r="AJ252" s="63">
        <v>-3.4188999999999997E-2</v>
      </c>
      <c r="AK252" s="63">
        <v>-0.63026000000000004</v>
      </c>
      <c r="AL252" s="63">
        <v>0.18403</v>
      </c>
    </row>
    <row r="253" spans="1:38" x14ac:dyDescent="0.25">
      <c r="A253" s="24">
        <v>252</v>
      </c>
      <c r="B253" s="6" t="s">
        <v>352</v>
      </c>
      <c r="C253" s="31" t="s">
        <v>353</v>
      </c>
      <c r="D253" s="1" t="s">
        <v>8</v>
      </c>
      <c r="E253" s="58">
        <v>0.58931005319007468</v>
      </c>
      <c r="F253" s="58">
        <v>0.27319651004755635</v>
      </c>
      <c r="G253" s="58">
        <v>0.13749343676236894</v>
      </c>
      <c r="H253" t="s">
        <v>906</v>
      </c>
      <c r="I253" s="59"/>
      <c r="J253" s="55">
        <v>89.8</v>
      </c>
      <c r="K253" s="60">
        <v>0.28285077951002224</v>
      </c>
      <c r="L253" s="55">
        <v>24.8</v>
      </c>
      <c r="M253" s="55">
        <v>33.700000000000003</v>
      </c>
      <c r="N253" s="55">
        <v>30.7</v>
      </c>
      <c r="O253" s="55"/>
      <c r="P253" s="55"/>
      <c r="R253" s="24">
        <v>252</v>
      </c>
      <c r="S253" s="63">
        <v>0.76487000000000005</v>
      </c>
      <c r="T253" s="63">
        <v>-0.86897000000000002</v>
      </c>
      <c r="U253" s="63">
        <v>-0.34156999999999998</v>
      </c>
      <c r="V253" s="63">
        <v>-0.21065999999999999</v>
      </c>
      <c r="W253" s="63">
        <v>0.38896999999999998</v>
      </c>
      <c r="X253" s="63"/>
      <c r="Y253" s="63"/>
      <c r="Z253" s="63"/>
      <c r="AA253" s="63"/>
      <c r="AB253" s="63"/>
      <c r="AC253" s="63"/>
      <c r="AD253" s="63"/>
      <c r="AI253" s="24">
        <v>252</v>
      </c>
      <c r="AJ253" s="63">
        <v>0.38152000000000003</v>
      </c>
      <c r="AK253" s="63">
        <v>-1.0128999999999999</v>
      </c>
      <c r="AL253" s="63">
        <v>1.6432</v>
      </c>
    </row>
    <row r="254" spans="1:38" x14ac:dyDescent="0.25">
      <c r="A254" s="24">
        <v>253</v>
      </c>
      <c r="B254" s="6" t="s">
        <v>411</v>
      </c>
      <c r="C254" s="31" t="s">
        <v>412</v>
      </c>
      <c r="D254" s="1" t="s">
        <v>8</v>
      </c>
      <c r="E254" s="58">
        <v>0.14451222344925663</v>
      </c>
      <c r="F254" s="58">
        <v>0.27695784705873089</v>
      </c>
      <c r="G254" s="58">
        <v>0.57852992949201254</v>
      </c>
      <c r="H254" t="s">
        <v>906</v>
      </c>
      <c r="I254" s="59"/>
      <c r="J254" s="54">
        <v>48.900000000000006</v>
      </c>
      <c r="K254" s="60">
        <v>9.6114519427402983E-2</v>
      </c>
      <c r="L254" s="54">
        <v>16.2</v>
      </c>
      <c r="M254" s="54">
        <v>27</v>
      </c>
      <c r="N254" s="54">
        <v>17.2</v>
      </c>
      <c r="O254" s="54"/>
      <c r="P254" s="54"/>
      <c r="R254" s="24">
        <v>253</v>
      </c>
      <c r="S254" s="63">
        <v>-0.77536000000000005</v>
      </c>
      <c r="T254" s="63">
        <v>-0.44036999999999998</v>
      </c>
      <c r="U254" s="63">
        <v>-0.10407</v>
      </c>
      <c r="V254" s="63">
        <v>0.26278000000000001</v>
      </c>
      <c r="W254" s="63">
        <v>-6.5336000000000005E-2</v>
      </c>
      <c r="X254" s="63"/>
      <c r="Y254" s="63"/>
      <c r="Z254" s="63"/>
      <c r="AA254" s="63"/>
      <c r="AB254" s="63"/>
      <c r="AC254" s="63"/>
      <c r="AD254" s="63"/>
      <c r="AI254" s="24">
        <v>253</v>
      </c>
      <c r="AJ254" s="63">
        <v>-0.24517</v>
      </c>
      <c r="AK254" s="63">
        <v>-0.38373000000000002</v>
      </c>
      <c r="AL254" s="63">
        <v>0.24582999999999999</v>
      </c>
    </row>
    <row r="255" spans="1:38" x14ac:dyDescent="0.25">
      <c r="A255" s="24">
        <v>254</v>
      </c>
      <c r="B255" s="6" t="s">
        <v>278</v>
      </c>
      <c r="C255" s="32" t="s">
        <v>280</v>
      </c>
      <c r="D255" s="1" t="s">
        <v>8</v>
      </c>
      <c r="E255" s="58">
        <v>0.33286627135334201</v>
      </c>
      <c r="F255" s="58">
        <v>0.27845168213633997</v>
      </c>
      <c r="G255" s="58">
        <v>0.38868204651031801</v>
      </c>
      <c r="H255" t="s">
        <v>906</v>
      </c>
      <c r="I255" s="59"/>
      <c r="J255" s="54">
        <v>57.300000000000004</v>
      </c>
      <c r="K255" s="60">
        <v>0.2687609075043631</v>
      </c>
      <c r="L255" s="54">
        <v>21.4</v>
      </c>
      <c r="M255" s="54">
        <v>24.9</v>
      </c>
      <c r="N255" s="54">
        <v>17</v>
      </c>
      <c r="O255" s="54"/>
      <c r="P255" s="54"/>
      <c r="R255" s="24">
        <v>254</v>
      </c>
      <c r="S255" s="63">
        <v>-0.58442000000000005</v>
      </c>
      <c r="T255" s="63">
        <v>-0.39815</v>
      </c>
      <c r="U255" s="63">
        <v>0.12967999999999999</v>
      </c>
      <c r="V255" s="63">
        <v>-7.2325000000000002E-3</v>
      </c>
      <c r="W255" s="63">
        <v>-1.5889E-2</v>
      </c>
      <c r="X255" s="63"/>
      <c r="Y255" s="63"/>
      <c r="Z255" s="63"/>
      <c r="AA255" s="63"/>
      <c r="AB255" s="63"/>
      <c r="AC255" s="63"/>
      <c r="AD255" s="63"/>
      <c r="AI255" s="24">
        <v>254</v>
      </c>
      <c r="AJ255" s="63">
        <v>3.4573E-2</v>
      </c>
      <c r="AK255" s="63">
        <v>-0.60614000000000001</v>
      </c>
      <c r="AL255" s="63">
        <v>-0.13802</v>
      </c>
    </row>
    <row r="256" spans="1:38" x14ac:dyDescent="0.25">
      <c r="A256" s="24">
        <v>255</v>
      </c>
      <c r="B256" s="6" t="s">
        <v>385</v>
      </c>
      <c r="C256" s="31" t="s">
        <v>389</v>
      </c>
      <c r="D256" s="1" t="s">
        <v>8</v>
      </c>
      <c r="E256" s="58">
        <v>0.39881967063814366</v>
      </c>
      <c r="F256" s="58">
        <v>0.27959995197270121</v>
      </c>
      <c r="G256" s="58">
        <v>0.32158037738915524</v>
      </c>
      <c r="H256" t="s">
        <v>906</v>
      </c>
      <c r="I256" s="59"/>
      <c r="J256" s="54">
        <v>43.7</v>
      </c>
      <c r="K256" s="60">
        <v>0.27917620137299776</v>
      </c>
      <c r="L256" s="54">
        <v>15</v>
      </c>
      <c r="M256" s="54">
        <v>18</v>
      </c>
      <c r="N256" s="54">
        <v>13.5</v>
      </c>
      <c r="O256" s="54"/>
      <c r="P256" s="54"/>
      <c r="R256" s="24">
        <v>255</v>
      </c>
      <c r="S256" s="63">
        <v>-1.2786999999999999</v>
      </c>
      <c r="T256" s="63">
        <v>-0.20313999999999999</v>
      </c>
      <c r="U256" s="63">
        <v>4.3031E-2</v>
      </c>
      <c r="V256" s="63">
        <v>5.7563000000000003E-2</v>
      </c>
      <c r="W256" s="63">
        <v>5.953E-2</v>
      </c>
      <c r="X256" s="63"/>
      <c r="Y256" s="63"/>
      <c r="Z256" s="63"/>
      <c r="AA256" s="63"/>
      <c r="AB256" s="63"/>
      <c r="AC256" s="63"/>
      <c r="AD256" s="63"/>
      <c r="AI256" s="24">
        <v>255</v>
      </c>
      <c r="AJ256" s="63">
        <v>6.7704E-2</v>
      </c>
      <c r="AK256" s="63">
        <v>-0.60135000000000005</v>
      </c>
      <c r="AL256" s="63">
        <v>0.43526999999999999</v>
      </c>
    </row>
    <row r="257" spans="1:38" x14ac:dyDescent="0.25">
      <c r="A257" s="24">
        <v>256</v>
      </c>
      <c r="B257" s="6" t="s">
        <v>247</v>
      </c>
      <c r="C257" s="31" t="s">
        <v>248</v>
      </c>
      <c r="D257" s="1" t="s">
        <v>8</v>
      </c>
      <c r="E257" s="58">
        <v>0.20101696988145515</v>
      </c>
      <c r="F257" s="58">
        <v>0.27974723770114379</v>
      </c>
      <c r="G257" s="58">
        <v>0.51923579241740114</v>
      </c>
      <c r="H257" t="s">
        <v>906</v>
      </c>
      <c r="I257" s="59"/>
      <c r="J257" s="54">
        <v>79.900000000000006</v>
      </c>
      <c r="K257" s="60">
        <v>0.23654568210262833</v>
      </c>
      <c r="L257" s="54">
        <v>38.5</v>
      </c>
      <c r="M257" s="54">
        <v>40</v>
      </c>
      <c r="N257" s="54">
        <v>21</v>
      </c>
      <c r="O257" s="54"/>
      <c r="P257" s="54"/>
      <c r="R257" s="24">
        <v>256</v>
      </c>
      <c r="S257" s="63">
        <v>0.76712999999999998</v>
      </c>
      <c r="T257" s="63">
        <v>-0.73495999999999995</v>
      </c>
      <c r="U257" s="63">
        <v>0.62363000000000002</v>
      </c>
      <c r="V257" s="63">
        <v>-7.8448000000000004E-2</v>
      </c>
      <c r="W257" s="63">
        <v>-0.37130999999999997</v>
      </c>
      <c r="X257" s="63"/>
      <c r="Y257" s="63"/>
      <c r="Z257" s="63"/>
      <c r="AA257" s="63"/>
      <c r="AB257" s="63"/>
      <c r="AC257" s="63"/>
      <c r="AD257" s="63"/>
      <c r="AI257" s="24">
        <v>256</v>
      </c>
      <c r="AJ257" s="63">
        <v>-1.1711E-4</v>
      </c>
      <c r="AK257" s="63">
        <v>-0.47833999999999999</v>
      </c>
      <c r="AL257" s="63">
        <v>-2.3807999999999998</v>
      </c>
    </row>
    <row r="258" spans="1:38" x14ac:dyDescent="0.25">
      <c r="A258" s="24">
        <v>257</v>
      </c>
      <c r="B258" s="6" t="s">
        <v>299</v>
      </c>
      <c r="C258" s="31" t="s">
        <v>303</v>
      </c>
      <c r="D258" s="1" t="s">
        <v>8</v>
      </c>
      <c r="E258" s="58">
        <v>0.20592841024083172</v>
      </c>
      <c r="F258" s="58">
        <v>0.28131451434227722</v>
      </c>
      <c r="G258" s="58">
        <v>0.51275707541689119</v>
      </c>
      <c r="H258" t="s">
        <v>906</v>
      </c>
      <c r="I258" s="59"/>
      <c r="J258" s="54">
        <v>59.7</v>
      </c>
      <c r="K258" s="60">
        <v>0.14572864321608045</v>
      </c>
      <c r="L258" s="54">
        <v>20.7</v>
      </c>
      <c r="M258" s="54">
        <v>30.9</v>
      </c>
      <c r="N258" s="54">
        <v>20.100000000000001</v>
      </c>
      <c r="O258" s="54"/>
      <c r="P258" s="54"/>
      <c r="R258" s="24">
        <v>257</v>
      </c>
      <c r="S258" s="63">
        <v>-0.27736</v>
      </c>
      <c r="T258" s="63">
        <v>-0.57011000000000001</v>
      </c>
      <c r="U258" s="63">
        <v>-5.4024999999999997E-2</v>
      </c>
      <c r="V258" s="63">
        <v>0.17355999999999999</v>
      </c>
      <c r="W258" s="63">
        <v>-6.0079E-2</v>
      </c>
      <c r="X258" s="63"/>
      <c r="Y258" s="63"/>
      <c r="Z258" s="63"/>
      <c r="AA258" s="63"/>
      <c r="AB258" s="63"/>
      <c r="AC258" s="63"/>
      <c r="AD258" s="63"/>
      <c r="AI258" s="24">
        <v>257</v>
      </c>
      <c r="AJ258" s="63">
        <v>-0.16256000000000001</v>
      </c>
      <c r="AK258" s="63">
        <v>-0.45623999999999998</v>
      </c>
      <c r="AL258" s="63">
        <v>4.9126999999999997E-2</v>
      </c>
    </row>
    <row r="259" spans="1:38" x14ac:dyDescent="0.25">
      <c r="A259" s="24">
        <v>258</v>
      </c>
      <c r="B259" s="6" t="s">
        <v>393</v>
      </c>
      <c r="C259" s="31" t="s">
        <v>394</v>
      </c>
      <c r="D259" s="1" t="s">
        <v>8</v>
      </c>
      <c r="E259" s="58">
        <v>0.30612120581987523</v>
      </c>
      <c r="F259" s="58">
        <v>0.28608025492034456</v>
      </c>
      <c r="G259" s="58">
        <v>0.40779853925978021</v>
      </c>
      <c r="H259" t="s">
        <v>906</v>
      </c>
      <c r="I259" s="59"/>
      <c r="J259" s="54">
        <v>21.6</v>
      </c>
      <c r="K259" s="60">
        <v>0.19444444444444453</v>
      </c>
      <c r="L259" s="54">
        <v>7.1</v>
      </c>
      <c r="M259" s="54">
        <v>10.1</v>
      </c>
      <c r="N259" s="54">
        <v>7.3</v>
      </c>
      <c r="O259" s="54"/>
      <c r="P259" s="54"/>
      <c r="R259" s="24">
        <v>258</v>
      </c>
      <c r="S259" s="63">
        <v>-2.2715000000000001</v>
      </c>
      <c r="T259" s="63">
        <v>6.8583000000000005E-2</v>
      </c>
      <c r="U259" s="63">
        <v>1.5513000000000001E-2</v>
      </c>
      <c r="V259" s="63">
        <v>0.23215</v>
      </c>
      <c r="W259" s="63">
        <v>3.3155999999999998E-2</v>
      </c>
      <c r="X259" s="63"/>
      <c r="Y259" s="63"/>
      <c r="Z259" s="63"/>
      <c r="AA259" s="63"/>
      <c r="AB259" s="63"/>
      <c r="AC259" s="63"/>
      <c r="AD259" s="63"/>
      <c r="AI259" s="24">
        <v>258</v>
      </c>
      <c r="AJ259" s="63">
        <v>-1.6452000000000001E-2</v>
      </c>
      <c r="AK259" s="63">
        <v>-0.46224999999999999</v>
      </c>
      <c r="AL259" s="63">
        <v>0.69137999999999999</v>
      </c>
    </row>
    <row r="260" spans="1:38" x14ac:dyDescent="0.25">
      <c r="A260" s="24">
        <v>259</v>
      </c>
      <c r="B260" s="6" t="s">
        <v>316</v>
      </c>
      <c r="C260" s="32" t="s">
        <v>317</v>
      </c>
      <c r="D260" s="1" t="s">
        <v>8</v>
      </c>
      <c r="E260" s="58">
        <v>0.36144679397398838</v>
      </c>
      <c r="F260" s="58">
        <v>0.28742418154726856</v>
      </c>
      <c r="G260" s="58">
        <v>0.35112902447874306</v>
      </c>
      <c r="H260" t="s">
        <v>906</v>
      </c>
      <c r="I260" s="59"/>
      <c r="J260" s="54">
        <v>58.2</v>
      </c>
      <c r="K260" s="60">
        <v>0.2611683848797251</v>
      </c>
      <c r="L260" s="54">
        <v>20.7</v>
      </c>
      <c r="M260" s="54">
        <v>24.9</v>
      </c>
      <c r="N260" s="54">
        <v>18.100000000000001</v>
      </c>
      <c r="O260" s="54"/>
      <c r="P260" s="54"/>
      <c r="R260" s="24">
        <v>259</v>
      </c>
      <c r="S260" s="63">
        <v>-0.54552</v>
      </c>
      <c r="T260" s="63">
        <v>-0.42458000000000001</v>
      </c>
      <c r="U260" s="63">
        <v>6.0711000000000001E-2</v>
      </c>
      <c r="V260" s="63">
        <v>-5.2977999999999999E-4</v>
      </c>
      <c r="W260" s="63">
        <v>4.6904000000000001E-2</v>
      </c>
      <c r="X260" s="63"/>
      <c r="Y260" s="63"/>
      <c r="Z260" s="63"/>
      <c r="AA260" s="63"/>
      <c r="AB260" s="63"/>
      <c r="AC260" s="63"/>
      <c r="AD260" s="63"/>
      <c r="AI260" s="24">
        <v>259</v>
      </c>
      <c r="AJ260" s="63">
        <v>0.11443</v>
      </c>
      <c r="AK260" s="63">
        <v>-0.64868000000000003</v>
      </c>
      <c r="AL260" s="63">
        <v>0.20734</v>
      </c>
    </row>
    <row r="261" spans="1:38" x14ac:dyDescent="0.25">
      <c r="A261" s="24">
        <v>260</v>
      </c>
      <c r="B261" s="6" t="s">
        <v>283</v>
      </c>
      <c r="C261" s="32" t="s">
        <v>285</v>
      </c>
      <c r="D261" s="1" t="s">
        <v>8</v>
      </c>
      <c r="E261" s="58">
        <v>0.17790452186901179</v>
      </c>
      <c r="F261" s="58">
        <v>0.29184093417536217</v>
      </c>
      <c r="G261" s="58">
        <v>0.53025454395562599</v>
      </c>
      <c r="H261" t="s">
        <v>906</v>
      </c>
      <c r="I261" s="59"/>
      <c r="J261" s="54">
        <v>60.8</v>
      </c>
      <c r="K261" s="60">
        <v>8.3881578947368335E-2</v>
      </c>
      <c r="L261" s="54">
        <v>17.2</v>
      </c>
      <c r="M261" s="54">
        <v>32.200000000000003</v>
      </c>
      <c r="N261" s="54">
        <v>23.5</v>
      </c>
      <c r="O261" s="54"/>
      <c r="P261" s="54"/>
      <c r="R261" s="24">
        <v>260</v>
      </c>
      <c r="S261" s="63">
        <v>-0.18035000000000001</v>
      </c>
      <c r="T261" s="63">
        <v>-0.67337999999999998</v>
      </c>
      <c r="U261" s="63">
        <v>-0.33755000000000002</v>
      </c>
      <c r="V261" s="63">
        <v>0.27237</v>
      </c>
      <c r="W261" s="63">
        <v>8.7682999999999997E-2</v>
      </c>
      <c r="X261" s="63"/>
      <c r="Y261" s="63"/>
      <c r="Z261" s="63"/>
      <c r="AA261" s="63"/>
      <c r="AB261" s="63"/>
      <c r="AC261" s="63"/>
      <c r="AD261" s="63"/>
      <c r="AI261" s="24">
        <v>260</v>
      </c>
      <c r="AJ261" s="63">
        <v>-9.4117999999999993E-2</v>
      </c>
      <c r="AK261" s="63">
        <v>-0.49112</v>
      </c>
      <c r="AL261" s="63">
        <v>1.0828</v>
      </c>
    </row>
    <row r="262" spans="1:38" x14ac:dyDescent="0.25">
      <c r="A262" s="24">
        <v>261</v>
      </c>
      <c r="B262" s="6" t="s">
        <v>366</v>
      </c>
      <c r="C262" s="29" t="s">
        <v>367</v>
      </c>
      <c r="D262" s="1" t="s">
        <v>8</v>
      </c>
      <c r="E262" s="58">
        <v>0.54410043373986938</v>
      </c>
      <c r="F262" s="58">
        <v>0.29298637369972513</v>
      </c>
      <c r="G262" s="58">
        <v>0.16291319256040557</v>
      </c>
      <c r="H262" t="s">
        <v>906</v>
      </c>
      <c r="I262" s="59"/>
      <c r="J262" s="55">
        <v>51.599999999999994</v>
      </c>
      <c r="K262" s="60">
        <v>0.28682170542635649</v>
      </c>
      <c r="L262" s="55">
        <v>15.5</v>
      </c>
      <c r="M262" s="55">
        <v>19.5</v>
      </c>
      <c r="N262" s="55">
        <v>17.3</v>
      </c>
      <c r="O262" s="55"/>
      <c r="P262" s="55"/>
      <c r="R262" s="24">
        <v>261</v>
      </c>
      <c r="S262" s="63">
        <v>-0.95775999999999994</v>
      </c>
      <c r="T262" s="63">
        <v>-0.31786999999999999</v>
      </c>
      <c r="U262" s="63">
        <v>-9.3151999999999999E-2</v>
      </c>
      <c r="V262" s="63">
        <v>2.5896999999999999E-3</v>
      </c>
      <c r="W262" s="63">
        <v>0.2102</v>
      </c>
      <c r="X262" s="63"/>
      <c r="Y262" s="63"/>
      <c r="Z262" s="63"/>
      <c r="AA262" s="63"/>
      <c r="AB262" s="63"/>
      <c r="AC262" s="63"/>
      <c r="AD262" s="63"/>
      <c r="AI262" s="24">
        <v>261</v>
      </c>
      <c r="AJ262" s="63">
        <v>0.26399</v>
      </c>
      <c r="AK262" s="63">
        <v>-0.74765000000000004</v>
      </c>
      <c r="AL262" s="63">
        <v>1.1136999999999999</v>
      </c>
    </row>
    <row r="263" spans="1:38" x14ac:dyDescent="0.25">
      <c r="A263" s="24">
        <v>262</v>
      </c>
      <c r="B263" s="6" t="s">
        <v>336</v>
      </c>
      <c r="C263" s="32" t="s">
        <v>337</v>
      </c>
      <c r="D263" s="1" t="s">
        <v>8</v>
      </c>
      <c r="E263" s="58">
        <v>0.31716734145695646</v>
      </c>
      <c r="F263" s="58">
        <v>0.29422734230949243</v>
      </c>
      <c r="G263" s="58">
        <v>0.38860531623355121</v>
      </c>
      <c r="H263" t="s">
        <v>906</v>
      </c>
      <c r="I263" s="59"/>
      <c r="J263" s="54">
        <v>55.4</v>
      </c>
      <c r="K263" s="60">
        <v>0.32310469314079421</v>
      </c>
      <c r="L263" s="54">
        <v>25</v>
      </c>
      <c r="M263" s="54">
        <v>23</v>
      </c>
      <c r="N263" s="54">
        <v>14.5</v>
      </c>
      <c r="O263" s="54"/>
      <c r="P263" s="54"/>
      <c r="R263" s="24">
        <v>262</v>
      </c>
      <c r="S263" s="63">
        <v>-0.67008999999999996</v>
      </c>
      <c r="T263" s="63">
        <v>-0.30606</v>
      </c>
      <c r="U263" s="63">
        <v>0.41115000000000002</v>
      </c>
      <c r="V263" s="63">
        <v>-8.3961999999999995E-2</v>
      </c>
      <c r="W263" s="63">
        <v>-8.1733E-2</v>
      </c>
      <c r="X263" s="63"/>
      <c r="Y263" s="63"/>
      <c r="Z263" s="63"/>
      <c r="AA263" s="63"/>
      <c r="AB263" s="63"/>
      <c r="AC263" s="63"/>
      <c r="AD263" s="63"/>
      <c r="AI263" s="24">
        <v>262</v>
      </c>
      <c r="AJ263" s="63">
        <v>0.24223</v>
      </c>
      <c r="AK263" s="63">
        <v>-0.64539000000000002</v>
      </c>
      <c r="AL263" s="63">
        <v>-0.77051000000000003</v>
      </c>
    </row>
    <row r="264" spans="1:38" x14ac:dyDescent="0.25">
      <c r="A264" s="24">
        <v>263</v>
      </c>
      <c r="B264" s="6" t="s">
        <v>321</v>
      </c>
      <c r="C264" s="31" t="s">
        <v>322</v>
      </c>
      <c r="D264" s="1" t="s">
        <v>9</v>
      </c>
      <c r="E264" s="58">
        <v>0.2971617091065416</v>
      </c>
      <c r="F264" s="58">
        <v>0.30079443425792712</v>
      </c>
      <c r="G264" s="58">
        <v>0.40204385663553127</v>
      </c>
      <c r="H264" t="s">
        <v>906</v>
      </c>
      <c r="I264" s="59"/>
      <c r="J264" s="54">
        <v>68.2</v>
      </c>
      <c r="K264" s="60">
        <v>0.21554252199413493</v>
      </c>
      <c r="L264" s="54">
        <v>25</v>
      </c>
      <c r="M264" s="54">
        <v>31.5</v>
      </c>
      <c r="N264" s="54">
        <v>22</v>
      </c>
      <c r="O264" s="54"/>
      <c r="P264" s="54"/>
      <c r="R264" s="24">
        <v>263</v>
      </c>
      <c r="S264" s="63">
        <v>5.0652000000000003E-2</v>
      </c>
      <c r="T264" s="63">
        <v>-0.62329000000000001</v>
      </c>
      <c r="U264" s="63">
        <v>5.8504E-2</v>
      </c>
      <c r="V264" s="63">
        <v>2.494E-2</v>
      </c>
      <c r="W264" s="63">
        <v>1.5351999999999999E-2</v>
      </c>
      <c r="X264" s="63"/>
      <c r="Y264" s="63"/>
      <c r="Z264" s="63"/>
      <c r="AA264" s="63"/>
      <c r="AB264" s="63"/>
      <c r="AC264" s="63"/>
      <c r="AD264" s="63"/>
      <c r="AI264" s="24">
        <v>263</v>
      </c>
      <c r="AJ264" s="63">
        <v>0.14709</v>
      </c>
      <c r="AK264" s="63">
        <v>-0.63293999999999995</v>
      </c>
      <c r="AL264" s="63">
        <v>4.6179999999999999E-2</v>
      </c>
    </row>
    <row r="265" spans="1:38" x14ac:dyDescent="0.25">
      <c r="A265" s="24">
        <v>264</v>
      </c>
      <c r="B265" s="6" t="s">
        <v>335</v>
      </c>
      <c r="C265" s="31" t="s">
        <v>284</v>
      </c>
      <c r="D265" s="1" t="s">
        <v>9</v>
      </c>
      <c r="E265" s="58">
        <v>0.24659128234406702</v>
      </c>
      <c r="F265" s="58">
        <v>0.30182077110498007</v>
      </c>
      <c r="G265" s="58">
        <v>0.45158794655095291</v>
      </c>
      <c r="H265" t="s">
        <v>906</v>
      </c>
      <c r="I265" s="59"/>
      <c r="J265" s="54">
        <v>46.1</v>
      </c>
      <c r="K265" s="60">
        <v>0.22776572668112802</v>
      </c>
      <c r="L265" s="54">
        <v>19.8</v>
      </c>
      <c r="M265" s="54">
        <v>22</v>
      </c>
      <c r="N265" s="54">
        <v>13.6</v>
      </c>
      <c r="O265" s="54"/>
      <c r="P265" s="54"/>
      <c r="R265" s="24">
        <v>264</v>
      </c>
      <c r="S265" s="63">
        <v>-1.0036</v>
      </c>
      <c r="T265" s="63">
        <v>-0.26994000000000001</v>
      </c>
      <c r="U265" s="63">
        <v>0.23891999999999999</v>
      </c>
      <c r="V265" s="63">
        <v>9.7758999999999999E-2</v>
      </c>
      <c r="W265" s="63">
        <v>-7.9541000000000001E-2</v>
      </c>
      <c r="X265" s="63"/>
      <c r="Y265" s="63"/>
      <c r="Z265" s="63"/>
      <c r="AA265" s="63"/>
      <c r="AB265" s="63"/>
      <c r="AC265" s="63"/>
      <c r="AD265" s="63"/>
      <c r="AI265" s="24">
        <v>264</v>
      </c>
      <c r="AJ265" s="63">
        <v>0.10013</v>
      </c>
      <c r="AK265" s="63">
        <v>-0.51680000000000004</v>
      </c>
      <c r="AL265" s="63">
        <v>-0.32029999999999997</v>
      </c>
    </row>
    <row r="266" spans="1:38" x14ac:dyDescent="0.25">
      <c r="A266" s="24">
        <v>265</v>
      </c>
      <c r="B266" s="6" t="s">
        <v>286</v>
      </c>
      <c r="C266" s="32" t="s">
        <v>289</v>
      </c>
      <c r="D266" s="1" t="s">
        <v>9</v>
      </c>
      <c r="E266" s="58">
        <v>0.32770742366814531</v>
      </c>
      <c r="F266" s="58">
        <v>0.30419956956115707</v>
      </c>
      <c r="G266" s="58">
        <v>0.36809300677069762</v>
      </c>
      <c r="H266" t="s">
        <v>906</v>
      </c>
      <c r="I266" s="59"/>
      <c r="J266" s="54">
        <v>61.099999999999994</v>
      </c>
      <c r="K266" s="60">
        <v>0.20621931260229132</v>
      </c>
      <c r="L266" s="54">
        <v>20.7</v>
      </c>
      <c r="M266" s="54">
        <v>27.8</v>
      </c>
      <c r="N266" s="54">
        <v>20.7</v>
      </c>
      <c r="O266" s="54"/>
      <c r="P266" s="54"/>
      <c r="R266" s="24">
        <v>265</v>
      </c>
      <c r="S266" s="63">
        <v>-0.31859999999999999</v>
      </c>
      <c r="T266" s="63">
        <v>-0.53324000000000005</v>
      </c>
      <c r="U266" s="63">
        <v>-4.8550999999999997E-2</v>
      </c>
      <c r="V266" s="63">
        <v>7.1121000000000004E-2</v>
      </c>
      <c r="W266" s="63">
        <v>8.8297E-2</v>
      </c>
      <c r="X266" s="63"/>
      <c r="Y266" s="63"/>
      <c r="Z266" s="63"/>
      <c r="AA266" s="63"/>
      <c r="AB266" s="63"/>
      <c r="AC266" s="63"/>
      <c r="AD266" s="63"/>
      <c r="AI266" s="24">
        <v>265</v>
      </c>
      <c r="AJ266" s="63">
        <v>0.16725000000000001</v>
      </c>
      <c r="AK266" s="63">
        <v>-0.64207999999999998</v>
      </c>
      <c r="AL266" s="63">
        <v>0.56623999999999997</v>
      </c>
    </row>
    <row r="267" spans="1:38" x14ac:dyDescent="0.25">
      <c r="A267" s="24">
        <v>266</v>
      </c>
      <c r="B267" s="6" t="s">
        <v>346</v>
      </c>
      <c r="C267" s="32" t="s">
        <v>348</v>
      </c>
      <c r="D267" s="1" t="s">
        <v>9</v>
      </c>
      <c r="E267" s="58">
        <v>0.62176126387108888</v>
      </c>
      <c r="F267" s="58">
        <v>0.30516072544592981</v>
      </c>
      <c r="G267" s="58">
        <v>7.307801068298124E-2</v>
      </c>
      <c r="H267" t="s">
        <v>906</v>
      </c>
      <c r="I267" s="59"/>
      <c r="J267" s="54">
        <v>63</v>
      </c>
      <c r="K267" s="60">
        <v>0.54126984126984123</v>
      </c>
      <c r="L267" s="54">
        <v>26.2</v>
      </c>
      <c r="M267" s="54">
        <v>15.1</v>
      </c>
      <c r="N267" s="54">
        <v>13.8</v>
      </c>
      <c r="O267" s="54"/>
      <c r="P267" s="54"/>
      <c r="R267" s="24">
        <v>266</v>
      </c>
      <c r="S267" s="63">
        <v>-0.77763000000000004</v>
      </c>
      <c r="T267" s="63">
        <v>-0.16170000000000001</v>
      </c>
      <c r="U267" s="63">
        <v>0.50560000000000005</v>
      </c>
      <c r="V267" s="63">
        <v>-0.49202000000000001</v>
      </c>
      <c r="W267" s="63">
        <v>0.14568</v>
      </c>
      <c r="X267" s="63"/>
      <c r="Y267" s="63"/>
      <c r="Z267" s="63"/>
      <c r="AA267" s="63"/>
      <c r="AB267" s="63"/>
      <c r="AC267" s="63"/>
      <c r="AD267" s="63"/>
      <c r="AI267" s="24">
        <v>266</v>
      </c>
      <c r="AJ267" s="63">
        <v>0.58709</v>
      </c>
      <c r="AK267" s="63">
        <v>-1.0468999999999999</v>
      </c>
      <c r="AL267" s="63">
        <v>-0.41128999999999999</v>
      </c>
    </row>
    <row r="268" spans="1:38" x14ac:dyDescent="0.25">
      <c r="A268" s="24">
        <v>267</v>
      </c>
      <c r="B268" s="6" t="s">
        <v>247</v>
      </c>
      <c r="C268" s="29" t="s">
        <v>249</v>
      </c>
      <c r="D268" s="1" t="s">
        <v>9</v>
      </c>
      <c r="E268" s="58">
        <v>0.2725262766281068</v>
      </c>
      <c r="F268" s="58">
        <v>0.30776503641706576</v>
      </c>
      <c r="G268" s="58">
        <v>0.41970868695482738</v>
      </c>
      <c r="H268" t="s">
        <v>906</v>
      </c>
      <c r="I268" s="59"/>
      <c r="J268" s="55">
        <v>59.2</v>
      </c>
      <c r="K268" s="60">
        <v>0.2652027027027028</v>
      </c>
      <c r="L268" s="55">
        <v>26.7</v>
      </c>
      <c r="M268" s="55">
        <v>26.8</v>
      </c>
      <c r="N268" s="55">
        <v>16.7</v>
      </c>
      <c r="O268" s="55"/>
      <c r="P268" s="55"/>
      <c r="R268" s="24">
        <v>267</v>
      </c>
      <c r="S268" s="63">
        <v>-0.37697000000000003</v>
      </c>
      <c r="T268" s="63">
        <v>-0.41965000000000002</v>
      </c>
      <c r="U268" s="63">
        <v>0.38546000000000002</v>
      </c>
      <c r="V268" s="63">
        <v>-2.3126000000000001E-2</v>
      </c>
      <c r="W268" s="63">
        <v>-9.7442000000000001E-2</v>
      </c>
      <c r="X268" s="63"/>
      <c r="Y268" s="63"/>
      <c r="Z268" s="63"/>
      <c r="AA268" s="63"/>
      <c r="AB268" s="63"/>
      <c r="AC268" s="63"/>
      <c r="AD268" s="63"/>
      <c r="AI268" s="24">
        <v>267</v>
      </c>
      <c r="AJ268" s="63">
        <v>0.27228999999999998</v>
      </c>
      <c r="AK268" s="63">
        <v>-0.61280000000000001</v>
      </c>
      <c r="AL268" s="63">
        <v>-0.75975999999999999</v>
      </c>
    </row>
    <row r="269" spans="1:38" x14ac:dyDescent="0.25">
      <c r="A269" s="24">
        <v>268</v>
      </c>
      <c r="B269" s="6" t="s">
        <v>399</v>
      </c>
      <c r="C269" s="31" t="s">
        <v>403</v>
      </c>
      <c r="D269" s="1" t="s">
        <v>9</v>
      </c>
      <c r="E269" s="58">
        <v>0.51549591999765543</v>
      </c>
      <c r="F269" s="58">
        <v>0.30787357407143928</v>
      </c>
      <c r="G269" s="58">
        <v>0.17663050593090532</v>
      </c>
      <c r="H269" t="s">
        <v>906</v>
      </c>
      <c r="I269" s="59"/>
      <c r="J269" s="54">
        <v>28.9</v>
      </c>
      <c r="K269" s="60">
        <v>0.33217993079584773</v>
      </c>
      <c r="L269" s="54">
        <v>10</v>
      </c>
      <c r="M269" s="54">
        <v>10.4</v>
      </c>
      <c r="N269" s="54">
        <v>8.9</v>
      </c>
      <c r="O269" s="54"/>
      <c r="P269" s="54"/>
      <c r="R269" s="24">
        <v>268</v>
      </c>
      <c r="S269" s="63">
        <v>-2.0164</v>
      </c>
      <c r="T269" s="63">
        <v>3.1773000000000003E-2</v>
      </c>
      <c r="U269" s="63">
        <v>7.1785000000000002E-2</v>
      </c>
      <c r="V269" s="63">
        <v>0.10153</v>
      </c>
      <c r="W269" s="63">
        <v>0.10174999999999999</v>
      </c>
      <c r="X269" s="63"/>
      <c r="Y269" s="63"/>
      <c r="Z269" s="63"/>
      <c r="AA269" s="63"/>
      <c r="AB269" s="63"/>
      <c r="AC269" s="63"/>
      <c r="AD269" s="63"/>
      <c r="AI269" s="24">
        <v>268</v>
      </c>
      <c r="AJ269" s="63">
        <v>0.17895</v>
      </c>
      <c r="AK269" s="63">
        <v>-0.60024999999999995</v>
      </c>
      <c r="AL269" s="63">
        <v>0.73770999999999998</v>
      </c>
    </row>
    <row r="270" spans="1:38" x14ac:dyDescent="0.25">
      <c r="A270" s="24">
        <v>269</v>
      </c>
      <c r="B270" s="6" t="s">
        <v>290</v>
      </c>
      <c r="C270" s="32" t="s">
        <v>292</v>
      </c>
      <c r="D270" s="1" t="s">
        <v>9</v>
      </c>
      <c r="E270" s="58">
        <v>0.48069658590434872</v>
      </c>
      <c r="F270" s="58">
        <v>0.3137740654793717</v>
      </c>
      <c r="G270" s="58">
        <v>0.2055293486162795</v>
      </c>
      <c r="H270" t="s">
        <v>906</v>
      </c>
      <c r="I270" s="59"/>
      <c r="J270" s="54">
        <v>67.199999999999989</v>
      </c>
      <c r="K270" s="60">
        <v>0.3883928571428571</v>
      </c>
      <c r="L270" s="54">
        <v>27.1</v>
      </c>
      <c r="M270" s="54">
        <v>22.8</v>
      </c>
      <c r="N270" s="54">
        <v>18.3</v>
      </c>
      <c r="O270" s="54"/>
      <c r="P270" s="54"/>
      <c r="R270" s="24">
        <v>269</v>
      </c>
      <c r="S270" s="63">
        <v>-0.2989</v>
      </c>
      <c r="T270" s="63">
        <v>-0.39383000000000001</v>
      </c>
      <c r="U270" s="63">
        <v>0.34528999999999999</v>
      </c>
      <c r="V270" s="63">
        <v>-0.27960000000000002</v>
      </c>
      <c r="W270" s="63">
        <v>0.12245</v>
      </c>
      <c r="X270" s="63"/>
      <c r="Y270" s="63"/>
      <c r="Z270" s="63"/>
      <c r="AA270" s="63"/>
      <c r="AB270" s="63"/>
      <c r="AC270" s="63"/>
      <c r="AD270" s="63"/>
      <c r="AI270" s="24">
        <v>269</v>
      </c>
      <c r="AJ270" s="63">
        <v>0.56571000000000005</v>
      </c>
      <c r="AK270" s="63">
        <v>-0.92076999999999998</v>
      </c>
      <c r="AL270" s="63">
        <v>-0.11991</v>
      </c>
    </row>
    <row r="271" spans="1:38" x14ac:dyDescent="0.25">
      <c r="A271" s="24">
        <v>270</v>
      </c>
      <c r="B271" s="6" t="s">
        <v>327</v>
      </c>
      <c r="C271" s="32" t="s">
        <v>329</v>
      </c>
      <c r="D271" s="1" t="s">
        <v>9</v>
      </c>
      <c r="E271" s="58">
        <v>0.39992974073677257</v>
      </c>
      <c r="F271" s="58">
        <v>0.31710831188789801</v>
      </c>
      <c r="G271" s="58">
        <v>0.28296194737532943</v>
      </c>
      <c r="H271" t="s">
        <v>906</v>
      </c>
      <c r="I271" s="59"/>
      <c r="J271" s="54">
        <v>50.1</v>
      </c>
      <c r="K271" s="60">
        <v>0.36327345309381243</v>
      </c>
      <c r="L271" s="54">
        <v>22</v>
      </c>
      <c r="M271" s="54">
        <v>18.5</v>
      </c>
      <c r="N271" s="54">
        <v>13.4</v>
      </c>
      <c r="O271" s="54"/>
      <c r="P271" s="54"/>
      <c r="R271" s="24">
        <v>270</v>
      </c>
      <c r="S271" s="63">
        <v>-0.99302000000000001</v>
      </c>
      <c r="T271" s="63">
        <v>-0.20596999999999999</v>
      </c>
      <c r="U271" s="63">
        <v>0.36203999999999997</v>
      </c>
      <c r="V271" s="63">
        <v>-0.10006</v>
      </c>
      <c r="W271" s="63">
        <v>3.0632E-2</v>
      </c>
      <c r="X271" s="63"/>
      <c r="Y271" s="63"/>
      <c r="Z271" s="63"/>
      <c r="AA271" s="63"/>
      <c r="AB271" s="63"/>
      <c r="AC271" s="63"/>
      <c r="AD271" s="63"/>
      <c r="AI271" s="24">
        <v>270</v>
      </c>
      <c r="AJ271" s="63">
        <v>0.42048000000000002</v>
      </c>
      <c r="AK271" s="63">
        <v>-0.73423000000000005</v>
      </c>
      <c r="AL271" s="63">
        <v>-0.21657000000000001</v>
      </c>
    </row>
    <row r="272" spans="1:38" x14ac:dyDescent="0.25">
      <c r="A272" s="24">
        <v>271</v>
      </c>
      <c r="B272" s="6" t="s">
        <v>416</v>
      </c>
      <c r="C272" s="31" t="s">
        <v>418</v>
      </c>
      <c r="D272" s="1" t="s">
        <v>9</v>
      </c>
      <c r="E272" s="58">
        <v>0.45219832526657583</v>
      </c>
      <c r="F272" s="58">
        <v>0.32298580701070534</v>
      </c>
      <c r="G272" s="58">
        <v>0.22481586772271892</v>
      </c>
      <c r="H272" t="s">
        <v>906</v>
      </c>
      <c r="I272" s="59"/>
      <c r="J272" s="54">
        <v>22.8</v>
      </c>
      <c r="K272" s="60">
        <v>0.35526315789473689</v>
      </c>
      <c r="L272" s="54">
        <v>9.1999999999999993</v>
      </c>
      <c r="M272" s="54">
        <v>8.1999999999999993</v>
      </c>
      <c r="N272" s="54">
        <v>6.5</v>
      </c>
      <c r="O272" s="54"/>
      <c r="P272" s="54"/>
      <c r="R272" s="24">
        <v>271</v>
      </c>
      <c r="S272" s="63">
        <v>-2.2816000000000001</v>
      </c>
      <c r="T272" s="63">
        <v>0.12679000000000001</v>
      </c>
      <c r="U272" s="63">
        <v>0.15287000000000001</v>
      </c>
      <c r="V272" s="63">
        <v>0.12959999999999999</v>
      </c>
      <c r="W272" s="63">
        <v>5.6570000000000002E-2</v>
      </c>
      <c r="X272" s="63"/>
      <c r="Y272" s="63"/>
      <c r="Z272" s="63"/>
      <c r="AA272" s="63"/>
      <c r="AB272" s="63"/>
      <c r="AC272" s="63"/>
      <c r="AD272" s="63"/>
      <c r="AI272" s="24">
        <v>271</v>
      </c>
      <c r="AJ272" s="63">
        <v>0.18007999999999999</v>
      </c>
      <c r="AK272" s="63">
        <v>-0.55381999999999998</v>
      </c>
      <c r="AL272" s="63">
        <v>0.53441000000000005</v>
      </c>
    </row>
    <row r="273" spans="1:38" x14ac:dyDescent="0.25">
      <c r="A273" s="24">
        <v>272</v>
      </c>
      <c r="B273" s="6" t="s">
        <v>398</v>
      </c>
      <c r="C273" s="28" t="s">
        <v>254</v>
      </c>
      <c r="D273" s="1" t="s">
        <v>9</v>
      </c>
      <c r="E273" s="58">
        <v>0.25264927582728164</v>
      </c>
      <c r="F273" s="58">
        <v>0.32305688089512807</v>
      </c>
      <c r="G273" s="58">
        <v>0.42429384327759018</v>
      </c>
      <c r="H273" t="s">
        <v>906</v>
      </c>
      <c r="I273" s="59"/>
      <c r="J273" s="54">
        <v>37.599999999999994</v>
      </c>
      <c r="K273" s="60">
        <v>0.14893617021276584</v>
      </c>
      <c r="L273" s="54">
        <v>12.7</v>
      </c>
      <c r="M273" s="54">
        <v>18.5</v>
      </c>
      <c r="N273" s="54">
        <v>13.5</v>
      </c>
      <c r="O273" s="54"/>
      <c r="P273" s="54"/>
      <c r="R273" s="24">
        <v>272</v>
      </c>
      <c r="S273" s="63">
        <v>-1.413</v>
      </c>
      <c r="T273" s="63">
        <v>-0.21439</v>
      </c>
      <c r="U273" s="63">
        <v>-3.4394000000000001E-2</v>
      </c>
      <c r="V273" s="63">
        <v>0.21737999999999999</v>
      </c>
      <c r="W273" s="63">
        <v>5.7516999999999999E-2</v>
      </c>
      <c r="X273" s="63"/>
      <c r="Y273" s="63"/>
      <c r="Z273" s="63"/>
      <c r="AA273" s="63"/>
      <c r="AB273" s="63"/>
      <c r="AC273" s="63"/>
      <c r="AD273" s="63"/>
      <c r="AI273" s="24">
        <v>272</v>
      </c>
      <c r="AJ273" s="63">
        <v>9.4021999999999994E-2</v>
      </c>
      <c r="AK273" s="63">
        <v>-0.51583000000000001</v>
      </c>
      <c r="AL273" s="63">
        <v>0.73665999999999998</v>
      </c>
    </row>
    <row r="274" spans="1:38" x14ac:dyDescent="0.25">
      <c r="A274" s="24">
        <v>273</v>
      </c>
      <c r="B274" s="6" t="s">
        <v>392</v>
      </c>
      <c r="C274" s="31" t="s">
        <v>293</v>
      </c>
      <c r="D274" s="1" t="s">
        <v>9</v>
      </c>
      <c r="E274" s="58">
        <v>0.49015424961854004</v>
      </c>
      <c r="F274" s="58">
        <v>0.32927069838572198</v>
      </c>
      <c r="G274" s="58">
        <v>0.18057505199573801</v>
      </c>
      <c r="H274" t="s">
        <v>906</v>
      </c>
      <c r="I274" s="59"/>
      <c r="J274" s="54">
        <v>36.700000000000003</v>
      </c>
      <c r="K274" s="60">
        <v>0.31880108991825618</v>
      </c>
      <c r="L274" s="54">
        <v>13.3</v>
      </c>
      <c r="M274" s="54">
        <v>13.5</v>
      </c>
      <c r="N274" s="54">
        <v>11.5</v>
      </c>
      <c r="O274" s="54"/>
      <c r="P274" s="54"/>
      <c r="R274" s="24">
        <v>273</v>
      </c>
      <c r="S274" s="63">
        <v>-1.6276999999999999</v>
      </c>
      <c r="T274" s="63">
        <v>-8.054E-2</v>
      </c>
      <c r="U274" s="63">
        <v>9.7048999999999996E-2</v>
      </c>
      <c r="V274" s="63">
        <v>5.5682000000000002E-2</v>
      </c>
      <c r="W274" s="63">
        <v>0.12645000000000001</v>
      </c>
      <c r="X274" s="63"/>
      <c r="Y274" s="63"/>
      <c r="Z274" s="63"/>
      <c r="AA274" s="63"/>
      <c r="AB274" s="63"/>
      <c r="AC274" s="63"/>
      <c r="AD274" s="63"/>
      <c r="AI274" s="24">
        <v>273</v>
      </c>
      <c r="AJ274" s="63">
        <v>0.31031999999999998</v>
      </c>
      <c r="AK274" s="63">
        <v>-0.66742000000000001</v>
      </c>
      <c r="AL274" s="63">
        <v>0.72289999999999999</v>
      </c>
    </row>
    <row r="275" spans="1:38" x14ac:dyDescent="0.25">
      <c r="A275" s="24">
        <v>274</v>
      </c>
      <c r="B275" s="6" t="s">
        <v>380</v>
      </c>
      <c r="C275" s="31" t="s">
        <v>381</v>
      </c>
      <c r="D275" s="1" t="s">
        <v>9</v>
      </c>
      <c r="E275" s="58">
        <v>0.31486504943297522</v>
      </c>
      <c r="F275" s="58">
        <v>0.33154630567507637</v>
      </c>
      <c r="G275" s="58">
        <v>0.35358864489194847</v>
      </c>
      <c r="H275" t="s">
        <v>906</v>
      </c>
      <c r="I275" s="59"/>
      <c r="J275" s="54">
        <v>20.5</v>
      </c>
      <c r="K275" s="60">
        <v>0.22439024390243906</v>
      </c>
      <c r="L275" s="54">
        <v>7.9</v>
      </c>
      <c r="M275" s="54">
        <v>9.1999999999999993</v>
      </c>
      <c r="N275" s="54">
        <v>6.7</v>
      </c>
      <c r="O275" s="54"/>
      <c r="P275" s="54"/>
      <c r="R275" s="24">
        <v>274</v>
      </c>
      <c r="S275" s="63">
        <v>-2.3147000000000002</v>
      </c>
      <c r="T275" s="63">
        <v>9.9344000000000002E-2</v>
      </c>
      <c r="U275" s="63">
        <v>8.9032E-2</v>
      </c>
      <c r="V275" s="63">
        <v>0.21684999999999999</v>
      </c>
      <c r="W275" s="63">
        <v>3.6373000000000003E-2</v>
      </c>
      <c r="X275" s="63"/>
      <c r="Y275" s="63"/>
      <c r="Z275" s="63"/>
      <c r="AA275" s="63"/>
      <c r="AB275" s="63"/>
      <c r="AC275" s="63"/>
      <c r="AD275" s="63"/>
      <c r="AI275" s="24">
        <v>274</v>
      </c>
      <c r="AJ275" s="63">
        <v>0.1027</v>
      </c>
      <c r="AK275" s="63">
        <v>-0.48880000000000001</v>
      </c>
      <c r="AL275" s="63">
        <v>0.62695000000000001</v>
      </c>
    </row>
    <row r="276" spans="1:38" x14ac:dyDescent="0.25">
      <c r="A276" s="24">
        <v>275</v>
      </c>
      <c r="B276" s="6" t="s">
        <v>330</v>
      </c>
      <c r="C276" s="32" t="s">
        <v>298</v>
      </c>
      <c r="D276" s="1" t="s">
        <v>9</v>
      </c>
      <c r="E276" s="58">
        <v>0.25091834565477694</v>
      </c>
      <c r="F276" s="58">
        <v>0.33585885229494955</v>
      </c>
      <c r="G276" s="58">
        <v>0.41322280205027351</v>
      </c>
      <c r="H276" t="s">
        <v>906</v>
      </c>
      <c r="I276" s="59"/>
      <c r="J276" s="54">
        <v>55.8</v>
      </c>
      <c r="K276" s="60">
        <v>0.16487455197132617</v>
      </c>
      <c r="L276" s="54">
        <v>20.6</v>
      </c>
      <c r="M276" s="54">
        <v>27.2</v>
      </c>
      <c r="N276" s="54">
        <v>19.399999999999999</v>
      </c>
      <c r="O276" s="54"/>
      <c r="P276" s="54"/>
      <c r="R276" s="24">
        <v>275</v>
      </c>
      <c r="S276" s="63">
        <v>-0.46594000000000002</v>
      </c>
      <c r="T276" s="63">
        <v>-0.49298999999999998</v>
      </c>
      <c r="U276" s="63">
        <v>2.4074000000000002E-2</v>
      </c>
      <c r="V276" s="63">
        <v>0.14648</v>
      </c>
      <c r="W276" s="63">
        <v>5.0313999999999998E-2</v>
      </c>
      <c r="X276" s="63"/>
      <c r="Y276" s="63"/>
      <c r="Z276" s="63"/>
      <c r="AA276" s="63"/>
      <c r="AB276" s="63"/>
      <c r="AC276" s="63"/>
      <c r="AD276" s="63"/>
      <c r="AI276" s="24">
        <v>275</v>
      </c>
      <c r="AJ276" s="63">
        <v>0.25329000000000002</v>
      </c>
      <c r="AK276" s="63">
        <v>-0.59179000000000004</v>
      </c>
      <c r="AL276" s="63">
        <v>0.45979999999999999</v>
      </c>
    </row>
    <row r="277" spans="1:38" x14ac:dyDescent="0.25">
      <c r="A277" s="24">
        <v>276</v>
      </c>
      <c r="B277" s="6" t="s">
        <v>363</v>
      </c>
      <c r="C277" s="32" t="s">
        <v>361</v>
      </c>
      <c r="D277" s="1" t="s">
        <v>9</v>
      </c>
      <c r="E277" s="58">
        <v>0.32415393544347176</v>
      </c>
      <c r="F277" s="58">
        <v>0.34588122817210726</v>
      </c>
      <c r="G277" s="58">
        <v>0.32996483638442103</v>
      </c>
      <c r="H277" t="s">
        <v>906</v>
      </c>
      <c r="I277" s="59"/>
      <c r="J277" s="54">
        <v>50.1</v>
      </c>
      <c r="K277" s="60">
        <v>0.23752495009980043</v>
      </c>
      <c r="L277" s="54">
        <v>20.2</v>
      </c>
      <c r="M277" s="54">
        <v>22</v>
      </c>
      <c r="N277" s="54">
        <v>16.2</v>
      </c>
      <c r="O277" s="54"/>
      <c r="P277" s="54"/>
      <c r="R277" s="24">
        <v>276</v>
      </c>
      <c r="S277" s="63">
        <v>-0.83050999999999997</v>
      </c>
      <c r="T277" s="63">
        <v>-0.33094000000000001</v>
      </c>
      <c r="U277" s="63">
        <v>0.17027</v>
      </c>
      <c r="V277" s="63">
        <v>6.4265000000000003E-2</v>
      </c>
      <c r="W277" s="63">
        <v>6.7767999999999995E-2</v>
      </c>
      <c r="X277" s="63"/>
      <c r="Y277" s="63"/>
      <c r="Z277" s="63"/>
      <c r="AA277" s="63"/>
      <c r="AB277" s="63"/>
      <c r="AC277" s="63"/>
      <c r="AD277" s="63"/>
      <c r="AI277" s="24">
        <v>276</v>
      </c>
      <c r="AJ277" s="63">
        <v>0.41210000000000002</v>
      </c>
      <c r="AK277" s="63">
        <v>-0.6643</v>
      </c>
      <c r="AL277" s="63">
        <v>0.33300999999999997</v>
      </c>
    </row>
    <row r="278" spans="1:38" x14ac:dyDescent="0.25">
      <c r="A278" s="24">
        <v>277</v>
      </c>
      <c r="B278" s="6" t="s">
        <v>290</v>
      </c>
      <c r="C278" s="32" t="s">
        <v>291</v>
      </c>
      <c r="D278" s="1" t="s">
        <v>9</v>
      </c>
      <c r="E278" s="58">
        <v>0.16462011676891886</v>
      </c>
      <c r="F278" s="58">
        <v>0.35161298809048602</v>
      </c>
      <c r="G278" s="58">
        <v>0.48376689514059512</v>
      </c>
      <c r="H278" t="s">
        <v>906</v>
      </c>
      <c r="I278" s="59"/>
      <c r="J278" s="54">
        <v>59.5</v>
      </c>
      <c r="K278" s="60">
        <v>0.12100840336134452</v>
      </c>
      <c r="L278" s="54">
        <v>24.3</v>
      </c>
      <c r="M278" s="54">
        <v>31.6</v>
      </c>
      <c r="N278" s="54">
        <v>20.7</v>
      </c>
      <c r="O278" s="54"/>
      <c r="P278" s="54"/>
      <c r="R278" s="24">
        <v>277</v>
      </c>
      <c r="S278" s="63">
        <v>-0.14122999999999999</v>
      </c>
      <c r="T278" s="63">
        <v>-0.59389999999999998</v>
      </c>
      <c r="U278" s="63">
        <v>0.12001000000000001</v>
      </c>
      <c r="V278" s="63">
        <v>0.19897999999999999</v>
      </c>
      <c r="W278" s="63">
        <v>-3.7511000000000003E-2</v>
      </c>
      <c r="X278" s="63"/>
      <c r="Y278" s="63"/>
      <c r="Z278" s="63"/>
      <c r="AA278" s="63"/>
      <c r="AB278" s="63"/>
      <c r="AC278" s="63"/>
      <c r="AD278" s="63"/>
      <c r="AI278" s="24">
        <v>277</v>
      </c>
      <c r="AJ278" s="63">
        <v>0.28203</v>
      </c>
      <c r="AK278" s="63">
        <v>-0.52592000000000005</v>
      </c>
      <c r="AL278" s="63">
        <v>3.0443999999999999E-2</v>
      </c>
    </row>
    <row r="279" spans="1:38" x14ac:dyDescent="0.25">
      <c r="A279" s="24">
        <v>278</v>
      </c>
      <c r="B279" s="6" t="s">
        <v>257</v>
      </c>
      <c r="C279" s="32" t="s">
        <v>258</v>
      </c>
      <c r="D279" s="1" t="s">
        <v>9</v>
      </c>
      <c r="E279" s="58">
        <v>0.25950228236131584</v>
      </c>
      <c r="F279" s="58">
        <v>0.35247137781616789</v>
      </c>
      <c r="G279" s="58">
        <v>0.38802633982251622</v>
      </c>
      <c r="H279" t="s">
        <v>906</v>
      </c>
      <c r="I279" s="59"/>
      <c r="J279" s="54">
        <v>54.1</v>
      </c>
      <c r="K279" s="60">
        <v>0.2218114602587801</v>
      </c>
      <c r="L279" s="54">
        <v>24.5</v>
      </c>
      <c r="M279" s="54">
        <v>25.2</v>
      </c>
      <c r="N279" s="54">
        <v>16.899999999999999</v>
      </c>
      <c r="O279" s="54"/>
      <c r="P279" s="54"/>
      <c r="R279" s="24">
        <v>278</v>
      </c>
      <c r="S279" s="63">
        <v>-0.54347000000000001</v>
      </c>
      <c r="T279" s="63">
        <v>-0.39872999999999997</v>
      </c>
      <c r="U279" s="63">
        <v>0.32085000000000002</v>
      </c>
      <c r="V279" s="63">
        <v>6.1565000000000002E-2</v>
      </c>
      <c r="W279" s="63">
        <v>-1.1644E-2</v>
      </c>
      <c r="X279" s="63"/>
      <c r="Y279" s="63"/>
      <c r="Z279" s="63"/>
      <c r="AA279" s="63"/>
      <c r="AB279" s="63"/>
      <c r="AC279" s="63"/>
      <c r="AD279" s="63"/>
      <c r="AI279" s="24">
        <v>278</v>
      </c>
      <c r="AJ279" s="63">
        <v>0.49231999999999998</v>
      </c>
      <c r="AK279" s="63">
        <v>-0.64224000000000003</v>
      </c>
      <c r="AL279" s="63">
        <v>-0.18062</v>
      </c>
    </row>
    <row r="280" spans="1:38" x14ac:dyDescent="0.25">
      <c r="A280" s="24">
        <v>279</v>
      </c>
      <c r="B280" s="6" t="s">
        <v>250</v>
      </c>
      <c r="C280" s="32" t="s">
        <v>252</v>
      </c>
      <c r="D280" s="1" t="s">
        <v>9</v>
      </c>
      <c r="E280" s="58">
        <v>0.18590525145902689</v>
      </c>
      <c r="F280" s="58">
        <v>0.35276505090019444</v>
      </c>
      <c r="G280" s="58">
        <v>0.46132969764077858</v>
      </c>
      <c r="H280" t="s">
        <v>906</v>
      </c>
      <c r="I280" s="59"/>
      <c r="J280" s="54">
        <v>74.5</v>
      </c>
      <c r="K280" s="60">
        <v>0.15033557046979865</v>
      </c>
      <c r="L280" s="54">
        <v>32.5</v>
      </c>
      <c r="M280" s="54">
        <v>38.5</v>
      </c>
      <c r="N280" s="54">
        <v>24.8</v>
      </c>
      <c r="O280" s="54"/>
      <c r="P280" s="54"/>
      <c r="R280" s="24">
        <v>279</v>
      </c>
      <c r="S280" s="63">
        <v>0.64563000000000004</v>
      </c>
      <c r="T280" s="63">
        <v>-0.80001</v>
      </c>
      <c r="U280" s="63">
        <v>0.27783999999999998</v>
      </c>
      <c r="V280" s="63">
        <v>0.11042</v>
      </c>
      <c r="W280" s="63">
        <v>-7.5634999999999994E-2</v>
      </c>
      <c r="X280" s="63"/>
      <c r="Y280" s="63"/>
      <c r="Z280" s="63"/>
      <c r="AA280" s="63"/>
      <c r="AB280" s="63"/>
      <c r="AC280" s="63"/>
      <c r="AD280" s="63"/>
      <c r="AI280" s="24">
        <v>279</v>
      </c>
      <c r="AJ280" s="63">
        <v>0.48068</v>
      </c>
      <c r="AK280" s="63">
        <v>-0.59879000000000004</v>
      </c>
      <c r="AL280" s="63">
        <v>-0.47774</v>
      </c>
    </row>
    <row r="281" spans="1:38" x14ac:dyDescent="0.25">
      <c r="A281" s="24">
        <v>280</v>
      </c>
      <c r="B281" s="6" t="s">
        <v>416</v>
      </c>
      <c r="C281" s="31" t="s">
        <v>419</v>
      </c>
      <c r="D281" s="1" t="s">
        <v>9</v>
      </c>
      <c r="E281" s="58">
        <v>0.49996495831036669</v>
      </c>
      <c r="F281" s="58">
        <v>0.35332914522896802</v>
      </c>
      <c r="G281" s="58">
        <v>0.1467058964606654</v>
      </c>
      <c r="H281" t="s">
        <v>906</v>
      </c>
      <c r="I281" s="59"/>
      <c r="J281" s="54">
        <v>34.1</v>
      </c>
      <c r="K281" s="60">
        <v>0.31671554252199419</v>
      </c>
      <c r="L281" s="54">
        <v>12.7</v>
      </c>
      <c r="M281" s="54">
        <v>12.4</v>
      </c>
      <c r="N281" s="54">
        <v>10.9</v>
      </c>
      <c r="O281" s="54"/>
      <c r="P281" s="54"/>
      <c r="R281" s="24">
        <v>280</v>
      </c>
      <c r="S281" s="63">
        <v>-1.7350000000000001</v>
      </c>
      <c r="T281" s="63">
        <v>-4.7928999999999999E-2</v>
      </c>
      <c r="U281" s="63">
        <v>0.11012</v>
      </c>
      <c r="V281" s="63">
        <v>7.3595999999999995E-2</v>
      </c>
      <c r="W281" s="63">
        <v>0.13880999999999999</v>
      </c>
      <c r="X281" s="63"/>
      <c r="Y281" s="63"/>
      <c r="Z281" s="63"/>
      <c r="AA281" s="63"/>
      <c r="AB281" s="63"/>
      <c r="AC281" s="63"/>
      <c r="AD281" s="63"/>
      <c r="AI281" s="24">
        <v>280</v>
      </c>
      <c r="AJ281" s="63">
        <v>0.37618000000000001</v>
      </c>
      <c r="AK281" s="63">
        <v>-0.67181999999999997</v>
      </c>
      <c r="AL281" s="63">
        <v>0.80428999999999995</v>
      </c>
    </row>
    <row r="282" spans="1:38" x14ac:dyDescent="0.25">
      <c r="A282" s="24">
        <v>281</v>
      </c>
      <c r="B282" s="6" t="s">
        <v>286</v>
      </c>
      <c r="C282" s="32" t="s">
        <v>287</v>
      </c>
      <c r="D282" s="1" t="s">
        <v>9</v>
      </c>
      <c r="E282" s="58">
        <v>0.37952227458991245</v>
      </c>
      <c r="F282" s="58">
        <v>0.36336895859188401</v>
      </c>
      <c r="G282" s="58">
        <v>0.2571087668182036</v>
      </c>
      <c r="H282" t="s">
        <v>906</v>
      </c>
      <c r="I282" s="59"/>
      <c r="J282" s="54">
        <v>55.5</v>
      </c>
      <c r="K282" s="60">
        <v>0.2198198198198198</v>
      </c>
      <c r="L282" s="54">
        <v>19.899999999999999</v>
      </c>
      <c r="M282" s="54">
        <v>23.8</v>
      </c>
      <c r="N282" s="54">
        <v>19.5</v>
      </c>
      <c r="O282" s="54"/>
      <c r="P282" s="54"/>
      <c r="R282" s="24">
        <v>281</v>
      </c>
      <c r="S282" s="63">
        <v>-0.57820000000000005</v>
      </c>
      <c r="T282" s="63">
        <v>-0.43902000000000002</v>
      </c>
      <c r="U282" s="63">
        <v>1.9893000000000001E-2</v>
      </c>
      <c r="V282" s="63">
        <v>6.5749000000000002E-2</v>
      </c>
      <c r="W282" s="63">
        <v>0.18340000000000001</v>
      </c>
      <c r="X282" s="63"/>
      <c r="Y282" s="63"/>
      <c r="Z282" s="63"/>
      <c r="AA282" s="63"/>
      <c r="AB282" s="63"/>
      <c r="AC282" s="63"/>
      <c r="AD282" s="63"/>
      <c r="AI282" s="24">
        <v>281</v>
      </c>
      <c r="AJ282" s="63">
        <v>0.53339999999999999</v>
      </c>
      <c r="AK282" s="63">
        <v>-0.74777000000000005</v>
      </c>
      <c r="AL282" s="63">
        <v>0.95477999999999996</v>
      </c>
    </row>
    <row r="283" spans="1:38" x14ac:dyDescent="0.25">
      <c r="A283" s="24">
        <v>282</v>
      </c>
      <c r="B283" s="6" t="s">
        <v>309</v>
      </c>
      <c r="C283" s="32" t="s">
        <v>292</v>
      </c>
      <c r="D283" s="1" t="s">
        <v>9</v>
      </c>
      <c r="E283" s="58">
        <v>1.1386574286192942E-16</v>
      </c>
      <c r="F283" s="58">
        <v>0.36424874979329513</v>
      </c>
      <c r="G283" s="58">
        <v>0.63575125020670475</v>
      </c>
      <c r="H283" t="s">
        <v>906</v>
      </c>
      <c r="I283" s="59"/>
      <c r="J283" s="54">
        <v>75.7</v>
      </c>
      <c r="K283" s="60">
        <v>4.6931488491420087E-17</v>
      </c>
      <c r="L283" s="54">
        <v>22.4</v>
      </c>
      <c r="M283" s="54">
        <v>44</v>
      </c>
      <c r="N283" s="54">
        <v>31.7</v>
      </c>
      <c r="O283" s="54"/>
      <c r="P283" s="54"/>
      <c r="R283" s="24">
        <v>282</v>
      </c>
      <c r="S283" s="63">
        <v>0.82857000000000003</v>
      </c>
      <c r="T283" s="63">
        <v>-1.0548</v>
      </c>
      <c r="U283" s="63">
        <v>-0.47765000000000002</v>
      </c>
      <c r="V283" s="63">
        <v>0.42263000000000001</v>
      </c>
      <c r="W283" s="63">
        <v>0.11175</v>
      </c>
      <c r="X283" s="63"/>
      <c r="Y283" s="63"/>
      <c r="Z283" s="63"/>
      <c r="AA283" s="63"/>
      <c r="AB283" s="63"/>
      <c r="AC283" s="63"/>
      <c r="AD283" s="63"/>
      <c r="AI283" s="24">
        <v>282</v>
      </c>
      <c r="AJ283" s="63">
        <v>8.0048999999999995E-2</v>
      </c>
      <c r="AK283" s="63">
        <v>-0.45952999999999999</v>
      </c>
      <c r="AL283" s="63">
        <v>1.4276</v>
      </c>
    </row>
    <row r="284" spans="1:38" x14ac:dyDescent="0.25">
      <c r="A284" s="24">
        <v>283</v>
      </c>
      <c r="B284" s="6" t="s">
        <v>281</v>
      </c>
      <c r="C284" s="32" t="s">
        <v>282</v>
      </c>
      <c r="D284" s="1" t="s">
        <v>9</v>
      </c>
      <c r="E284" s="58">
        <v>0.31100199779026566</v>
      </c>
      <c r="F284" s="58">
        <v>0.38101440994068458</v>
      </c>
      <c r="G284" s="58">
        <v>0.30798359226904981</v>
      </c>
      <c r="H284" t="s">
        <v>906</v>
      </c>
      <c r="I284" s="59"/>
      <c r="J284" s="54">
        <v>56.8</v>
      </c>
      <c r="K284" s="60">
        <v>0.23591549295774647</v>
      </c>
      <c r="L284" s="54">
        <v>25</v>
      </c>
      <c r="M284" s="54">
        <v>24.9</v>
      </c>
      <c r="N284" s="54">
        <v>18.5</v>
      </c>
      <c r="O284" s="54"/>
      <c r="P284" s="54"/>
      <c r="R284" s="24">
        <v>283</v>
      </c>
      <c r="S284" s="63">
        <v>-0.43502999999999997</v>
      </c>
      <c r="T284" s="63">
        <v>-0.43084</v>
      </c>
      <c r="U284" s="63">
        <v>0.29307</v>
      </c>
      <c r="V284" s="63">
        <v>2.6616999999999998E-2</v>
      </c>
      <c r="W284" s="63">
        <v>9.0122999999999995E-2</v>
      </c>
      <c r="X284" s="63"/>
      <c r="Y284" s="63"/>
      <c r="Z284" s="63"/>
      <c r="AA284" s="63"/>
      <c r="AB284" s="63"/>
      <c r="AC284" s="63"/>
      <c r="AD284" s="63"/>
      <c r="AI284" s="24">
        <v>283</v>
      </c>
      <c r="AJ284" s="63">
        <v>0.72755999999999998</v>
      </c>
      <c r="AK284" s="63">
        <v>-0.75319999999999998</v>
      </c>
      <c r="AL284" s="63">
        <v>0.23830999999999999</v>
      </c>
    </row>
    <row r="285" spans="1:38" x14ac:dyDescent="0.25">
      <c r="A285" s="24">
        <v>284</v>
      </c>
      <c r="B285" s="6" t="s">
        <v>290</v>
      </c>
      <c r="C285" s="32" t="s">
        <v>293</v>
      </c>
      <c r="D285" s="1" t="s">
        <v>9</v>
      </c>
      <c r="E285" s="58">
        <v>0.34050934598250066</v>
      </c>
      <c r="F285" s="58">
        <v>0.43675998778022085</v>
      </c>
      <c r="G285" s="58">
        <v>0.22273066623727858</v>
      </c>
      <c r="H285" t="s">
        <v>906</v>
      </c>
      <c r="I285" s="59"/>
      <c r="J285" s="54">
        <v>59.2</v>
      </c>
      <c r="K285" s="60">
        <v>0.27027027027027023</v>
      </c>
      <c r="L285" s="54">
        <v>29.6</v>
      </c>
      <c r="M285" s="54">
        <v>24.1</v>
      </c>
      <c r="N285" s="54">
        <v>19.100000000000001</v>
      </c>
      <c r="O285" s="54"/>
      <c r="P285" s="54"/>
      <c r="R285" s="24">
        <v>284</v>
      </c>
      <c r="S285" s="63">
        <v>-0.27698</v>
      </c>
      <c r="T285" s="63">
        <v>-0.42973</v>
      </c>
      <c r="U285" s="63">
        <v>0.51385000000000003</v>
      </c>
      <c r="V285" s="63">
        <v>-5.1286999999999999E-2</v>
      </c>
      <c r="W285" s="63">
        <v>0.16195999999999999</v>
      </c>
      <c r="X285" s="63"/>
      <c r="Y285" s="63"/>
      <c r="Z285" s="63"/>
      <c r="AA285" s="63"/>
      <c r="AB285" s="63"/>
      <c r="AC285" s="63"/>
      <c r="AD285" s="63"/>
      <c r="AI285" s="24">
        <v>284</v>
      </c>
      <c r="AJ285" s="63">
        <v>1.2845</v>
      </c>
      <c r="AK285" s="63">
        <v>-0.92440999999999995</v>
      </c>
      <c r="AL285" s="63">
        <v>0.24951000000000001</v>
      </c>
    </row>
    <row r="286" spans="1:38" x14ac:dyDescent="0.25">
      <c r="A286" s="24">
        <v>285</v>
      </c>
      <c r="B286" s="6" t="s">
        <v>307</v>
      </c>
      <c r="C286" s="31" t="s">
        <v>308</v>
      </c>
      <c r="D286" s="1" t="s">
        <v>9</v>
      </c>
      <c r="E286" s="58">
        <v>0.4484531223395915</v>
      </c>
      <c r="F286" s="58">
        <v>0.44615800871684341</v>
      </c>
      <c r="G286" s="58">
        <v>0.10538886894356501</v>
      </c>
      <c r="H286" t="s">
        <v>906</v>
      </c>
      <c r="I286" s="59"/>
      <c r="J286" s="54">
        <v>35.9</v>
      </c>
      <c r="K286" s="60">
        <v>0.39832869080779942</v>
      </c>
      <c r="L286" s="54">
        <v>19.8</v>
      </c>
      <c r="M286" s="54">
        <v>11.5</v>
      </c>
      <c r="N286" s="54">
        <v>10.1</v>
      </c>
      <c r="O286" s="54"/>
      <c r="P286" s="54"/>
      <c r="R286" s="24">
        <v>285</v>
      </c>
      <c r="S286" s="63">
        <v>-1.5783</v>
      </c>
      <c r="T286" s="63">
        <v>-8.8208000000000002E-3</v>
      </c>
      <c r="U286" s="63">
        <v>0.50087000000000004</v>
      </c>
      <c r="V286" s="63">
        <v>-3.2869000000000002E-2</v>
      </c>
      <c r="W286" s="63">
        <v>0.13722000000000001</v>
      </c>
      <c r="X286" s="63"/>
      <c r="Y286" s="63"/>
      <c r="Z286" s="63"/>
      <c r="AA286" s="63"/>
      <c r="AB286" s="63"/>
      <c r="AC286" s="63"/>
      <c r="AD286" s="63"/>
      <c r="AI286" s="24">
        <v>285</v>
      </c>
      <c r="AJ286" s="63">
        <v>0.98643999999999998</v>
      </c>
      <c r="AK286" s="63">
        <v>-0.82625999999999999</v>
      </c>
      <c r="AL286" s="63">
        <v>0.30320999999999998</v>
      </c>
    </row>
    <row r="287" spans="1:38" x14ac:dyDescent="0.25">
      <c r="A287" s="24">
        <v>286</v>
      </c>
      <c r="B287" s="6" t="s">
        <v>342</v>
      </c>
      <c r="C287" s="31" t="s">
        <v>510</v>
      </c>
      <c r="D287" s="1" t="s">
        <v>9</v>
      </c>
      <c r="E287" s="58">
        <v>0.10880153467207504</v>
      </c>
      <c r="F287" s="58">
        <v>0.47692145301886735</v>
      </c>
      <c r="G287" s="58">
        <v>0.41427701230905761</v>
      </c>
      <c r="H287" t="s">
        <v>906</v>
      </c>
      <c r="I287" s="59"/>
      <c r="J287" s="55">
        <v>42.6</v>
      </c>
      <c r="K287" s="60">
        <v>0.12910798122065731</v>
      </c>
      <c r="L287" s="55">
        <v>31</v>
      </c>
      <c r="M287" s="55">
        <v>23.5</v>
      </c>
      <c r="N287" s="55">
        <v>13.6</v>
      </c>
      <c r="O287" s="55"/>
      <c r="P287" s="55"/>
      <c r="R287" s="24">
        <v>286</v>
      </c>
      <c r="S287" s="63">
        <v>-0.71567999999999998</v>
      </c>
      <c r="T287" s="63">
        <v>-0.28953000000000001</v>
      </c>
      <c r="U287" s="63">
        <v>0.85175000000000001</v>
      </c>
      <c r="V287" s="63">
        <v>0.18156</v>
      </c>
      <c r="W287" s="63">
        <v>-8.8741E-2</v>
      </c>
      <c r="X287" s="63"/>
      <c r="Y287" s="63"/>
      <c r="Z287" s="63"/>
      <c r="AA287" s="63"/>
      <c r="AB287" s="63"/>
      <c r="AC287" s="63"/>
      <c r="AD287" s="63"/>
      <c r="AI287" s="24">
        <v>286</v>
      </c>
      <c r="AJ287" s="63">
        <v>1.3547</v>
      </c>
      <c r="AK287" s="63">
        <v>-0.66783999999999999</v>
      </c>
      <c r="AL287" s="63">
        <v>-0.77439999999999998</v>
      </c>
    </row>
    <row r="288" spans="1:38" x14ac:dyDescent="0.25">
      <c r="A288" s="24">
        <v>287</v>
      </c>
      <c r="B288" s="6" t="s">
        <v>342</v>
      </c>
      <c r="C288" s="31" t="s">
        <v>24</v>
      </c>
      <c r="D288" s="1" t="s">
        <v>9</v>
      </c>
      <c r="E288" s="58">
        <v>0.11788555051443944</v>
      </c>
      <c r="F288" s="58">
        <v>0.4808479271066588</v>
      </c>
      <c r="G288" s="58">
        <v>0.40126652237890176</v>
      </c>
      <c r="H288" t="s">
        <v>906</v>
      </c>
      <c r="I288" s="59"/>
      <c r="J288" s="54">
        <v>63</v>
      </c>
      <c r="K288" s="60">
        <v>0.10634920634920633</v>
      </c>
      <c r="L288" s="54">
        <v>37.200000000000003</v>
      </c>
      <c r="M288" s="54">
        <v>34.1</v>
      </c>
      <c r="N288" s="54">
        <v>22.2</v>
      </c>
      <c r="O288" s="54"/>
      <c r="P288" s="54"/>
      <c r="R288" s="24">
        <v>287</v>
      </c>
      <c r="S288" s="63">
        <v>0.38017000000000001</v>
      </c>
      <c r="T288" s="63">
        <v>-0.66254999999999997</v>
      </c>
      <c r="U288" s="63">
        <v>0.72321000000000002</v>
      </c>
      <c r="V288" s="63">
        <v>0.17915</v>
      </c>
      <c r="W288" s="63">
        <v>-1.3110999999999999E-2</v>
      </c>
      <c r="X288" s="63"/>
      <c r="Y288" s="63"/>
      <c r="Z288" s="63"/>
      <c r="AA288" s="63"/>
      <c r="AB288" s="63"/>
      <c r="AC288" s="63"/>
      <c r="AD288" s="63"/>
      <c r="AI288" s="24">
        <v>287</v>
      </c>
      <c r="AJ288" s="63">
        <v>1.5329999999999999</v>
      </c>
      <c r="AK288" s="63">
        <v>-0.75297000000000003</v>
      </c>
      <c r="AL288" s="63">
        <v>-0.43868000000000001</v>
      </c>
    </row>
    <row r="289" spans="1:38" x14ac:dyDescent="0.25">
      <c r="A289" s="24">
        <v>288</v>
      </c>
      <c r="B289" s="6" t="s">
        <v>351</v>
      </c>
      <c r="C289" s="28" t="s">
        <v>297</v>
      </c>
      <c r="D289" s="1" t="s">
        <v>9</v>
      </c>
      <c r="E289" s="58">
        <v>0.1692701925435969</v>
      </c>
      <c r="F289" s="58">
        <v>0.49232101159882513</v>
      </c>
      <c r="G289" s="58">
        <v>0.33840879585757799</v>
      </c>
      <c r="H289" t="s">
        <v>906</v>
      </c>
      <c r="I289" s="59"/>
      <c r="J289" s="55">
        <v>39.9</v>
      </c>
      <c r="K289" s="60">
        <v>0.14035087719298242</v>
      </c>
      <c r="L289" s="55">
        <v>22.5</v>
      </c>
      <c r="M289" s="55">
        <v>20.100000000000001</v>
      </c>
      <c r="N289" s="55">
        <v>14.2</v>
      </c>
      <c r="O289" s="55"/>
      <c r="P289" s="55"/>
      <c r="R289" s="24">
        <v>288</v>
      </c>
      <c r="S289" s="63">
        <v>-1.0483</v>
      </c>
      <c r="T289" s="63">
        <v>-0.25197000000000003</v>
      </c>
      <c r="U289" s="63">
        <v>0.43948999999999999</v>
      </c>
      <c r="V289" s="63">
        <v>0.19227</v>
      </c>
      <c r="W289" s="63">
        <v>6.1356000000000001E-2</v>
      </c>
      <c r="X289" s="63"/>
      <c r="Y289" s="63"/>
      <c r="Z289" s="63"/>
      <c r="AA289" s="63"/>
      <c r="AB289" s="63"/>
      <c r="AC289" s="63"/>
      <c r="AD289" s="63"/>
      <c r="AI289" s="24">
        <v>288</v>
      </c>
      <c r="AJ289" s="63">
        <v>1.0104</v>
      </c>
      <c r="AK289" s="63">
        <v>-0.68118000000000001</v>
      </c>
      <c r="AL289" s="63">
        <v>0.28964000000000001</v>
      </c>
    </row>
    <row r="290" spans="1:38" x14ac:dyDescent="0.25">
      <c r="A290" s="24">
        <v>289</v>
      </c>
      <c r="B290" s="6" t="s">
        <v>344</v>
      </c>
      <c r="C290" s="32" t="s">
        <v>345</v>
      </c>
      <c r="D290" s="1" t="s">
        <v>9</v>
      </c>
      <c r="E290" s="58">
        <v>0.34157039387440258</v>
      </c>
      <c r="F290" s="58">
        <v>0.51553118857778302</v>
      </c>
      <c r="G290" s="58">
        <v>0.14289841754781435</v>
      </c>
      <c r="H290" t="s">
        <v>906</v>
      </c>
      <c r="I290" s="59"/>
      <c r="J290" s="54">
        <v>57</v>
      </c>
      <c r="K290" s="60">
        <v>0.34385964912280703</v>
      </c>
      <c r="L290" s="54">
        <v>38.700000000000003</v>
      </c>
      <c r="M290" s="54">
        <v>20.5</v>
      </c>
      <c r="N290" s="54">
        <v>16.899999999999999</v>
      </c>
      <c r="O290" s="54"/>
      <c r="P290" s="54"/>
      <c r="R290" s="24">
        <v>289</v>
      </c>
      <c r="S290" s="63">
        <v>-0.25586999999999999</v>
      </c>
      <c r="T290" s="63">
        <v>-0.31335000000000002</v>
      </c>
      <c r="U290" s="63">
        <v>1.1015999999999999</v>
      </c>
      <c r="V290" s="63">
        <v>-0.17835999999999999</v>
      </c>
      <c r="W290" s="63">
        <v>0.19633</v>
      </c>
      <c r="X290" s="63"/>
      <c r="Y290" s="63"/>
      <c r="Z290" s="63"/>
      <c r="AA290" s="63"/>
      <c r="AB290" s="63"/>
      <c r="AC290" s="63"/>
      <c r="AD290" s="63"/>
      <c r="AI290" s="24">
        <v>289</v>
      </c>
      <c r="AJ290" s="63">
        <v>2.3191000000000002</v>
      </c>
      <c r="AK290" s="63">
        <v>-1.1751</v>
      </c>
      <c r="AL290" s="63">
        <v>-0.26963999999999999</v>
      </c>
    </row>
    <row r="291" spans="1:38" x14ac:dyDescent="0.25">
      <c r="A291" s="24">
        <v>290</v>
      </c>
      <c r="B291" s="6" t="s">
        <v>310</v>
      </c>
      <c r="C291" s="31" t="s">
        <v>311</v>
      </c>
      <c r="D291" s="1" t="s">
        <v>9</v>
      </c>
      <c r="E291" s="58">
        <v>0.20974017672374523</v>
      </c>
      <c r="F291" s="58">
        <v>0.56829324855642127</v>
      </c>
      <c r="G291" s="58">
        <v>0.2219665747198335</v>
      </c>
      <c r="H291" t="s">
        <v>906</v>
      </c>
      <c r="I291" s="59"/>
      <c r="J291" s="54">
        <v>81.8</v>
      </c>
      <c r="K291" s="60">
        <v>0.16748166259168701</v>
      </c>
      <c r="L291" s="54">
        <v>50</v>
      </c>
      <c r="M291" s="54">
        <v>38</v>
      </c>
      <c r="N291" s="54">
        <v>30.1</v>
      </c>
      <c r="O291" s="54"/>
      <c r="P291" s="54"/>
      <c r="R291" s="24">
        <v>290</v>
      </c>
      <c r="S291" s="63">
        <v>1.4145000000000001</v>
      </c>
      <c r="T291" s="63">
        <v>-0.90620000000000001</v>
      </c>
      <c r="U291" s="63">
        <v>1.0412999999999999</v>
      </c>
      <c r="V291" s="63">
        <v>-6.195E-3</v>
      </c>
      <c r="W291" s="63">
        <v>0.29681000000000002</v>
      </c>
      <c r="X291" s="63"/>
      <c r="Y291" s="63"/>
      <c r="Z291" s="63"/>
      <c r="AA291" s="63"/>
      <c r="AB291" s="63"/>
      <c r="AC291" s="63"/>
      <c r="AD291" s="63"/>
      <c r="AI291" s="24">
        <v>290</v>
      </c>
      <c r="AJ291" s="63">
        <v>3.0137</v>
      </c>
      <c r="AK291" s="63">
        <v>-1.2670999999999999</v>
      </c>
      <c r="AL291" s="63">
        <v>0.32003999999999999</v>
      </c>
    </row>
    <row r="292" spans="1:38" x14ac:dyDescent="0.25">
      <c r="A292" s="24">
        <v>291</v>
      </c>
      <c r="B292" s="6" t="s">
        <v>349</v>
      </c>
      <c r="C292" s="29" t="s">
        <v>249</v>
      </c>
      <c r="D292" s="1" t="s">
        <v>9</v>
      </c>
      <c r="E292" s="58">
        <v>0.15700272195498105</v>
      </c>
      <c r="F292" s="58">
        <v>0.58942390977009418</v>
      </c>
      <c r="G292" s="58">
        <v>0.25357336827492488</v>
      </c>
      <c r="H292" t="s">
        <v>906</v>
      </c>
      <c r="I292" s="59"/>
      <c r="J292" s="55">
        <v>59.2</v>
      </c>
      <c r="K292" s="60">
        <v>9.7972972972973041E-2</v>
      </c>
      <c r="L292" s="55">
        <v>30.9</v>
      </c>
      <c r="M292" s="55">
        <v>29.5</v>
      </c>
      <c r="N292" s="55">
        <v>23.9</v>
      </c>
      <c r="O292" s="55"/>
      <c r="P292" s="55"/>
      <c r="R292" s="24">
        <v>291</v>
      </c>
      <c r="S292" s="63">
        <v>0.10178</v>
      </c>
      <c r="T292" s="63">
        <v>-0.62985000000000002</v>
      </c>
      <c r="U292" s="63">
        <v>0.42502000000000001</v>
      </c>
      <c r="V292" s="63">
        <v>0.20019999999999999</v>
      </c>
      <c r="W292" s="63">
        <v>0.26135000000000003</v>
      </c>
      <c r="X292" s="63"/>
      <c r="Y292" s="63"/>
      <c r="Z292" s="63"/>
      <c r="AA292" s="63"/>
      <c r="AB292" s="63"/>
      <c r="AC292" s="63"/>
      <c r="AD292" s="63"/>
      <c r="AI292" s="24">
        <v>291</v>
      </c>
      <c r="AJ292" s="63">
        <v>1.8015000000000001</v>
      </c>
      <c r="AK292" s="63">
        <v>-0.92271000000000003</v>
      </c>
      <c r="AL292" s="63">
        <v>1.1000000000000001</v>
      </c>
    </row>
    <row r="293" spans="1:38" x14ac:dyDescent="0.25">
      <c r="A293" s="24">
        <v>292</v>
      </c>
      <c r="B293" s="6" t="s">
        <v>349</v>
      </c>
      <c r="C293" s="32" t="s">
        <v>350</v>
      </c>
      <c r="D293" s="1" t="s">
        <v>9</v>
      </c>
      <c r="E293" s="58">
        <v>0.28767944041309629</v>
      </c>
      <c r="F293" s="58">
        <v>0.59550038787514281</v>
      </c>
      <c r="G293" s="58">
        <v>0.11682017171176082</v>
      </c>
      <c r="H293" t="s">
        <v>906</v>
      </c>
      <c r="I293" s="59"/>
      <c r="J293" s="54">
        <v>50.599999999999994</v>
      </c>
      <c r="K293" s="60">
        <v>0.21343873517786552</v>
      </c>
      <c r="L293" s="54">
        <v>30.3</v>
      </c>
      <c r="M293" s="54">
        <v>21.1</v>
      </c>
      <c r="N293" s="54">
        <v>18.7</v>
      </c>
      <c r="O293" s="54"/>
      <c r="P293" s="54"/>
      <c r="R293" s="24">
        <v>292</v>
      </c>
      <c r="S293" s="63">
        <v>-0.47915000000000002</v>
      </c>
      <c r="T293" s="63">
        <v>-0.36929000000000001</v>
      </c>
      <c r="U293" s="63">
        <v>0.65964</v>
      </c>
      <c r="V293" s="63">
        <v>5.2299999999999999E-2</v>
      </c>
      <c r="W293" s="63">
        <v>0.28538000000000002</v>
      </c>
      <c r="X293" s="63"/>
      <c r="Y293" s="63"/>
      <c r="Z293" s="63"/>
      <c r="AA293" s="63"/>
      <c r="AB293" s="63"/>
      <c r="AC293" s="63"/>
      <c r="AD293" s="63"/>
      <c r="AI293" s="24">
        <v>292</v>
      </c>
      <c r="AJ293" s="63">
        <v>2.0249000000000001</v>
      </c>
      <c r="AK293" s="63">
        <v>-1.0432999999999999</v>
      </c>
      <c r="AL293" s="63">
        <v>0.85487000000000002</v>
      </c>
    </row>
    <row r="294" spans="1:38" x14ac:dyDescent="0.25">
      <c r="A294" s="24">
        <v>293</v>
      </c>
      <c r="B294" s="6" t="s">
        <v>342</v>
      </c>
      <c r="C294" s="31" t="s">
        <v>343</v>
      </c>
      <c r="D294" s="1" t="s">
        <v>9</v>
      </c>
      <c r="E294" s="58">
        <v>7.115894795811302E-2</v>
      </c>
      <c r="F294" s="58">
        <v>0.59986854417289748</v>
      </c>
      <c r="G294" s="58">
        <v>0.32897250786898952</v>
      </c>
      <c r="H294" t="s">
        <v>906</v>
      </c>
      <c r="I294" s="59"/>
      <c r="J294" s="54">
        <v>53.1</v>
      </c>
      <c r="K294" s="60">
        <v>7.1563088512241066E-2</v>
      </c>
      <c r="L294" s="54">
        <v>40.700000000000003</v>
      </c>
      <c r="M294" s="54">
        <v>29.5</v>
      </c>
      <c r="N294" s="54">
        <v>19.8</v>
      </c>
      <c r="O294" s="54"/>
      <c r="P294" s="54"/>
      <c r="R294" s="24">
        <v>293</v>
      </c>
      <c r="S294" s="63">
        <v>0.10773000000000001</v>
      </c>
      <c r="T294" s="63">
        <v>-0.52881</v>
      </c>
      <c r="U294" s="63">
        <v>1.0891</v>
      </c>
      <c r="V294" s="63">
        <v>0.21410000000000001</v>
      </c>
      <c r="W294" s="63">
        <v>5.9523E-2</v>
      </c>
      <c r="X294" s="63"/>
      <c r="Y294" s="63"/>
      <c r="Z294" s="63"/>
      <c r="AA294" s="63"/>
      <c r="AB294" s="63"/>
      <c r="AC294" s="63"/>
      <c r="AD294" s="63"/>
      <c r="AI294" s="24">
        <v>293</v>
      </c>
      <c r="AJ294" s="63">
        <v>2.4266000000000001</v>
      </c>
      <c r="AK294" s="63">
        <v>-0.90815000000000001</v>
      </c>
      <c r="AL294" s="63">
        <v>-0.33711000000000002</v>
      </c>
    </row>
    <row r="295" spans="1:38" x14ac:dyDescent="0.25">
      <c r="A295" s="24">
        <v>294</v>
      </c>
      <c r="B295" s="6" t="s">
        <v>325</v>
      </c>
      <c r="C295" s="32" t="s">
        <v>326</v>
      </c>
      <c r="D295" s="1" t="s">
        <v>9</v>
      </c>
      <c r="E295" s="58">
        <v>0.22897406536191742</v>
      </c>
      <c r="F295" s="58">
        <v>0.64375794460285174</v>
      </c>
      <c r="G295" s="58">
        <v>0.12726799003523084</v>
      </c>
      <c r="H295" t="s">
        <v>906</v>
      </c>
      <c r="I295" s="59"/>
      <c r="J295" s="54">
        <v>51.8</v>
      </c>
      <c r="K295" s="60">
        <v>0.20463320463320461</v>
      </c>
      <c r="L295" s="54">
        <v>38.200000000000003</v>
      </c>
      <c r="M295" s="54">
        <v>22.2</v>
      </c>
      <c r="N295" s="54">
        <v>19</v>
      </c>
      <c r="O295" s="54"/>
      <c r="P295" s="54"/>
      <c r="R295" s="24">
        <v>294</v>
      </c>
      <c r="S295" s="63">
        <v>-0.21045</v>
      </c>
      <c r="T295" s="63">
        <v>-0.39023999999999998</v>
      </c>
      <c r="U295" s="63">
        <v>1.0547</v>
      </c>
      <c r="V295" s="63">
        <v>3.5820999999999999E-2</v>
      </c>
      <c r="W295" s="63">
        <v>0.28172000000000003</v>
      </c>
      <c r="X295" s="63"/>
      <c r="Y295" s="63"/>
      <c r="Z295" s="63"/>
      <c r="AA295" s="63"/>
      <c r="AB295" s="63"/>
      <c r="AC295" s="63"/>
      <c r="AD295" s="63"/>
      <c r="AI295" s="24">
        <v>294</v>
      </c>
      <c r="AJ295" s="63">
        <v>2.7673000000000001</v>
      </c>
      <c r="AK295" s="63">
        <v>-1.1711</v>
      </c>
      <c r="AL295" s="63">
        <v>0.46132000000000001</v>
      </c>
    </row>
    <row r="296" spans="1:38" x14ac:dyDescent="0.25">
      <c r="A296" s="24">
        <v>295</v>
      </c>
      <c r="B296" s="6" t="s">
        <v>310</v>
      </c>
      <c r="C296" s="32" t="s">
        <v>298</v>
      </c>
      <c r="D296" s="1" t="s">
        <v>9</v>
      </c>
      <c r="E296" s="58">
        <v>0.27030755520741417</v>
      </c>
      <c r="F296" s="58">
        <v>0.73980696776429189</v>
      </c>
      <c r="G296" s="58">
        <v>-1.0114522971706008E-2</v>
      </c>
      <c r="H296" t="s">
        <v>906</v>
      </c>
      <c r="I296" s="59"/>
      <c r="J296" s="54">
        <v>41.8</v>
      </c>
      <c r="K296" s="60">
        <v>0.22009569377990432</v>
      </c>
      <c r="L296" s="54">
        <v>32</v>
      </c>
      <c r="M296" s="54">
        <v>16.2</v>
      </c>
      <c r="N296" s="54">
        <v>16.399999999999999</v>
      </c>
      <c r="O296" s="54"/>
      <c r="P296" s="54"/>
      <c r="R296" s="24">
        <v>295</v>
      </c>
      <c r="S296" s="63">
        <v>-0.78722000000000003</v>
      </c>
      <c r="T296" s="63">
        <v>-0.23202999999999999</v>
      </c>
      <c r="U296" s="63">
        <v>0.92076000000000002</v>
      </c>
      <c r="V296" s="63">
        <v>6.2545000000000003E-2</v>
      </c>
      <c r="W296" s="63">
        <v>0.36586999999999997</v>
      </c>
      <c r="X296" s="63"/>
      <c r="Y296" s="63"/>
      <c r="Z296" s="63"/>
      <c r="AA296" s="63"/>
      <c r="AB296" s="63"/>
      <c r="AC296" s="63"/>
      <c r="AD296" s="63"/>
      <c r="AI296" s="24">
        <v>295</v>
      </c>
      <c r="AJ296" s="63">
        <v>2.7128000000000001</v>
      </c>
      <c r="AK296" s="63">
        <v>-1.1812</v>
      </c>
      <c r="AL296" s="63">
        <v>1.0459000000000001</v>
      </c>
    </row>
  </sheetData>
  <sortState ref="AI2:AL296">
    <sortCondition ref="AI2:AI296"/>
  </sortState>
  <pageMargins left="0.7" right="0.7" top="0.75" bottom="0.75" header="0.3" footer="0.3"/>
  <pageSetup orientation="portrait" r:id="rId1"/>
  <drawing r:id="rId2"/>
  <legacyDrawing r:id="rId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README</vt:lpstr>
      <vt:lpstr>Reyment 1973 Data</vt:lpstr>
      <vt:lpstr>Ritterbush &amp; Bottjer 2012 Data</vt:lpstr>
      <vt:lpstr>Yacobucci 2017 Late Cen Data</vt:lpstr>
      <vt:lpstr>Yacobucci 2017 Early Tur Data</vt:lpstr>
      <vt:lpstr>Modern nautilid occurrences</vt:lpstr>
      <vt:lpstr>PCA &amp; CVA on shell measurements</vt:lpstr>
    </vt:vector>
  </TitlesOfParts>
  <Company>Bowling Green State University</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garet Mary Yacobucci</dc:creator>
  <cp:lastModifiedBy>Peg Yacobucci</cp:lastModifiedBy>
  <dcterms:created xsi:type="dcterms:W3CDTF">2017-06-21T17:48:59Z</dcterms:created>
  <dcterms:modified xsi:type="dcterms:W3CDTF">2018-09-08T21:56:41Z</dcterms:modified>
</cp:coreProperties>
</file>